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/>
  <mc:AlternateContent xmlns:mc="http://schemas.openxmlformats.org/markup-compatibility/2006">
    <mc:Choice Requires="x15">
      <x15ac:absPath xmlns:x15ac="http://schemas.microsoft.com/office/spreadsheetml/2010/11/ac" url="/Users/moritakahiro/Desktop/NvfI/Manuscript/2020 NvfI NatCommun/210625/210626/"/>
    </mc:Choice>
  </mc:AlternateContent>
  <xr:revisionPtr revIDLastSave="0" documentId="13_ncr:1_{D15193F6-DB3D-FF4F-A595-A097D6947891}" xr6:coauthVersionLast="46" xr6:coauthVersionMax="46" xr10:uidLastSave="{00000000-0000-0000-0000-000000000000}"/>
  <bookViews>
    <workbookView xWindow="3160" yWindow="500" windowWidth="28360" windowHeight="16220" activeTab="7" xr2:uid="{00000000-000D-0000-FFFF-FFFF00000000}"/>
  </bookViews>
  <sheets>
    <sheet name="Figure 2" sheetId="1" r:id="rId1"/>
    <sheet name="Figure 6" sheetId="3" r:id="rId2"/>
    <sheet name="TableS1" sheetId="4" r:id="rId3"/>
    <sheet name="Figure S3a" sheetId="5" r:id="rId4"/>
    <sheet name="Figure S3c" sheetId="6" r:id="rId5"/>
    <sheet name="Figure S5" sheetId="8" r:id="rId6"/>
    <sheet name="Figure S11_kinet WT" sheetId="9" r:id="rId7"/>
    <sheet name="Figure S11_kinet Y116A" sheetId="10" r:id="rId8"/>
  </sheets>
  <externalReferences>
    <externalReference r:id="rId9"/>
    <externalReference r:id="rId10"/>
    <externalReference r:id="rId11"/>
    <externalReference r:id="rId12"/>
    <externalReference r:id="rId13"/>
    <externalReference r:id="rId14"/>
    <externalReference r:id="rId1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3" i="10" l="1"/>
  <c r="D26" i="10"/>
  <c r="C26" i="10"/>
  <c r="F26" i="10" s="1"/>
  <c r="D22" i="10"/>
  <c r="D29" i="10" s="1"/>
  <c r="D36" i="10" s="1"/>
  <c r="B22" i="10"/>
  <c r="B29" i="10" s="1"/>
  <c r="C20" i="10"/>
  <c r="C27" i="10" s="1"/>
  <c r="C34" i="10" s="1"/>
  <c r="D19" i="10"/>
  <c r="C19" i="10"/>
  <c r="F19" i="10" s="1"/>
  <c r="F17" i="10"/>
  <c r="D17" i="10"/>
  <c r="C17" i="10"/>
  <c r="B17" i="10"/>
  <c r="E17" i="10" s="1"/>
  <c r="D16" i="10"/>
  <c r="C16" i="10"/>
  <c r="E16" i="10" s="1"/>
  <c r="B16" i="10"/>
  <c r="F16" i="10" s="1"/>
  <c r="F15" i="10"/>
  <c r="E15" i="10"/>
  <c r="F14" i="10"/>
  <c r="E14" i="10"/>
  <c r="F13" i="10"/>
  <c r="E13" i="10"/>
  <c r="F12" i="10"/>
  <c r="E12" i="10"/>
  <c r="F11" i="10"/>
  <c r="E11" i="10"/>
  <c r="C9" i="10"/>
  <c r="B9" i="10"/>
  <c r="E9" i="10" s="1"/>
  <c r="E8" i="10"/>
  <c r="C8" i="10"/>
  <c r="B8" i="10"/>
  <c r="D8" i="10" s="1"/>
  <c r="E7" i="10"/>
  <c r="D7" i="10"/>
  <c r="C22" i="10" s="1"/>
  <c r="E6" i="10"/>
  <c r="D6" i="10"/>
  <c r="B21" i="10" s="1"/>
  <c r="E5" i="10"/>
  <c r="D5" i="10"/>
  <c r="E4" i="10"/>
  <c r="D4" i="10"/>
  <c r="B20" i="10" s="1"/>
  <c r="E3" i="10"/>
  <c r="D3" i="10"/>
  <c r="A46" i="9"/>
  <c r="A47" i="9" s="1"/>
  <c r="A48" i="9" s="1"/>
  <c r="A49" i="9" s="1"/>
  <c r="A50" i="9" s="1"/>
  <c r="A51" i="9" s="1"/>
  <c r="A52" i="9" s="1"/>
  <c r="G39" i="9"/>
  <c r="G47" i="9" s="1"/>
  <c r="A38" i="9"/>
  <c r="A39" i="9" s="1"/>
  <c r="A40" i="9" s="1"/>
  <c r="A41" i="9" s="1"/>
  <c r="A42" i="9" s="1"/>
  <c r="A43" i="9" s="1"/>
  <c r="A44" i="9" s="1"/>
  <c r="H35" i="9"/>
  <c r="H43" i="9" s="1"/>
  <c r="H51" i="9" s="1"/>
  <c r="H32" i="9"/>
  <c r="H40" i="9" s="1"/>
  <c r="H48" i="9" s="1"/>
  <c r="F32" i="9"/>
  <c r="F40" i="9" s="1"/>
  <c r="G31" i="9"/>
  <c r="F31" i="9"/>
  <c r="J31" i="9" s="1"/>
  <c r="A30" i="9"/>
  <c r="A31" i="9" s="1"/>
  <c r="A32" i="9" s="1"/>
  <c r="A33" i="9" s="1"/>
  <c r="A34" i="9" s="1"/>
  <c r="A35" i="9" s="1"/>
  <c r="A36" i="9" s="1"/>
  <c r="A26" i="9"/>
  <c r="C24" i="9"/>
  <c r="B24" i="9"/>
  <c r="A24" i="9"/>
  <c r="D24" i="9" s="1"/>
  <c r="B23" i="9"/>
  <c r="A22" i="9"/>
  <c r="A12" i="9"/>
  <c r="A13" i="9" s="1"/>
  <c r="A14" i="9" s="1"/>
  <c r="A15" i="9" s="1"/>
  <c r="A16" i="9" s="1"/>
  <c r="A17" i="9" s="1"/>
  <c r="A18" i="9" s="1"/>
  <c r="B10" i="9"/>
  <c r="D10" i="9" s="1"/>
  <c r="D9" i="9"/>
  <c r="B26" i="9" s="1"/>
  <c r="D8" i="9"/>
  <c r="A25" i="9" s="1"/>
  <c r="D7" i="9"/>
  <c r="G33" i="9" s="1"/>
  <c r="G41" i="9" s="1"/>
  <c r="G49" i="9" s="1"/>
  <c r="D6" i="9"/>
  <c r="A23" i="9" s="1"/>
  <c r="D5" i="9"/>
  <c r="H31" i="9" s="1"/>
  <c r="H39" i="9" s="1"/>
  <c r="H47" i="9" s="1"/>
  <c r="A5" i="9"/>
  <c r="A6" i="9" s="1"/>
  <c r="A7" i="9" s="1"/>
  <c r="A8" i="9" s="1"/>
  <c r="A9" i="9" s="1"/>
  <c r="A10" i="9" s="1"/>
  <c r="D4" i="9"/>
  <c r="A21" i="9" s="1"/>
  <c r="A4" i="9"/>
  <c r="E22" i="10" l="1"/>
  <c r="C29" i="10"/>
  <c r="C36" i="10" s="1"/>
  <c r="B27" i="10"/>
  <c r="B36" i="10"/>
  <c r="F29" i="10"/>
  <c r="E29" i="10"/>
  <c r="B28" i="10"/>
  <c r="D23" i="10"/>
  <c r="D30" i="10" s="1"/>
  <c r="D37" i="10" s="1"/>
  <c r="C23" i="10"/>
  <c r="C30" i="10" s="1"/>
  <c r="C37" i="10" s="1"/>
  <c r="B23" i="10"/>
  <c r="D20" i="10"/>
  <c r="D27" i="10" s="1"/>
  <c r="D34" i="10" s="1"/>
  <c r="C33" i="10"/>
  <c r="E26" i="10"/>
  <c r="D9" i="10"/>
  <c r="E19" i="10"/>
  <c r="D21" i="10"/>
  <c r="D28" i="10" s="1"/>
  <c r="D35" i="10" s="1"/>
  <c r="F22" i="10"/>
  <c r="F48" i="9"/>
  <c r="D26" i="9"/>
  <c r="D23" i="9"/>
  <c r="H36" i="9"/>
  <c r="H44" i="9" s="1"/>
  <c r="H52" i="9" s="1"/>
  <c r="A27" i="9"/>
  <c r="F36" i="9"/>
  <c r="C27" i="9"/>
  <c r="B27" i="9"/>
  <c r="F30" i="9"/>
  <c r="B21" i="9"/>
  <c r="D21" i="9" s="1"/>
  <c r="B25" i="9"/>
  <c r="D25" i="9" s="1"/>
  <c r="H33" i="9"/>
  <c r="H41" i="9" s="1"/>
  <c r="H49" i="9" s="1"/>
  <c r="C21" i="9"/>
  <c r="C23" i="9"/>
  <c r="C25" i="9"/>
  <c r="G32" i="9"/>
  <c r="G35" i="9"/>
  <c r="F39" i="9"/>
  <c r="B22" i="9"/>
  <c r="D22" i="9" s="1"/>
  <c r="F34" i="9"/>
  <c r="C22" i="9"/>
  <c r="C26" i="9"/>
  <c r="I31" i="9"/>
  <c r="H34" i="9"/>
  <c r="H42" i="9" s="1"/>
  <c r="H50" i="9" s="1"/>
  <c r="H30" i="9"/>
  <c r="H38" i="9" s="1"/>
  <c r="H46" i="9" s="1"/>
  <c r="F33" i="9"/>
  <c r="G30" i="9"/>
  <c r="G38" i="9" s="1"/>
  <c r="G46" i="9" s="1"/>
  <c r="E36" i="10" l="1"/>
  <c r="F36" i="10"/>
  <c r="F20" i="10"/>
  <c r="B30" i="10"/>
  <c r="F23" i="10"/>
  <c r="E23" i="10"/>
  <c r="F33" i="10"/>
  <c r="E33" i="10"/>
  <c r="E20" i="10"/>
  <c r="B34" i="10"/>
  <c r="F27" i="10"/>
  <c r="E27" i="10"/>
  <c r="F28" i="10"/>
  <c r="E28" i="10"/>
  <c r="B35" i="10"/>
  <c r="E21" i="10"/>
  <c r="F21" i="10"/>
  <c r="F41" i="9"/>
  <c r="I33" i="9"/>
  <c r="J33" i="9"/>
  <c r="J39" i="9"/>
  <c r="F47" i="9"/>
  <c r="I39" i="9"/>
  <c r="J35" i="9"/>
  <c r="G43" i="9"/>
  <c r="I35" i="9"/>
  <c r="I30" i="9"/>
  <c r="F38" i="9"/>
  <c r="J30" i="9"/>
  <c r="I32" i="9"/>
  <c r="J32" i="9"/>
  <c r="G40" i="9"/>
  <c r="F44" i="9"/>
  <c r="J36" i="9"/>
  <c r="I36" i="9"/>
  <c r="D27" i="9"/>
  <c r="J34" i="9"/>
  <c r="F42" i="9"/>
  <c r="I34" i="9"/>
  <c r="E35" i="10" l="1"/>
  <c r="F35" i="10"/>
  <c r="E30" i="10"/>
  <c r="B37" i="10"/>
  <c r="F30" i="10"/>
  <c r="F34" i="10"/>
  <c r="E34" i="10"/>
  <c r="G51" i="9"/>
  <c r="J43" i="9"/>
  <c r="I43" i="9"/>
  <c r="I42" i="9"/>
  <c r="F50" i="9"/>
  <c r="J42" i="9"/>
  <c r="G48" i="9"/>
  <c r="J40" i="9"/>
  <c r="I40" i="9"/>
  <c r="I47" i="9"/>
  <c r="J47" i="9"/>
  <c r="J38" i="9"/>
  <c r="F46" i="9"/>
  <c r="I38" i="9"/>
  <c r="I44" i="9"/>
  <c r="F52" i="9"/>
  <c r="J44" i="9"/>
  <c r="J41" i="9"/>
  <c r="I41" i="9"/>
  <c r="F49" i="9"/>
  <c r="F37" i="10" l="1"/>
  <c r="E37" i="10"/>
  <c r="J50" i="9"/>
  <c r="I50" i="9"/>
  <c r="I49" i="9"/>
  <c r="J49" i="9"/>
  <c r="I51" i="9"/>
  <c r="J51" i="9"/>
  <c r="J52" i="9"/>
  <c r="I52" i="9"/>
  <c r="J48" i="9"/>
  <c r="I48" i="9"/>
  <c r="I46" i="9"/>
  <c r="J46" i="9"/>
  <c r="M10" i="8" l="1"/>
  <c r="L10" i="8"/>
  <c r="I10" i="8" s="1"/>
  <c r="M8" i="8"/>
  <c r="L8" i="8"/>
  <c r="M7" i="8"/>
  <c r="L7" i="8"/>
  <c r="M6" i="8"/>
  <c r="L6" i="8"/>
  <c r="M5" i="8"/>
  <c r="L5" i="8"/>
  <c r="M4" i="8"/>
  <c r="L4" i="8"/>
  <c r="I6" i="6" l="1"/>
  <c r="E9" i="6"/>
  <c r="E8" i="6"/>
  <c r="E7" i="6"/>
  <c r="E6" i="6"/>
  <c r="E5" i="6"/>
  <c r="E4" i="6"/>
  <c r="F9" i="6" s="1"/>
  <c r="F4" i="6" l="1"/>
  <c r="H5" i="6"/>
  <c r="G4" i="6"/>
  <c r="G5" i="6"/>
  <c r="F5" i="6"/>
  <c r="H6" i="6"/>
  <c r="F8" i="6"/>
  <c r="G8" i="6"/>
  <c r="H4" i="6"/>
  <c r="F7" i="6"/>
  <c r="H8" i="6"/>
  <c r="G7" i="6"/>
  <c r="F6" i="6"/>
  <c r="H7" i="6"/>
  <c r="G9" i="6"/>
  <c r="H9" i="6"/>
  <c r="G6" i="6"/>
  <c r="Y17" i="5"/>
  <c r="Y16" i="5"/>
  <c r="Z13" i="5"/>
  <c r="W13" i="5"/>
  <c r="V13" i="5"/>
  <c r="T14" i="5"/>
  <c r="S14" i="5"/>
  <c r="Q14" i="5"/>
  <c r="U13" i="5"/>
  <c r="N13" i="5"/>
  <c r="K13" i="5"/>
  <c r="Z16" i="5"/>
  <c r="Z14" i="5"/>
  <c r="Y14" i="5"/>
  <c r="K14" i="5"/>
  <c r="M17" i="5"/>
  <c r="P17" i="5" s="1"/>
  <c r="S17" i="5" s="1"/>
  <c r="V17" i="5" s="1"/>
  <c r="AA17" i="5" s="1"/>
  <c r="L17" i="5"/>
  <c r="O17" i="5" s="1"/>
  <c r="R17" i="5" s="1"/>
  <c r="U17" i="5" s="1"/>
  <c r="Z17" i="5" s="1"/>
  <c r="K17" i="5"/>
  <c r="N17" i="5" s="1"/>
  <c r="Q17" i="5" s="1"/>
  <c r="T17" i="5" s="1"/>
  <c r="M16" i="5"/>
  <c r="P16" i="5" s="1"/>
  <c r="S16" i="5" s="1"/>
  <c r="V16" i="5" s="1"/>
  <c r="AA16" i="5" s="1"/>
  <c r="AB16" i="5" s="1"/>
  <c r="L16" i="5"/>
  <c r="O16" i="5" s="1"/>
  <c r="R16" i="5" s="1"/>
  <c r="U16" i="5" s="1"/>
  <c r="K16" i="5"/>
  <c r="N16" i="5" s="1"/>
  <c r="Q16" i="5" s="1"/>
  <c r="T16" i="5" s="1"/>
  <c r="AC16" i="5" s="1"/>
  <c r="M15" i="5"/>
  <c r="P15" i="5" s="1"/>
  <c r="S15" i="5" s="1"/>
  <c r="V15" i="5" s="1"/>
  <c r="L15" i="5"/>
  <c r="O15" i="5" s="1"/>
  <c r="R15" i="5" s="1"/>
  <c r="U15" i="5" s="1"/>
  <c r="Z15" i="5" s="1"/>
  <c r="K15" i="5"/>
  <c r="N15" i="5" s="1"/>
  <c r="Q15" i="5" s="1"/>
  <c r="T15" i="5" s="1"/>
  <c r="Y15" i="5" s="1"/>
  <c r="AB15" i="5" s="1"/>
  <c r="N14" i="5"/>
  <c r="M14" i="5"/>
  <c r="P14" i="5" s="1"/>
  <c r="V14" i="5" s="1"/>
  <c r="AA14" i="5" s="1"/>
  <c r="AC14" i="5" s="1"/>
  <c r="L14" i="5"/>
  <c r="O14" i="5" s="1"/>
  <c r="R14" i="5" s="1"/>
  <c r="U14" i="5" s="1"/>
  <c r="M13" i="5"/>
  <c r="P13" i="5" s="1"/>
  <c r="S13" i="5" s="1"/>
  <c r="AA13" i="5" s="1"/>
  <c r="L13" i="5"/>
  <c r="O13" i="5" s="1"/>
  <c r="R13" i="5" s="1"/>
  <c r="Q13" i="5"/>
  <c r="F9" i="5"/>
  <c r="F8" i="5"/>
  <c r="F7" i="5"/>
  <c r="F6" i="5"/>
  <c r="F5" i="5"/>
  <c r="F4" i="5"/>
  <c r="G4" i="5" s="1"/>
  <c r="I7" i="6" l="1"/>
  <c r="J7" i="6"/>
  <c r="J6" i="6"/>
  <c r="J4" i="6"/>
  <c r="I4" i="6"/>
  <c r="J9" i="6"/>
  <c r="I9" i="6"/>
  <c r="J5" i="6"/>
  <c r="I5" i="6"/>
  <c r="J8" i="6"/>
  <c r="I8" i="6"/>
  <c r="AC17" i="5"/>
  <c r="AC13" i="5"/>
  <c r="AB14" i="5"/>
  <c r="AC15" i="5"/>
  <c r="AB13" i="5"/>
  <c r="AB17" i="5"/>
  <c r="G7" i="5"/>
  <c r="G8" i="5"/>
  <c r="G9" i="5"/>
  <c r="G5" i="5"/>
  <c r="G6" i="5"/>
  <c r="X15" i="5"/>
  <c r="W15" i="5"/>
  <c r="X14" i="5"/>
  <c r="W14" i="5"/>
  <c r="X17" i="5"/>
  <c r="W17" i="5"/>
  <c r="X13" i="5"/>
  <c r="W16" i="5"/>
  <c r="X16" i="5"/>
  <c r="I21" i="4" l="1"/>
  <c r="H21" i="4"/>
  <c r="F29" i="4"/>
  <c r="I6" i="4"/>
  <c r="J6" i="4"/>
  <c r="B21" i="4"/>
  <c r="M19" i="4"/>
  <c r="H19" i="4"/>
  <c r="E23" i="4"/>
  <c r="C22" i="4"/>
  <c r="J19" i="4"/>
  <c r="M24" i="4"/>
  <c r="E29" i="4"/>
  <c r="D29" i="4"/>
  <c r="C29" i="4"/>
  <c r="B29" i="4"/>
  <c r="F28" i="4"/>
  <c r="L21" i="4" s="1"/>
  <c r="E28" i="4"/>
  <c r="D28" i="4"/>
  <c r="C28" i="4"/>
  <c r="B28" i="4"/>
  <c r="F27" i="4"/>
  <c r="Q21" i="4" s="1"/>
  <c r="E27" i="4"/>
  <c r="P21" i="4" s="1"/>
  <c r="D27" i="4"/>
  <c r="J21" i="4" s="1"/>
  <c r="C27" i="4"/>
  <c r="N21" i="4" s="1"/>
  <c r="B27" i="4"/>
  <c r="F26" i="4"/>
  <c r="E26" i="4"/>
  <c r="D26" i="4"/>
  <c r="C26" i="4"/>
  <c r="B26" i="4"/>
  <c r="F25" i="4"/>
  <c r="E25" i="4"/>
  <c r="D25" i="4"/>
  <c r="C25" i="4"/>
  <c r="B25" i="4"/>
  <c r="F24" i="4"/>
  <c r="Q20" i="4" s="1"/>
  <c r="E24" i="4"/>
  <c r="P20" i="4" s="1"/>
  <c r="D24" i="4"/>
  <c r="O20" i="4" s="1"/>
  <c r="C24" i="4"/>
  <c r="I20" i="4" s="1"/>
  <c r="B24" i="4"/>
  <c r="H20" i="4" s="1"/>
  <c r="F22" i="4"/>
  <c r="M21" i="4"/>
  <c r="K21" i="4"/>
  <c r="M20" i="4"/>
  <c r="L20" i="4"/>
  <c r="Q18" i="4"/>
  <c r="P18" i="4"/>
  <c r="O18" i="4"/>
  <c r="N18" i="4"/>
  <c r="M18" i="4"/>
  <c r="H18" i="4"/>
  <c r="L14" i="4"/>
  <c r="L13" i="4"/>
  <c r="L12" i="4"/>
  <c r="S5" i="4"/>
  <c r="R5" i="4"/>
  <c r="R4" i="4"/>
  <c r="S4" i="4" s="1"/>
  <c r="R3" i="4"/>
  <c r="S3" i="4" s="1"/>
  <c r="T4" i="4" l="1"/>
  <c r="J20" i="4"/>
  <c r="K20" i="4"/>
  <c r="N20" i="4"/>
  <c r="O21" i="4"/>
  <c r="I9" i="4" l="1"/>
  <c r="J9" i="4" s="1"/>
  <c r="I7" i="4"/>
  <c r="J7" i="4" s="1"/>
  <c r="K8" i="4"/>
  <c r="L8" i="4" s="1"/>
  <c r="I12" i="4"/>
  <c r="J12" i="4" s="1"/>
  <c r="K6" i="4"/>
  <c r="L6" i="4" s="1"/>
  <c r="E21" i="4" s="1"/>
  <c r="I14" i="4"/>
  <c r="J14" i="4" s="1"/>
  <c r="I11" i="4"/>
  <c r="J11" i="4" s="1"/>
  <c r="I8" i="4"/>
  <c r="J8" i="4" s="1"/>
  <c r="I10" i="4"/>
  <c r="J10" i="4" s="1"/>
  <c r="K7" i="4"/>
  <c r="L7" i="4" s="1"/>
  <c r="E22" i="4" s="1"/>
  <c r="I13" i="4"/>
  <c r="J13" i="4" s="1"/>
  <c r="U4" i="4"/>
  <c r="D23" i="4" l="1"/>
  <c r="B23" i="4"/>
  <c r="C23" i="4"/>
  <c r="F23" i="4"/>
  <c r="K19" i="4"/>
  <c r="B22" i="4"/>
  <c r="D22" i="4"/>
  <c r="F21" i="4"/>
  <c r="D21" i="4"/>
  <c r="C21" i="4"/>
  <c r="I19" i="4" l="1"/>
  <c r="N19" i="4"/>
  <c r="P19" i="4"/>
  <c r="O19" i="4"/>
  <c r="Q19" i="4"/>
  <c r="L19" i="4"/>
  <c r="H4" i="3"/>
  <c r="U13" i="3"/>
  <c r="T13" i="3"/>
  <c r="I14" i="3"/>
  <c r="H14" i="3"/>
  <c r="I13" i="3"/>
  <c r="H13" i="3"/>
  <c r="I12" i="3"/>
  <c r="H12" i="3"/>
  <c r="I11" i="3"/>
  <c r="H11" i="3"/>
  <c r="I10" i="3"/>
  <c r="H10" i="3"/>
  <c r="I9" i="3"/>
  <c r="H9" i="3"/>
  <c r="I8" i="3"/>
  <c r="H8" i="3"/>
  <c r="U8" i="3"/>
  <c r="T8" i="3"/>
  <c r="I7" i="3"/>
  <c r="H7" i="3"/>
  <c r="I6" i="3"/>
  <c r="H6" i="3"/>
  <c r="I5" i="3"/>
  <c r="H5" i="3"/>
  <c r="I4" i="3"/>
  <c r="I3" i="3"/>
  <c r="H3" i="3"/>
  <c r="M8" i="3" l="1"/>
  <c r="K11" i="3"/>
  <c r="J14" i="3"/>
  <c r="K7" i="3"/>
  <c r="L14" i="3"/>
  <c r="M4" i="3"/>
  <c r="J9" i="3"/>
  <c r="M12" i="3"/>
  <c r="M13" i="3"/>
  <c r="L7" i="3"/>
  <c r="M10" i="3"/>
  <c r="M14" i="3"/>
  <c r="K9" i="3"/>
  <c r="L11" i="3"/>
  <c r="K5" i="3"/>
  <c r="M7" i="3"/>
  <c r="M5" i="3"/>
  <c r="K12" i="3"/>
  <c r="K13" i="3"/>
  <c r="J6" i="3"/>
  <c r="J8" i="3"/>
  <c r="J11" i="3"/>
  <c r="L12" i="3"/>
  <c r="L13" i="3"/>
  <c r="L5" i="3"/>
  <c r="J7" i="3"/>
  <c r="K8" i="3"/>
  <c r="J12" i="3"/>
  <c r="J13" i="3"/>
  <c r="K14" i="3"/>
  <c r="J4" i="3"/>
  <c r="Q12" i="3" s="1"/>
  <c r="K6" i="3"/>
  <c r="L9" i="3"/>
  <c r="J10" i="3"/>
  <c r="M11" i="3"/>
  <c r="K4" i="3"/>
  <c r="L6" i="3"/>
  <c r="M9" i="3"/>
  <c r="K10" i="3"/>
  <c r="L4" i="3"/>
  <c r="J5" i="3"/>
  <c r="M6" i="3"/>
  <c r="L10" i="3"/>
  <c r="R6" i="3" l="1"/>
  <c r="S6" i="3"/>
  <c r="S10" i="3"/>
  <c r="R4" i="3"/>
  <c r="Q5" i="3"/>
  <c r="O5" i="3"/>
  <c r="O14" i="3"/>
  <c r="O12" i="3"/>
  <c r="R10" i="3"/>
  <c r="O6" i="3"/>
  <c r="S9" i="3"/>
  <c r="Q10" i="3"/>
  <c r="N7" i="3"/>
  <c r="O11" i="3"/>
  <c r="N12" i="3"/>
  <c r="O9" i="3"/>
  <c r="R11" i="3"/>
  <c r="R15" i="3"/>
  <c r="S7" i="3"/>
  <c r="Q14" i="3"/>
  <c r="S5" i="3"/>
  <c r="N13" i="3"/>
  <c r="Q7" i="3"/>
  <c r="S12" i="3"/>
  <c r="R7" i="3"/>
  <c r="O10" i="3"/>
  <c r="O13" i="3"/>
  <c r="S4" i="3"/>
  <c r="O8" i="3"/>
  <c r="S16" i="3"/>
  <c r="S15" i="3"/>
  <c r="O7" i="3"/>
  <c r="S11" i="3"/>
  <c r="S14" i="3"/>
  <c r="Q11" i="3"/>
  <c r="N10" i="3"/>
  <c r="Q16" i="3"/>
  <c r="N14" i="3"/>
  <c r="R5" i="3"/>
  <c r="N5" i="3"/>
  <c r="Q6" i="3"/>
  <c r="N6" i="3"/>
  <c r="N9" i="3"/>
  <c r="R16" i="3"/>
  <c r="R12" i="3"/>
  <c r="Q4" i="3"/>
  <c r="N4" i="3"/>
  <c r="N11" i="3"/>
  <c r="T4" i="3"/>
  <c r="O4" i="3"/>
  <c r="Q9" i="3"/>
  <c r="N8" i="3"/>
  <c r="R14" i="3"/>
  <c r="Q15" i="3"/>
  <c r="T10" i="3" l="1"/>
  <c r="U10" i="3"/>
  <c r="U7" i="3"/>
  <c r="U4" i="3"/>
  <c r="T7" i="3"/>
  <c r="U5" i="3"/>
  <c r="U14" i="3"/>
  <c r="U12" i="3"/>
  <c r="T14" i="3"/>
  <c r="U6" i="3"/>
  <c r="T6" i="3"/>
  <c r="T5" i="3"/>
  <c r="T9" i="3"/>
  <c r="U9" i="3"/>
  <c r="T15" i="3"/>
  <c r="U15" i="3"/>
  <c r="U16" i="3"/>
  <c r="T16" i="3"/>
  <c r="T12" i="3"/>
  <c r="U11" i="3"/>
  <c r="T11" i="3"/>
  <c r="G9" i="1" l="1"/>
  <c r="F9" i="1"/>
  <c r="G8" i="1"/>
  <c r="F8" i="1"/>
  <c r="G7" i="1"/>
  <c r="F7" i="1"/>
  <c r="G6" i="1"/>
  <c r="F6" i="1"/>
  <c r="G5" i="1"/>
  <c r="F5" i="1"/>
  <c r="G4" i="1"/>
  <c r="F4" i="1"/>
  <c r="G3" i="1"/>
  <c r="F3" i="1"/>
  <c r="I8" i="1" s="1"/>
  <c r="L8" i="1" s="1"/>
  <c r="P8" i="1" s="1"/>
  <c r="J8" i="1" l="1"/>
  <c r="M8" i="1" s="1"/>
  <c r="Q8" i="1" s="1"/>
  <c r="I5" i="1"/>
  <c r="L5" i="1" s="1"/>
  <c r="P5" i="1" s="1"/>
  <c r="J4" i="1"/>
  <c r="M4" i="1" s="1"/>
  <c r="Q4" i="1" s="1"/>
  <c r="I7" i="1"/>
  <c r="L7" i="1" s="1"/>
  <c r="H9" i="1"/>
  <c r="K9" i="1" s="1"/>
  <c r="H6" i="1"/>
  <c r="K6" i="1" s="1"/>
  <c r="I9" i="1"/>
  <c r="L9" i="1" s="1"/>
  <c r="P9" i="1" s="1"/>
  <c r="J5" i="1"/>
  <c r="M5" i="1" s="1"/>
  <c r="Q5" i="1" s="1"/>
  <c r="J3" i="1"/>
  <c r="M3" i="1" s="1"/>
  <c r="Q3" i="1" s="1"/>
  <c r="I6" i="1"/>
  <c r="L6" i="1" s="1"/>
  <c r="P6" i="1" s="1"/>
  <c r="H8" i="1"/>
  <c r="K8" i="1" s="1"/>
  <c r="J9" i="1"/>
  <c r="M9" i="1" s="1"/>
  <c r="Q9" i="1" s="1"/>
  <c r="H4" i="1"/>
  <c r="K4" i="1" s="1"/>
  <c r="I4" i="1"/>
  <c r="L4" i="1" s="1"/>
  <c r="P4" i="1" s="1"/>
  <c r="H3" i="1"/>
  <c r="K3" i="1" s="1"/>
  <c r="I3" i="1"/>
  <c r="L3" i="1" s="1"/>
  <c r="P3" i="1" s="1"/>
  <c r="J7" i="1"/>
  <c r="M7" i="1" s="1"/>
  <c r="Q7" i="1" s="1"/>
  <c r="H5" i="1"/>
  <c r="K5" i="1" s="1"/>
  <c r="J6" i="1"/>
  <c r="M6" i="1" s="1"/>
  <c r="Q6" i="1" s="1"/>
  <c r="O3" i="1" l="1"/>
  <c r="R3" i="1" s="1"/>
  <c r="S3" i="1" s="1"/>
  <c r="N3" i="1"/>
  <c r="N4" i="1"/>
  <c r="O4" i="1"/>
  <c r="R4" i="1" s="1"/>
  <c r="S4" i="1"/>
  <c r="O6" i="1"/>
  <c r="R6" i="1" s="1"/>
  <c r="S6" i="1" s="1"/>
  <c r="N6" i="1"/>
  <c r="O9" i="1"/>
  <c r="R9" i="1" s="1"/>
  <c r="S9" i="1" s="1"/>
  <c r="N9" i="1"/>
  <c r="N7" i="1"/>
  <c r="P7" i="1"/>
  <c r="N8" i="1"/>
  <c r="O8" i="1"/>
  <c r="R8" i="1" s="1"/>
  <c r="S8" i="1" s="1"/>
  <c r="O5" i="1"/>
  <c r="R5" i="1" s="1"/>
  <c r="S5" i="1" s="1"/>
  <c r="N5" i="1"/>
  <c r="R7" i="1" l="1"/>
  <c r="S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ecan</author>
  </authors>
  <commentList>
    <comment ref="E1" authorId="0" shapeId="0" xr:uid="{FD6B57F5-0954-E349-9504-033311BDD51C}">
      <text>
        <r>
          <rPr>
            <b/>
            <sz val="9"/>
            <color indexed="81"/>
            <rFont val="MS P ゴシック"/>
            <family val="3"/>
            <charset val="128"/>
          </rPr>
          <t xml:space="preserve">Tecan.At.Common, 3.9.1.0
Tecan.At.Common.DocumentManagement, 3.9.1.0
Tecan.At.Common.DocumentManagement.Reader, 3.6.1.0
Tecan.At.Common.MCS, 3.9.1.0
Tecan.At.Common.Results, 3.9.1.0
Tecan.At.Common.UI, 3.9.1.0
Tecan.At.Communication.Common, 3.9.1.0
Tecan.At.Communication.Port.IP, 3.9.1.0
Tecan.At.Communication.Port.RS232, 3.9.1.0
Tecan.At.Communication.Port.SIM.Common, 3.9.1.0
Tecan.At.Communication.Port.USB, 3.9.1.0
Tecan.At.Communication.Server, 3.9.1.0
Tecan.At.Communication.SIM.AMR, 3.6.1.0
Tecan.At.Communication.SIM.AMRPlus, 3.6.1.0
Tecan.At.Communication.SIM.Connect, 3.9.1.0
Tecan.At.Communication.SIM.GeniosUltra, 3.6.1.0
Tecan.At.Communication.SIM.Safire3, 3.6.1.0
Tecan.At.Communication.SIM.Safire3Pro, 3.6.1.0
Tecan.At.Communication.SIM.SunriseMini, 3.6.1.0
Tecan.At.Instrument.Common, 3.9.1.0
Tecan.At.Instrument.Common.GCM, 3.9.1.0
Tecan.At.Instrument.Common.Reader, 3.6.1.0
Tecan.At.Instrument.Common.Stacker, 3.9.1.0
Tecan.At.Instrument.Gas.GCM, 3.9.1.0
Tecan.At.Instrument.GCM.Server, 3.9.1.0
Tecan.At.Instrument.Reader.AMR, 3.6.1.0
Tecan.At.Instrument.Reader.AMRPlus, 3.6.1.0
Tecan.At.Instrument.Reader.GeniosUltra, 3.6.1.0
Tecan.At.Instrument.Reader.Safire3, 3.6.1.0
Tecan.At.Instrument.Reader.Safire3Pro, 3.6.1.0
Tecan.At.Instrument.Reader.SunriseMini, 3.6.1.0
Tecan.At.Instrument.Server, 3.9.1.0
Tecan.At.Instrument.Stacker.Connect, 3.9.1.0
Tecan.At.Instrument.Stacker.Server, 3.9.1.0
Tecan.At.Measurement.BuiltInTest.Common, 3.6.1.0
Tecan.At.Measurement.Common, 3.6.1.0
Tecan.At.Measurement.Server, 3.6.1.0
Tecan.At.XFluor, 2.0.10.0
Tecan.At.XFluor.Connect.Reader, 2.0.10.0
Tecan.At.XFluor.Core, 2.0.10.0
Tecan.At.XFluor.Device, 2.0.10.0
Tecan.At.XFluor.Device.AMR, 2.0.10.0
Tecan.At.XFluor.Device.AMRPlus, 2.0.10.0
Tecan.At.XFluor.Device.GeniosUltra, 2.0.10.0
Tecan.At.XFluor.Device.Reader, 2.0.10.0
Tecan.At.XFluor.Device.Safire3, 2.0.10.0
Tecan.At.XFluor.Device.Safire3Pro, 2.0.10.0
Tecan.At.XFluor.Device.SunriseMini, 2.0.10.0
Tecan.At.XFluor.ExcelOutput, 2.0.10.0
Tecan.At.XFluor.NanoQuant, 2.0.10.0
Tecan.At.XFluor.ReaderEditor, 2.0.10.0
</t>
        </r>
      </text>
    </comment>
  </commentList>
</comments>
</file>

<file path=xl/sharedStrings.xml><?xml version="1.0" encoding="utf-8"?>
<sst xmlns="http://schemas.openxmlformats.org/spreadsheetml/2006/main" count="146" uniqueCount="89">
  <si>
    <t>average</t>
    <phoneticPr fontId="4"/>
  </si>
  <si>
    <t>stdev</t>
    <phoneticPr fontId="4"/>
  </si>
  <si>
    <t>ratio</t>
    <phoneticPr fontId="4"/>
  </si>
  <si>
    <t>%</t>
    <phoneticPr fontId="4"/>
  </si>
  <si>
    <t>average(%)</t>
    <phoneticPr fontId="4"/>
  </si>
  <si>
    <t>comsumption</t>
    <phoneticPr fontId="4"/>
  </si>
  <si>
    <t>peak area</t>
    <phoneticPr fontId="3"/>
  </si>
  <si>
    <t>Neg</t>
    <phoneticPr fontId="4"/>
  </si>
  <si>
    <t>WT</t>
    <phoneticPr fontId="4"/>
  </si>
  <si>
    <t>S114A</t>
    <phoneticPr fontId="4"/>
  </si>
  <si>
    <t>Y116A</t>
    <phoneticPr fontId="4"/>
  </si>
  <si>
    <t>Y116F</t>
    <phoneticPr fontId="4"/>
  </si>
  <si>
    <t>F127A</t>
    <phoneticPr fontId="4"/>
  </si>
  <si>
    <t>F127I</t>
    <phoneticPr fontId="4"/>
  </si>
  <si>
    <t>R132A</t>
    <phoneticPr fontId="4"/>
  </si>
  <si>
    <t>H138A</t>
    <phoneticPr fontId="4"/>
  </si>
  <si>
    <t>H138F</t>
    <phoneticPr fontId="4"/>
  </si>
  <si>
    <t>W199F</t>
    <phoneticPr fontId="4"/>
  </si>
  <si>
    <t>R201A</t>
    <phoneticPr fontId="4"/>
  </si>
  <si>
    <t>E208A</t>
    <phoneticPr fontId="4"/>
  </si>
  <si>
    <t>W199A</t>
    <phoneticPr fontId="3"/>
  </si>
  <si>
    <t>peak. Area</t>
    <phoneticPr fontId="3"/>
  </si>
  <si>
    <t>C13_isotope</t>
    <phoneticPr fontId="4"/>
  </si>
  <si>
    <t>m/z</t>
    <phoneticPr fontId="4"/>
  </si>
  <si>
    <t>H2O-O2</t>
    <phoneticPr fontId="4"/>
  </si>
  <si>
    <t>H2O-18O2</t>
    <phoneticPr fontId="4"/>
  </si>
  <si>
    <t>H218O-O2</t>
    <phoneticPr fontId="4"/>
  </si>
  <si>
    <t>H218O-18O2</t>
    <phoneticPr fontId="4"/>
  </si>
  <si>
    <r>
      <t>m/z</t>
    </r>
    <r>
      <rPr>
        <sz val="12"/>
        <color rgb="FF000000"/>
        <rFont val="Helvetica"/>
        <family val="2"/>
      </rPr>
      <t xml:space="preserve"> = 495</t>
    </r>
  </si>
  <si>
    <r>
      <t>m/z</t>
    </r>
    <r>
      <rPr>
        <sz val="12"/>
        <color rgb="FF000000"/>
        <rFont val="Helvetica"/>
        <family val="2"/>
      </rPr>
      <t xml:space="preserve"> = 497</t>
    </r>
  </si>
  <si>
    <r>
      <t>m/z</t>
    </r>
    <r>
      <rPr>
        <sz val="12"/>
        <color rgb="FF000000"/>
        <rFont val="Helvetica"/>
        <family val="2"/>
      </rPr>
      <t xml:space="preserve"> = 499</t>
    </r>
  </si>
  <si>
    <r>
      <t>m/z</t>
    </r>
    <r>
      <rPr>
        <sz val="12"/>
        <color rgb="FF000000"/>
        <rFont val="Helvetica"/>
        <family val="2"/>
      </rPr>
      <t xml:space="preserve"> = 501</t>
    </r>
  </si>
  <si>
    <r>
      <t>m/z</t>
    </r>
    <r>
      <rPr>
        <sz val="12"/>
        <color rgb="FF000000"/>
        <rFont val="Helvetica"/>
        <family val="2"/>
      </rPr>
      <t xml:space="preserve"> = 503</t>
    </r>
  </si>
  <si>
    <r>
      <t>H</t>
    </r>
    <r>
      <rPr>
        <vertAlign val="subscript"/>
        <sz val="12"/>
        <color rgb="FF000000"/>
        <rFont val="Helvetica"/>
        <family val="2"/>
      </rPr>
      <t>2</t>
    </r>
    <r>
      <rPr>
        <sz val="12"/>
        <color rgb="FF000000"/>
        <rFont val="Helvetica"/>
        <family val="2"/>
      </rPr>
      <t>O/</t>
    </r>
    <r>
      <rPr>
        <vertAlign val="superscript"/>
        <sz val="12"/>
        <color rgb="FF000000"/>
        <rFont val="Helvetica"/>
        <family val="2"/>
      </rPr>
      <t>18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 xml:space="preserve">2 </t>
    </r>
    <r>
      <rPr>
        <sz val="12"/>
        <color rgb="FF000000"/>
        <rFont val="Helvetica"/>
        <family val="2"/>
      </rPr>
      <t>(%)</t>
    </r>
  </si>
  <si>
    <t>2.0 ± 0.3</t>
  </si>
  <si>
    <t>1.1 ± 0.3</t>
    <phoneticPr fontId="4"/>
  </si>
  <si>
    <t>95.7 ± 1.1</t>
  </si>
  <si>
    <t>1.2 ± 0.6</t>
  </si>
  <si>
    <t>-</t>
  </si>
  <si>
    <r>
      <t>H</t>
    </r>
    <r>
      <rPr>
        <vertAlign val="subscript"/>
        <sz val="12"/>
        <color rgb="FF000000"/>
        <rFont val="Helvetica"/>
        <family val="2"/>
      </rPr>
      <t>2</t>
    </r>
    <r>
      <rPr>
        <vertAlign val="superscript"/>
        <sz val="12"/>
        <color rgb="FF000000"/>
        <rFont val="Helvetica"/>
        <family val="2"/>
      </rPr>
      <t>18</t>
    </r>
    <r>
      <rPr>
        <sz val="12"/>
        <color rgb="FF000000"/>
        <rFont val="Helvetica"/>
        <family val="2"/>
      </rPr>
      <t>O/O</t>
    </r>
    <r>
      <rPr>
        <vertAlign val="subscript"/>
        <sz val="12"/>
        <color rgb="FF000000"/>
        <rFont val="Helvetica"/>
        <family val="2"/>
      </rPr>
      <t xml:space="preserve">2 </t>
    </r>
    <r>
      <rPr>
        <sz val="12"/>
        <color rgb="FF000000"/>
        <rFont val="Helvetica"/>
        <family val="2"/>
      </rPr>
      <t>(%)</t>
    </r>
  </si>
  <si>
    <t>17.0 ± 3.2</t>
    <phoneticPr fontId="4"/>
  </si>
  <si>
    <t>62.5 ± 4.5</t>
    <phoneticPr fontId="4"/>
  </si>
  <si>
    <t>20.4 ± 1.4</t>
    <phoneticPr fontId="4"/>
  </si>
  <si>
    <r>
      <t>H</t>
    </r>
    <r>
      <rPr>
        <vertAlign val="subscript"/>
        <sz val="12"/>
        <color rgb="FF000000"/>
        <rFont val="Helvetica"/>
        <family val="2"/>
      </rPr>
      <t>2</t>
    </r>
    <r>
      <rPr>
        <vertAlign val="superscript"/>
        <sz val="12"/>
        <color rgb="FF000000"/>
        <rFont val="Helvetica"/>
        <family val="2"/>
      </rPr>
      <t>18</t>
    </r>
    <r>
      <rPr>
        <sz val="12"/>
        <color rgb="FF000000"/>
        <rFont val="Helvetica"/>
        <family val="2"/>
      </rPr>
      <t>O/</t>
    </r>
    <r>
      <rPr>
        <vertAlign val="superscript"/>
        <sz val="12"/>
        <color rgb="FF000000"/>
        <rFont val="Helvetica"/>
        <family val="2"/>
      </rPr>
      <t>18</t>
    </r>
    <r>
      <rPr>
        <sz val="12"/>
        <color rgb="FF000000"/>
        <rFont val="Helvetica"/>
        <family val="2"/>
      </rPr>
      <t>O</t>
    </r>
    <r>
      <rPr>
        <vertAlign val="subscript"/>
        <sz val="12"/>
        <color rgb="FF000000"/>
        <rFont val="Helvetica"/>
        <family val="2"/>
      </rPr>
      <t xml:space="preserve">2 </t>
    </r>
    <r>
      <rPr>
        <sz val="12"/>
        <color rgb="FF000000"/>
        <rFont val="Helvetica"/>
        <family val="2"/>
      </rPr>
      <t>(%)</t>
    </r>
  </si>
  <si>
    <t>0.4 ± 0.05</t>
    <phoneticPr fontId="4"/>
  </si>
  <si>
    <t>1.4 ± 0.5</t>
    <phoneticPr fontId="4"/>
  </si>
  <si>
    <t>18.3 ± 0.4</t>
    <phoneticPr fontId="4"/>
  </si>
  <si>
    <t>56.7 ± 0.9</t>
    <phoneticPr fontId="4"/>
  </si>
  <si>
    <t>23.2 ± 0.9</t>
    <phoneticPr fontId="4"/>
  </si>
  <si>
    <t>intensity</t>
    <phoneticPr fontId="3"/>
  </si>
  <si>
    <t>% of native isotope</t>
    <phoneticPr fontId="3"/>
  </si>
  <si>
    <t>native isotope</t>
    <phoneticPr fontId="3"/>
  </si>
  <si>
    <t>standard curve</t>
    <phoneticPr fontId="3"/>
  </si>
  <si>
    <t>reaction</t>
    <phoneticPr fontId="3"/>
  </si>
  <si>
    <t>ratio</t>
    <phoneticPr fontId="3"/>
  </si>
  <si>
    <t>conc</t>
    <phoneticPr fontId="3"/>
  </si>
  <si>
    <t>negative control</t>
    <phoneticPr fontId="3"/>
  </si>
  <si>
    <t>reaction-neg</t>
    <phoneticPr fontId="3"/>
  </si>
  <si>
    <t>conc of aKG in reaction</t>
    <phoneticPr fontId="3"/>
  </si>
  <si>
    <t>conc of aKG in cell</t>
    <phoneticPr fontId="3"/>
  </si>
  <si>
    <t>average</t>
    <phoneticPr fontId="3"/>
  </si>
  <si>
    <t>stdev</t>
    <phoneticPr fontId="3"/>
  </si>
  <si>
    <t>consumption</t>
    <phoneticPr fontId="3"/>
  </si>
  <si>
    <t>% of. Consumption</t>
    <phoneticPr fontId="3"/>
  </si>
  <si>
    <t>peak area of 1</t>
    <phoneticPr fontId="3"/>
  </si>
  <si>
    <t>Ve</t>
  </si>
  <si>
    <t>MW</t>
  </si>
  <si>
    <r>
      <t>Vc(geometric column volume=r2*</t>
    </r>
    <r>
      <rPr>
        <sz val="11"/>
        <color theme="1"/>
        <rFont val="Calibri"/>
        <family val="2"/>
      </rPr>
      <t>π*I</t>
    </r>
  </si>
  <si>
    <t>VoidVolume</t>
  </si>
  <si>
    <t>LogMW</t>
  </si>
  <si>
    <t>Kav=(Ve-V0)/(Vc-V0)</t>
  </si>
  <si>
    <t>Thyroglobulin</t>
  </si>
  <si>
    <t>γ-globulin</t>
  </si>
  <si>
    <t>Ovalbimin</t>
  </si>
  <si>
    <t>Myoglobin</t>
  </si>
  <si>
    <t>Vitamin B12</t>
  </si>
  <si>
    <t>NvfI</t>
  </si>
  <si>
    <t>time</t>
    <phoneticPr fontId="3"/>
  </si>
  <si>
    <t>NvfI gel-filtration</t>
    <phoneticPr fontId="3"/>
  </si>
  <si>
    <t>biorad standard gelfiltration</t>
    <phoneticPr fontId="3"/>
  </si>
  <si>
    <t>standard</t>
    <phoneticPr fontId="4"/>
  </si>
  <si>
    <t>reaction</t>
    <phoneticPr fontId="4"/>
  </si>
  <si>
    <t>intensity</t>
    <phoneticPr fontId="4"/>
  </si>
  <si>
    <t>consumption area</t>
    <phoneticPr fontId="4"/>
  </si>
  <si>
    <t>comsumption (conc)</t>
    <phoneticPr fontId="4"/>
  </si>
  <si>
    <t>comsumption conc</t>
    <phoneticPr fontId="4"/>
  </si>
  <si>
    <t>v=dP/dt (sec)</t>
    <phoneticPr fontId="4"/>
  </si>
  <si>
    <t>consumption (area)</t>
    <phoneticPr fontId="4"/>
  </si>
  <si>
    <t>consumption (conc)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3">
    <font>
      <sz val="11"/>
      <color theme="1"/>
      <name val="游ゴシック"/>
      <charset val="134"/>
      <scheme val="minor"/>
    </font>
    <font>
      <sz val="8"/>
      <name val="Times New Roman"/>
      <family val="1"/>
    </font>
    <font>
      <sz val="11"/>
      <color theme="1"/>
      <name val="游ゴシック"/>
      <family val="3"/>
      <charset val="128"/>
      <scheme val="minor"/>
    </font>
    <font>
      <sz val="6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rgb="FF000000"/>
      <name val="Helvetica"/>
      <family val="2"/>
    </font>
    <font>
      <vertAlign val="subscript"/>
      <sz val="12"/>
      <color rgb="FF000000"/>
      <name val="Helvetica"/>
      <family val="2"/>
    </font>
    <font>
      <vertAlign val="superscript"/>
      <sz val="12"/>
      <color rgb="FF000000"/>
      <name val="Helvetica"/>
      <family val="2"/>
    </font>
    <font>
      <sz val="12"/>
      <color theme="1"/>
      <name val="Cambria"/>
      <family val="1"/>
    </font>
    <font>
      <sz val="11"/>
      <color rgb="FFFFFFFF"/>
      <name val="游ゴシック"/>
      <family val="2"/>
      <charset val="128"/>
      <scheme val="minor"/>
    </font>
    <font>
      <b/>
      <sz val="9"/>
      <color indexed="81"/>
      <name val="MS P ゴシック"/>
      <family val="3"/>
      <charset val="128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0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9" fontId="0" fillId="0" borderId="0" xfId="0" applyNumberFormat="1" applyAlignment="1">
      <alignment vertical="center"/>
    </xf>
    <xf numFmtId="0" fontId="0" fillId="2" borderId="0" xfId="0" applyFill="1" applyAlignment="1">
      <alignment vertical="center"/>
    </xf>
    <xf numFmtId="0" fontId="0" fillId="3" borderId="0" xfId="0" applyFill="1" applyAlignment="1">
      <alignment vertical="center"/>
    </xf>
    <xf numFmtId="0" fontId="5" fillId="4" borderId="0" xfId="0" applyFont="1" applyFill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quotePrefix="1" applyFill="1" applyAlignment="1">
      <alignment vertical="center"/>
    </xf>
    <xf numFmtId="0" fontId="10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56" fontId="2" fillId="0" borderId="0" xfId="0" applyNumberFormat="1" applyFont="1" applyFill="1" applyAlignment="1">
      <alignment vertical="center"/>
    </xf>
    <xf numFmtId="0" fontId="12" fillId="0" borderId="0" xfId="0" applyFont="1"/>
    <xf numFmtId="0" fontId="0" fillId="4" borderId="0" xfId="0" applyFill="1" applyAlignment="1">
      <alignment vertical="center"/>
    </xf>
  </cellXfs>
  <cellStyles count="2">
    <cellStyle name="Normal 2" xfId="1" xr:uid="{00000000-0005-0000-0000-00002A000000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externalLink" Target="externalLinks/externalLink5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4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7.xml"/><Relationship Id="rId10" Type="http://schemas.openxmlformats.org/officeDocument/2006/relationships/externalLink" Target="externalLinks/externalLink2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externalLink" Target="externalLinks/externalLink6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0.17881561496197279"/>
                  <c:y val="0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Figure S3a'!$B$4:$B$9</c:f>
              <c:numCache>
                <c:formatCode>General</c:formatCode>
                <c:ptCount val="6"/>
                <c:pt idx="0">
                  <c:v>0</c:v>
                </c:pt>
                <c:pt idx="1">
                  <c:v>0.625</c:v>
                </c:pt>
                <c:pt idx="2">
                  <c:v>1.25</c:v>
                </c:pt>
                <c:pt idx="3">
                  <c:v>2.5</c:v>
                </c:pt>
                <c:pt idx="4">
                  <c:v>5</c:v>
                </c:pt>
                <c:pt idx="5">
                  <c:v>10</c:v>
                </c:pt>
              </c:numCache>
            </c:numRef>
          </c:xVal>
          <c:yVal>
            <c:numRef>
              <c:f>'Figure S3a'!$G$4:$G$9</c:f>
              <c:numCache>
                <c:formatCode>General</c:formatCode>
                <c:ptCount val="6"/>
                <c:pt idx="0">
                  <c:v>0</c:v>
                </c:pt>
                <c:pt idx="1">
                  <c:v>2336.0000000000009</c:v>
                </c:pt>
                <c:pt idx="2">
                  <c:v>5075.0000000000009</c:v>
                </c:pt>
                <c:pt idx="3">
                  <c:v>9647.3333333333321</c:v>
                </c:pt>
                <c:pt idx="4">
                  <c:v>18949.666666666668</c:v>
                </c:pt>
                <c:pt idx="5">
                  <c:v>36496.3333333333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4B8-A349-A797-2D11188CD4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085344"/>
        <c:axId val="780083264"/>
      </c:scatterChart>
      <c:valAx>
        <c:axId val="7800853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083264"/>
        <c:crosses val="autoZero"/>
        <c:crossBetween val="midCat"/>
      </c:valAx>
      <c:valAx>
        <c:axId val="780083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800853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31572</xdr:colOff>
      <xdr:row>18</xdr:row>
      <xdr:rowOff>20380</xdr:rowOff>
    </xdr:from>
    <xdr:to>
      <xdr:col>7</xdr:col>
      <xdr:colOff>80535</xdr:colOff>
      <xdr:row>29</xdr:row>
      <xdr:rowOff>15373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462B8E99-7781-5F43-98FF-E802A4C7BF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Manuscript/2020%20NvfI%20NatCommun/revision/for%20paper/aKG_AsnA100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Manuscript/ratio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Manuscript/2020%20NvfI%20NatCommun/revision/for%20paper/210312_aKG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Manuscript/2020%20NvfI%20NatCommun/revision/for%20paper/O2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NvfI/NvfI_GelFiltrationSTD/Superdex&amp;BioSTD/Calcul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NvfI/NvfI_GelFiltrationSTD/Superdex&amp;BioSTD/Superdex_NvfI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ritakahiro/Desktop/NvfI/NvfI/NvfI_GelFiltrationSTD/Superdex&amp;BioSTD/BioradST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KG_ratio Asn100"/>
    </sheetNames>
    <sheetDataSet>
      <sheetData sheetId="0">
        <row r="3">
          <cell r="E3">
            <v>0</v>
          </cell>
          <cell r="V3">
            <v>-4.736951571734001E-15</v>
          </cell>
          <cell r="W3">
            <v>1.1026402381016818</v>
          </cell>
        </row>
        <row r="4">
          <cell r="E4">
            <v>0.25</v>
          </cell>
          <cell r="V4">
            <v>31.220013062372828</v>
          </cell>
          <cell r="W4">
            <v>1.28649103966583</v>
          </cell>
        </row>
        <row r="5">
          <cell r="E5">
            <v>0.5</v>
          </cell>
          <cell r="V5">
            <v>58.205807731919911</v>
          </cell>
          <cell r="W5">
            <v>3.0561235464100021</v>
          </cell>
        </row>
        <row r="6">
          <cell r="E6">
            <v>0.75</v>
          </cell>
          <cell r="V6">
            <v>87.969209224044803</v>
          </cell>
          <cell r="W6">
            <v>2.9889844011389668</v>
          </cell>
        </row>
        <row r="7">
          <cell r="E7">
            <v>1</v>
          </cell>
          <cell r="V7">
            <v>97.058187218970573</v>
          </cell>
          <cell r="W7">
            <v>8.2660328066516797E-2</v>
          </cell>
        </row>
        <row r="8">
          <cell r="E8">
            <v>1.25</v>
          </cell>
          <cell r="V8">
            <v>99.728484764751684</v>
          </cell>
          <cell r="W8">
            <v>4.3628628301418053E-2</v>
          </cell>
        </row>
        <row r="9">
          <cell r="E9">
            <v>2</v>
          </cell>
          <cell r="V9">
            <v>99.742332135949155</v>
          </cell>
          <cell r="W9">
            <v>4.19871648431943E-3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atio aKG"/>
      <sheetName val="mutant conv"/>
      <sheetName val="standerd"/>
      <sheetName val="Sheet2"/>
      <sheetName val="Sheet3"/>
    </sheetNames>
    <sheetDataSet>
      <sheetData sheetId="0" refreshError="1"/>
      <sheetData sheetId="1">
        <row r="24">
          <cell r="X24" t="str">
            <v>WT</v>
          </cell>
          <cell r="Y24">
            <v>98.112060861354195</v>
          </cell>
          <cell r="Z24">
            <v>100.60969343303481</v>
          </cell>
          <cell r="AA24">
            <v>101.27824570561101</v>
          </cell>
          <cell r="AB24">
            <v>100</v>
          </cell>
          <cell r="AC24">
            <v>1.6688247896992408</v>
          </cell>
        </row>
        <row r="25">
          <cell r="X25" t="str">
            <v>S114A</v>
          </cell>
          <cell r="Y25">
            <v>64.443991281070751</v>
          </cell>
          <cell r="Z25">
            <v>60.292885252313155</v>
          </cell>
          <cell r="AA25">
            <v>74.011059029115813</v>
          </cell>
          <cell r="AB25">
            <v>66.249311854166578</v>
          </cell>
          <cell r="AC25">
            <v>7.0350166823804541</v>
          </cell>
        </row>
        <row r="26">
          <cell r="X26" t="str">
            <v>Y116A</v>
          </cell>
          <cell r="Y26">
            <v>43.473793019563118</v>
          </cell>
          <cell r="Z26">
            <v>44.609033946973476</v>
          </cell>
          <cell r="AA26">
            <v>45.070663592350293</v>
          </cell>
          <cell r="AB26">
            <v>44.384496852962293</v>
          </cell>
          <cell r="AC26">
            <v>0.82177343988391915</v>
          </cell>
        </row>
        <row r="27">
          <cell r="X27" t="str">
            <v>Y116F</v>
          </cell>
          <cell r="Y27">
            <v>101.42205987233703</v>
          </cell>
          <cell r="Z27">
            <v>94.467563165356111</v>
          </cell>
          <cell r="AA27">
            <v>108.26710234642394</v>
          </cell>
          <cell r="AB27">
            <v>101.38557512803902</v>
          </cell>
          <cell r="AC27">
            <v>6.8998419369490929</v>
          </cell>
        </row>
        <row r="28">
          <cell r="X28" t="str">
            <v>F127A</v>
          </cell>
          <cell r="Y28">
            <v>0</v>
          </cell>
          <cell r="Z28">
            <v>0</v>
          </cell>
          <cell r="AA28">
            <v>0</v>
          </cell>
          <cell r="AB28">
            <v>0</v>
          </cell>
          <cell r="AC28">
            <v>0</v>
          </cell>
        </row>
        <row r="29">
          <cell r="X29" t="str">
            <v>F127I</v>
          </cell>
          <cell r="Y29">
            <v>7.7876952967744248</v>
          </cell>
          <cell r="AA29">
            <v>5.569154725227432</v>
          </cell>
          <cell r="AB29">
            <v>6.6784250110009289</v>
          </cell>
          <cell r="AC29">
            <v>1.5687450824783569</v>
          </cell>
        </row>
        <row r="30">
          <cell r="X30" t="str">
            <v>H138A</v>
          </cell>
          <cell r="Y30">
            <v>83.69104641166274</v>
          </cell>
          <cell r="Z30">
            <v>75.067799867122503</v>
          </cell>
          <cell r="AA30">
            <v>76.565473318884798</v>
          </cell>
          <cell r="AB30">
            <v>78.441439865890018</v>
          </cell>
          <cell r="AC30">
            <v>4.6075517475220273</v>
          </cell>
        </row>
        <row r="31">
          <cell r="X31" t="str">
            <v>H138F</v>
          </cell>
          <cell r="Y31">
            <v>187.61927717604104</v>
          </cell>
          <cell r="Z31">
            <v>184.33519714359764</v>
          </cell>
          <cell r="AA31">
            <v>185.62514917719363</v>
          </cell>
          <cell r="AB31">
            <v>185.85987449894409</v>
          </cell>
          <cell r="AC31">
            <v>1.6545746877601217</v>
          </cell>
        </row>
        <row r="32">
          <cell r="X32" t="str">
            <v>W199A</v>
          </cell>
          <cell r="Y32">
            <v>0</v>
          </cell>
          <cell r="Z32">
            <v>0</v>
          </cell>
          <cell r="AA32">
            <v>0</v>
          </cell>
          <cell r="AB32">
            <v>0</v>
          </cell>
          <cell r="AC32">
            <v>0</v>
          </cell>
        </row>
        <row r="33">
          <cell r="X33" t="str">
            <v>W199F</v>
          </cell>
          <cell r="Y33">
            <v>30.079638267179444</v>
          </cell>
          <cell r="Z33">
            <v>22.620790507385401</v>
          </cell>
          <cell r="AA33">
            <v>23.156767323954618</v>
          </cell>
          <cell r="AB33">
            <v>25.285732032839821</v>
          </cell>
          <cell r="AC33">
            <v>4.1602849090783653</v>
          </cell>
        </row>
        <row r="34">
          <cell r="X34" t="str">
            <v>R201A</v>
          </cell>
          <cell r="Y34">
            <v>77.128012915668378</v>
          </cell>
          <cell r="Z34">
            <v>80.212943630023545</v>
          </cell>
          <cell r="AA34">
            <v>77.128012915668378</v>
          </cell>
          <cell r="AB34">
            <v>78.156323153786772</v>
          </cell>
          <cell r="AC34">
            <v>1.7810855783643003</v>
          </cell>
        </row>
        <row r="35">
          <cell r="X35" t="str">
            <v>E208A</v>
          </cell>
          <cell r="Y35">
            <v>139.04438318408043</v>
          </cell>
          <cell r="Z35">
            <v>150.04332149418261</v>
          </cell>
          <cell r="AA35">
            <v>144.69625450227335</v>
          </cell>
          <cell r="AB35">
            <v>144.59465306017879</v>
          </cell>
          <cell r="AC35">
            <v>5.5001730088366401</v>
          </cell>
        </row>
      </sheetData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Sheet1"/>
    </sheetNames>
    <sheetDataSet>
      <sheetData sheetId="0">
        <row r="32">
          <cell r="L32">
            <v>0</v>
          </cell>
          <cell r="Q32">
            <v>0</v>
          </cell>
        </row>
        <row r="33">
          <cell r="L33">
            <v>0.625</v>
          </cell>
          <cell r="Q33">
            <v>2336.0000000000009</v>
          </cell>
        </row>
        <row r="34">
          <cell r="L34">
            <v>1.25</v>
          </cell>
          <cell r="Q34">
            <v>5075.0000000000009</v>
          </cell>
        </row>
        <row r="35">
          <cell r="L35">
            <v>2.5</v>
          </cell>
          <cell r="Q35">
            <v>9647.3333333333321</v>
          </cell>
        </row>
        <row r="36">
          <cell r="L36">
            <v>5</v>
          </cell>
          <cell r="Q36">
            <v>18949.666666666668</v>
          </cell>
        </row>
        <row r="37">
          <cell r="L37">
            <v>10</v>
          </cell>
          <cell r="Q37">
            <v>36496.333333333328</v>
          </cell>
        </row>
        <row r="49">
          <cell r="P49">
            <v>0</v>
          </cell>
          <cell r="Q49">
            <v>0</v>
          </cell>
          <cell r="R49">
            <v>0</v>
          </cell>
          <cell r="S49">
            <v>0</v>
          </cell>
          <cell r="AJ49">
            <v>9.7997778319651001</v>
          </cell>
          <cell r="AK49">
            <v>-2.0672464710504102</v>
          </cell>
          <cell r="AL49">
            <v>3.866265680457345</v>
          </cell>
          <cell r="AM49">
            <v>8.3912533571678303</v>
          </cell>
        </row>
        <row r="50">
          <cell r="P50">
            <v>0.5</v>
          </cell>
          <cell r="Q50">
            <v>0.5</v>
          </cell>
          <cell r="R50">
            <v>0.5</v>
          </cell>
          <cell r="S50">
            <v>0.5</v>
          </cell>
          <cell r="AI50">
            <v>50.375247229672979</v>
          </cell>
          <cell r="AJ50">
            <v>63.09843127692433</v>
          </cell>
          <cell r="AK50">
            <v>63.66739819556205</v>
          </cell>
          <cell r="AL50">
            <v>59.047025567386449</v>
          </cell>
          <cell r="AM50">
            <v>7.5153666239548276</v>
          </cell>
        </row>
        <row r="51">
          <cell r="P51">
            <v>0.75</v>
          </cell>
          <cell r="Q51">
            <v>0.75</v>
          </cell>
          <cell r="R51">
            <v>0.75</v>
          </cell>
          <cell r="S51">
            <v>0.75</v>
          </cell>
          <cell r="AI51">
            <v>94.93890379040343</v>
          </cell>
          <cell r="AJ51">
            <v>92.180768918150051</v>
          </cell>
          <cell r="AL51">
            <v>93.55983635427674</v>
          </cell>
          <cell r="AM51">
            <v>1.9502958715974561</v>
          </cell>
        </row>
        <row r="52">
          <cell r="P52">
            <v>1</v>
          </cell>
          <cell r="Q52">
            <v>1</v>
          </cell>
          <cell r="R52">
            <v>1</v>
          </cell>
          <cell r="S52">
            <v>1</v>
          </cell>
          <cell r="AI52">
            <v>94.451217860142506</v>
          </cell>
          <cell r="AJ52">
            <v>97.122653011460613</v>
          </cell>
          <cell r="AK52">
            <v>92.484217941423495</v>
          </cell>
          <cell r="AL52">
            <v>94.686029604342195</v>
          </cell>
          <cell r="AM52">
            <v>2.3281156309659838</v>
          </cell>
        </row>
        <row r="53">
          <cell r="P53">
            <v>1.5</v>
          </cell>
          <cell r="Q53">
            <v>1.5</v>
          </cell>
          <cell r="R53">
            <v>1.5</v>
          </cell>
          <cell r="S53">
            <v>1.5</v>
          </cell>
          <cell r="AI53">
            <v>94.364518139207235</v>
          </cell>
          <cell r="AJ53">
            <v>97.014278360291527</v>
          </cell>
          <cell r="AK53">
            <v>98.531523476658805</v>
          </cell>
          <cell r="AL53">
            <v>96.636773325385846</v>
          </cell>
          <cell r="AM53">
            <v>2.1089964222638735</v>
          </cell>
        </row>
      </sheetData>
      <sheetData sheetId="1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4">
          <cell r="C4">
            <v>0</v>
          </cell>
          <cell r="K4">
            <v>-3.0316490059097606E-13</v>
          </cell>
          <cell r="L4">
            <v>2574.1608988820672</v>
          </cell>
        </row>
        <row r="5">
          <cell r="C5">
            <v>0.5</v>
          </cell>
          <cell r="K5">
            <v>4696.666666666667</v>
          </cell>
          <cell r="L5">
            <v>2336.9553554429172</v>
          </cell>
        </row>
        <row r="6">
          <cell r="C6">
            <v>1</v>
          </cell>
          <cell r="K6">
            <v>13403.333333333334</v>
          </cell>
          <cell r="L6">
            <v>843.03262095840637</v>
          </cell>
        </row>
        <row r="7">
          <cell r="C7">
            <v>1.5</v>
          </cell>
          <cell r="K7">
            <v>24819</v>
          </cell>
          <cell r="L7">
            <v>902.04009519163458</v>
          </cell>
        </row>
        <row r="8">
          <cell r="C8">
            <v>2</v>
          </cell>
          <cell r="K8">
            <v>32297</v>
          </cell>
          <cell r="L8">
            <v>3159.8038441228191</v>
          </cell>
        </row>
        <row r="9">
          <cell r="C9">
            <v>3</v>
          </cell>
          <cell r="K9">
            <v>38206.333333333336</v>
          </cell>
          <cell r="L9">
            <v>1527.724124310407</v>
          </cell>
        </row>
        <row r="12">
          <cell r="A12">
            <v>0</v>
          </cell>
          <cell r="B12">
            <v>0</v>
          </cell>
          <cell r="C12">
            <v>0</v>
          </cell>
          <cell r="H12">
            <v>-2921.666666666667</v>
          </cell>
          <cell r="I12">
            <v>1934.333333333333</v>
          </cell>
          <cell r="J12">
            <v>987.33333333333303</v>
          </cell>
          <cell r="K12">
            <v>-3.0316490059097606E-13</v>
          </cell>
          <cell r="L12">
            <v>2574.1608988820672</v>
          </cell>
        </row>
        <row r="13">
          <cell r="A13">
            <v>0.5</v>
          </cell>
          <cell r="B13">
            <v>0.5</v>
          </cell>
          <cell r="C13">
            <v>0.5</v>
          </cell>
          <cell r="H13">
            <v>5016.333333333333</v>
          </cell>
          <cell r="I13">
            <v>2216.333333333333</v>
          </cell>
          <cell r="J13">
            <v>6857.333333333333</v>
          </cell>
          <cell r="K13">
            <v>4696.666666666667</v>
          </cell>
          <cell r="L13">
            <v>2336.9553554429172</v>
          </cell>
        </row>
        <row r="14">
          <cell r="A14">
            <v>1</v>
          </cell>
          <cell r="B14">
            <v>1</v>
          </cell>
          <cell r="C14">
            <v>1</v>
          </cell>
          <cell r="H14">
            <v>14375.333333333332</v>
          </cell>
          <cell r="I14">
            <v>12871.333333333332</v>
          </cell>
          <cell r="J14">
            <v>12963.333333333332</v>
          </cell>
          <cell r="K14">
            <v>13403.333333333334</v>
          </cell>
          <cell r="L14">
            <v>843.03262095840637</v>
          </cell>
        </row>
        <row r="15">
          <cell r="A15">
            <v>1.5</v>
          </cell>
          <cell r="B15">
            <v>1.5</v>
          </cell>
          <cell r="C15">
            <v>1.5</v>
          </cell>
          <cell r="H15">
            <v>24470.333333333332</v>
          </cell>
          <cell r="I15">
            <v>25843.333333333332</v>
          </cell>
          <cell r="J15">
            <v>24143.333333333332</v>
          </cell>
          <cell r="K15">
            <v>24819</v>
          </cell>
          <cell r="L15">
            <v>902.04009519163458</v>
          </cell>
        </row>
        <row r="16">
          <cell r="A16">
            <v>2</v>
          </cell>
          <cell r="B16">
            <v>2</v>
          </cell>
          <cell r="C16">
            <v>2</v>
          </cell>
          <cell r="H16">
            <v>34193.333333333336</v>
          </cell>
          <cell r="J16">
            <v>34048.333333333336</v>
          </cell>
          <cell r="K16">
            <v>34120.833333333336</v>
          </cell>
          <cell r="L16">
            <v>102.53048327204939</v>
          </cell>
        </row>
        <row r="17">
          <cell r="A17">
            <v>3</v>
          </cell>
          <cell r="B17">
            <v>3</v>
          </cell>
          <cell r="C17">
            <v>3</v>
          </cell>
          <cell r="H17">
            <v>36485.333333333336</v>
          </cell>
          <cell r="I17">
            <v>38731.333333333336</v>
          </cell>
          <cell r="J17">
            <v>39402.333333333336</v>
          </cell>
          <cell r="K17">
            <v>38206.333333333336</v>
          </cell>
          <cell r="L17">
            <v>1527.724124310407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F2">
            <v>5.826074802700826</v>
          </cell>
          <cell r="G2">
            <v>-6.6319444444444445E-2</v>
          </cell>
        </row>
        <row r="3">
          <cell r="F3">
            <v>5.1986570869544222</v>
          </cell>
          <cell r="G3">
            <v>0.1824305555555556</v>
          </cell>
        </row>
        <row r="4">
          <cell r="F4">
            <v>4.6434526764861879</v>
          </cell>
          <cell r="G4">
            <v>0.32062500000000005</v>
          </cell>
        </row>
        <row r="5">
          <cell r="F5">
            <v>4.2304489213782741</v>
          </cell>
          <cell r="G5">
            <v>0.47416666666666674</v>
          </cell>
        </row>
        <row r="6">
          <cell r="F6">
            <v>3.1303337684950061</v>
          </cell>
          <cell r="G6">
            <v>0.69673611111111111</v>
          </cell>
        </row>
        <row r="8">
          <cell r="F8">
            <v>4.5334521687462859</v>
          </cell>
          <cell r="G8">
            <v>0.34166666666666667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">
          <cell r="A1">
            <v>0</v>
          </cell>
          <cell r="B1">
            <v>-268.40300000000002</v>
          </cell>
        </row>
        <row r="2">
          <cell r="A2">
            <v>2.5999999999999999E-2</v>
          </cell>
          <cell r="B2">
            <v>-0.874</v>
          </cell>
        </row>
        <row r="3">
          <cell r="A3">
            <v>5.1999999999999998E-2</v>
          </cell>
          <cell r="B3">
            <v>-2.0089999999999999</v>
          </cell>
        </row>
        <row r="4">
          <cell r="A4">
            <v>7.9000000000000001E-2</v>
          </cell>
          <cell r="B4">
            <v>-1.575</v>
          </cell>
        </row>
        <row r="5">
          <cell r="A5">
            <v>0.105</v>
          </cell>
          <cell r="B5">
            <v>-1.5269999999999999</v>
          </cell>
        </row>
        <row r="6">
          <cell r="A6">
            <v>0.13100000000000001</v>
          </cell>
          <cell r="B6">
            <v>1.927</v>
          </cell>
        </row>
        <row r="7">
          <cell r="A7">
            <v>0.157</v>
          </cell>
          <cell r="B7">
            <v>2.7530000000000001</v>
          </cell>
        </row>
        <row r="8">
          <cell r="A8">
            <v>0.183</v>
          </cell>
          <cell r="B8">
            <v>1.712</v>
          </cell>
        </row>
        <row r="9">
          <cell r="A9">
            <v>0.20899999999999999</v>
          </cell>
          <cell r="B9">
            <v>1.4850000000000001</v>
          </cell>
        </row>
        <row r="10">
          <cell r="A10">
            <v>0.23599999999999999</v>
          </cell>
          <cell r="B10">
            <v>1.3460000000000001</v>
          </cell>
        </row>
        <row r="11">
          <cell r="A11">
            <v>0.26200000000000001</v>
          </cell>
          <cell r="B11">
            <v>1.36</v>
          </cell>
        </row>
        <row r="12">
          <cell r="A12">
            <v>0.28799999999999998</v>
          </cell>
          <cell r="B12">
            <v>0.998</v>
          </cell>
        </row>
        <row r="13">
          <cell r="A13">
            <v>0.314</v>
          </cell>
          <cell r="B13">
            <v>0.75900000000000001</v>
          </cell>
        </row>
        <row r="14">
          <cell r="A14">
            <v>0.34</v>
          </cell>
          <cell r="B14">
            <v>0.311</v>
          </cell>
        </row>
        <row r="15">
          <cell r="A15">
            <v>0.36599999999999999</v>
          </cell>
          <cell r="B15">
            <v>0.39800000000000002</v>
          </cell>
        </row>
        <row r="16">
          <cell r="A16">
            <v>0.39300000000000002</v>
          </cell>
          <cell r="B16">
            <v>-0.222</v>
          </cell>
        </row>
        <row r="17">
          <cell r="A17">
            <v>0.41899999999999998</v>
          </cell>
          <cell r="B17">
            <v>-0.27600000000000002</v>
          </cell>
        </row>
        <row r="18">
          <cell r="A18">
            <v>0.44500000000000001</v>
          </cell>
          <cell r="B18">
            <v>0.36199999999999999</v>
          </cell>
        </row>
        <row r="19">
          <cell r="A19">
            <v>0.47099999999999997</v>
          </cell>
          <cell r="B19">
            <v>0.77900000000000003</v>
          </cell>
        </row>
        <row r="20">
          <cell r="A20">
            <v>0.497</v>
          </cell>
          <cell r="B20">
            <v>0.14000000000000001</v>
          </cell>
        </row>
        <row r="21">
          <cell r="A21">
            <v>0.52300000000000002</v>
          </cell>
          <cell r="B21">
            <v>0.26300000000000001</v>
          </cell>
        </row>
        <row r="22">
          <cell r="A22">
            <v>0.55000000000000004</v>
          </cell>
          <cell r="B22">
            <v>-0.17399999999999999</v>
          </cell>
        </row>
        <row r="23">
          <cell r="A23">
            <v>0.57599999999999996</v>
          </cell>
          <cell r="B23">
            <v>-0.218</v>
          </cell>
        </row>
        <row r="24">
          <cell r="A24">
            <v>0.60199999999999998</v>
          </cell>
          <cell r="B24">
            <v>-0.23</v>
          </cell>
        </row>
        <row r="25">
          <cell r="A25">
            <v>0.628</v>
          </cell>
          <cell r="B25">
            <v>-0.215</v>
          </cell>
        </row>
        <row r="26">
          <cell r="A26">
            <v>0.65400000000000003</v>
          </cell>
          <cell r="B26">
            <v>-0.183</v>
          </cell>
        </row>
        <row r="27">
          <cell r="A27">
            <v>0.68100000000000005</v>
          </cell>
          <cell r="B27">
            <v>-5.2999999999999999E-2</v>
          </cell>
        </row>
        <row r="28">
          <cell r="A28">
            <v>0.70699999999999996</v>
          </cell>
          <cell r="B28">
            <v>-7.5999999999999998E-2</v>
          </cell>
        </row>
        <row r="29">
          <cell r="A29">
            <v>0.73299999999999998</v>
          </cell>
          <cell r="B29">
            <v>-0.28399999999999997</v>
          </cell>
        </row>
        <row r="30">
          <cell r="A30">
            <v>0.75900000000000001</v>
          </cell>
          <cell r="B30">
            <v>-0.51600000000000001</v>
          </cell>
        </row>
        <row r="31">
          <cell r="A31">
            <v>0.78500000000000003</v>
          </cell>
          <cell r="B31">
            <v>-0.746</v>
          </cell>
        </row>
        <row r="32">
          <cell r="A32">
            <v>0.81100000000000005</v>
          </cell>
          <cell r="B32">
            <v>-1.2430000000000001</v>
          </cell>
        </row>
        <row r="33">
          <cell r="A33">
            <v>0.83799999999999997</v>
          </cell>
          <cell r="B33">
            <v>-0.96299999999999997</v>
          </cell>
        </row>
        <row r="34">
          <cell r="A34">
            <v>0.86399999999999999</v>
          </cell>
          <cell r="B34">
            <v>-0.55900000000000005</v>
          </cell>
        </row>
        <row r="35">
          <cell r="A35">
            <v>0.89</v>
          </cell>
          <cell r="B35">
            <v>-0.66300000000000003</v>
          </cell>
        </row>
        <row r="36">
          <cell r="A36">
            <v>0.91600000000000004</v>
          </cell>
          <cell r="B36">
            <v>-0.60099999999999998</v>
          </cell>
        </row>
        <row r="37">
          <cell r="A37">
            <v>0.94199999999999995</v>
          </cell>
          <cell r="B37">
            <v>-0.6</v>
          </cell>
        </row>
        <row r="38">
          <cell r="A38">
            <v>0.96799999999999997</v>
          </cell>
          <cell r="B38">
            <v>-0.503</v>
          </cell>
        </row>
        <row r="39">
          <cell r="A39">
            <v>0.995</v>
          </cell>
          <cell r="B39">
            <v>-0.72599999999999998</v>
          </cell>
        </row>
        <row r="40">
          <cell r="A40">
            <v>1.0209999999999999</v>
          </cell>
          <cell r="B40">
            <v>-0.72399999999999998</v>
          </cell>
        </row>
        <row r="41">
          <cell r="A41">
            <v>1.0469999999999999</v>
          </cell>
          <cell r="B41">
            <v>-0.82299999999999995</v>
          </cell>
        </row>
        <row r="42">
          <cell r="A42">
            <v>1.073</v>
          </cell>
          <cell r="B42">
            <v>-0.91900000000000004</v>
          </cell>
        </row>
        <row r="43">
          <cell r="A43">
            <v>1.099</v>
          </cell>
          <cell r="B43">
            <v>-0.88100000000000001</v>
          </cell>
        </row>
        <row r="44">
          <cell r="A44">
            <v>1.1259999999999999</v>
          </cell>
          <cell r="B44">
            <v>-0.91300000000000003</v>
          </cell>
        </row>
        <row r="45">
          <cell r="A45">
            <v>1.1519999999999999</v>
          </cell>
          <cell r="B45">
            <v>-0.84599999999999997</v>
          </cell>
        </row>
        <row r="46">
          <cell r="A46">
            <v>1.1779999999999999</v>
          </cell>
          <cell r="B46">
            <v>-1.278</v>
          </cell>
        </row>
        <row r="47">
          <cell r="A47">
            <v>1.204</v>
          </cell>
          <cell r="B47">
            <v>-1.2430000000000001</v>
          </cell>
        </row>
        <row r="48">
          <cell r="A48">
            <v>1.23</v>
          </cell>
          <cell r="B48">
            <v>-1.27</v>
          </cell>
        </row>
        <row r="49">
          <cell r="A49">
            <v>1.256</v>
          </cell>
          <cell r="B49">
            <v>-1.0269999999999999</v>
          </cell>
        </row>
        <row r="50">
          <cell r="A50">
            <v>1.2829999999999999</v>
          </cell>
          <cell r="B50">
            <v>-0.95399999999999996</v>
          </cell>
        </row>
        <row r="51">
          <cell r="A51">
            <v>1.3089999999999999</v>
          </cell>
          <cell r="B51">
            <v>-0.96799999999999997</v>
          </cell>
        </row>
        <row r="52">
          <cell r="A52">
            <v>1.335</v>
          </cell>
          <cell r="B52">
            <v>-0.79200000000000004</v>
          </cell>
        </row>
        <row r="53">
          <cell r="A53">
            <v>1.361</v>
          </cell>
          <cell r="B53">
            <v>-1.1120000000000001</v>
          </cell>
        </row>
        <row r="54">
          <cell r="A54">
            <v>1.387</v>
          </cell>
          <cell r="B54">
            <v>-1.3420000000000001</v>
          </cell>
        </row>
        <row r="55">
          <cell r="A55">
            <v>1.413</v>
          </cell>
          <cell r="B55">
            <v>-1.0609999999999999</v>
          </cell>
        </row>
        <row r="56">
          <cell r="A56">
            <v>1.44</v>
          </cell>
          <cell r="B56">
            <v>-1.292</v>
          </cell>
        </row>
        <row r="57">
          <cell r="A57">
            <v>1.466</v>
          </cell>
          <cell r="B57">
            <v>-1.06</v>
          </cell>
        </row>
        <row r="58">
          <cell r="A58">
            <v>1.492</v>
          </cell>
          <cell r="B58">
            <v>-0.91100000000000003</v>
          </cell>
        </row>
        <row r="59">
          <cell r="A59">
            <v>1.518</v>
          </cell>
          <cell r="B59">
            <v>-1.274</v>
          </cell>
        </row>
        <row r="60">
          <cell r="A60">
            <v>1.544</v>
          </cell>
          <cell r="B60">
            <v>-1.276</v>
          </cell>
        </row>
        <row r="61">
          <cell r="A61">
            <v>1.57</v>
          </cell>
          <cell r="B61">
            <v>-1.3320000000000001</v>
          </cell>
        </row>
        <row r="62">
          <cell r="A62">
            <v>1.597</v>
          </cell>
          <cell r="B62">
            <v>-1.458</v>
          </cell>
        </row>
        <row r="63">
          <cell r="A63">
            <v>1.623</v>
          </cell>
          <cell r="B63">
            <v>-1.494</v>
          </cell>
        </row>
        <row r="64">
          <cell r="A64">
            <v>1.649</v>
          </cell>
          <cell r="B64">
            <v>-1.583</v>
          </cell>
        </row>
        <row r="65">
          <cell r="A65">
            <v>1.675</v>
          </cell>
          <cell r="B65">
            <v>-1.133</v>
          </cell>
        </row>
        <row r="66">
          <cell r="A66">
            <v>1.7010000000000001</v>
          </cell>
          <cell r="B66">
            <v>-1.1259999999999999</v>
          </cell>
        </row>
        <row r="67">
          <cell r="A67">
            <v>1.728</v>
          </cell>
          <cell r="B67">
            <v>-1.3049999999999999</v>
          </cell>
        </row>
        <row r="68">
          <cell r="A68">
            <v>1.754</v>
          </cell>
          <cell r="B68">
            <v>-1.3520000000000001</v>
          </cell>
        </row>
        <row r="69">
          <cell r="A69">
            <v>1.78</v>
          </cell>
          <cell r="B69">
            <v>-1.45</v>
          </cell>
        </row>
        <row r="70">
          <cell r="A70">
            <v>1.806</v>
          </cell>
          <cell r="B70">
            <v>-1.101</v>
          </cell>
        </row>
        <row r="71">
          <cell r="A71">
            <v>1.8320000000000001</v>
          </cell>
          <cell r="B71">
            <v>-0.84699999999999998</v>
          </cell>
        </row>
        <row r="72">
          <cell r="A72">
            <v>1.8580000000000001</v>
          </cell>
          <cell r="B72">
            <v>-1.121</v>
          </cell>
        </row>
        <row r="73">
          <cell r="A73">
            <v>1.885</v>
          </cell>
          <cell r="B73">
            <v>-0.65</v>
          </cell>
        </row>
        <row r="74">
          <cell r="A74">
            <v>1.911</v>
          </cell>
          <cell r="B74">
            <v>-1.3049999999999999</v>
          </cell>
        </row>
        <row r="75">
          <cell r="A75">
            <v>1.9370000000000001</v>
          </cell>
          <cell r="B75">
            <v>-1.2010000000000001</v>
          </cell>
        </row>
        <row r="76">
          <cell r="A76">
            <v>1.9630000000000001</v>
          </cell>
          <cell r="B76">
            <v>-1.296</v>
          </cell>
        </row>
        <row r="77">
          <cell r="A77">
            <v>1.9890000000000001</v>
          </cell>
          <cell r="B77">
            <v>-1.51</v>
          </cell>
        </row>
        <row r="78">
          <cell r="A78">
            <v>2.0150000000000001</v>
          </cell>
          <cell r="B78">
            <v>-1.6779999999999999</v>
          </cell>
        </row>
        <row r="79">
          <cell r="A79">
            <v>2.0419999999999998</v>
          </cell>
          <cell r="B79">
            <v>-1.9990000000000001</v>
          </cell>
        </row>
        <row r="80">
          <cell r="A80">
            <v>2.0680000000000001</v>
          </cell>
          <cell r="B80">
            <v>-1.607</v>
          </cell>
        </row>
        <row r="81">
          <cell r="A81">
            <v>2.0939999999999999</v>
          </cell>
          <cell r="B81">
            <v>-1.115</v>
          </cell>
        </row>
        <row r="82">
          <cell r="A82">
            <v>2.12</v>
          </cell>
          <cell r="B82">
            <v>-1.179</v>
          </cell>
        </row>
        <row r="83">
          <cell r="A83">
            <v>2.1459999999999999</v>
          </cell>
          <cell r="B83">
            <v>-0.998</v>
          </cell>
        </row>
        <row r="84">
          <cell r="A84">
            <v>2.1720000000000002</v>
          </cell>
          <cell r="B84">
            <v>-0.93600000000000005</v>
          </cell>
        </row>
        <row r="85">
          <cell r="A85">
            <v>2.1989999999999998</v>
          </cell>
          <cell r="B85">
            <v>-1.1599999999999999</v>
          </cell>
        </row>
        <row r="86">
          <cell r="A86">
            <v>2.2250000000000001</v>
          </cell>
          <cell r="B86">
            <v>-1.508</v>
          </cell>
        </row>
        <row r="87">
          <cell r="A87">
            <v>2.2509999999999999</v>
          </cell>
          <cell r="B87">
            <v>-1.355</v>
          </cell>
        </row>
        <row r="88">
          <cell r="A88">
            <v>2.2770000000000001</v>
          </cell>
          <cell r="B88">
            <v>-1.254</v>
          </cell>
        </row>
        <row r="89">
          <cell r="A89">
            <v>2.3029999999999999</v>
          </cell>
          <cell r="B89">
            <v>-0.80100000000000005</v>
          </cell>
        </row>
        <row r="90">
          <cell r="A90">
            <v>2.33</v>
          </cell>
          <cell r="B90">
            <v>-0.72099999999999997</v>
          </cell>
        </row>
        <row r="91">
          <cell r="A91">
            <v>2.3559999999999999</v>
          </cell>
          <cell r="B91">
            <v>-1.0089999999999999</v>
          </cell>
        </row>
        <row r="92">
          <cell r="A92">
            <v>2.3820000000000001</v>
          </cell>
          <cell r="B92">
            <v>-1.1120000000000001</v>
          </cell>
        </row>
        <row r="93">
          <cell r="A93">
            <v>2.4079999999999999</v>
          </cell>
          <cell r="B93">
            <v>-1.6990000000000001</v>
          </cell>
        </row>
        <row r="94">
          <cell r="A94">
            <v>2.4340000000000002</v>
          </cell>
          <cell r="B94">
            <v>-1.736</v>
          </cell>
        </row>
        <row r="95">
          <cell r="A95">
            <v>2.46</v>
          </cell>
          <cell r="B95">
            <v>-1.696</v>
          </cell>
        </row>
        <row r="96">
          <cell r="A96">
            <v>2.4870000000000001</v>
          </cell>
          <cell r="B96">
            <v>-1.4239999999999999</v>
          </cell>
        </row>
        <row r="97">
          <cell r="A97">
            <v>2.5129999999999999</v>
          </cell>
          <cell r="B97">
            <v>-1.51</v>
          </cell>
        </row>
        <row r="98">
          <cell r="A98">
            <v>2.5390000000000001</v>
          </cell>
          <cell r="B98">
            <v>-1.407</v>
          </cell>
        </row>
        <row r="99">
          <cell r="A99">
            <v>2.5649999999999999</v>
          </cell>
          <cell r="B99">
            <v>-1.488</v>
          </cell>
        </row>
        <row r="100">
          <cell r="A100">
            <v>2.5910000000000002</v>
          </cell>
          <cell r="B100">
            <v>-1.4790000000000001</v>
          </cell>
        </row>
        <row r="101">
          <cell r="A101">
            <v>2.617</v>
          </cell>
          <cell r="B101">
            <v>-1.673</v>
          </cell>
        </row>
        <row r="102">
          <cell r="A102">
            <v>2.6440000000000001</v>
          </cell>
          <cell r="B102">
            <v>-1.341</v>
          </cell>
        </row>
        <row r="103">
          <cell r="A103">
            <v>2.67</v>
          </cell>
          <cell r="B103">
            <v>-1.306</v>
          </cell>
        </row>
        <row r="104">
          <cell r="A104">
            <v>2.6960000000000002</v>
          </cell>
          <cell r="B104">
            <v>-1.454</v>
          </cell>
        </row>
        <row r="105">
          <cell r="A105">
            <v>2.722</v>
          </cell>
          <cell r="B105">
            <v>-1.47</v>
          </cell>
        </row>
        <row r="106">
          <cell r="A106">
            <v>2.7480000000000002</v>
          </cell>
          <cell r="B106">
            <v>-1.0900000000000001</v>
          </cell>
        </row>
        <row r="107">
          <cell r="A107">
            <v>2.774</v>
          </cell>
          <cell r="B107">
            <v>-1.3660000000000001</v>
          </cell>
        </row>
        <row r="108">
          <cell r="A108">
            <v>2.8010000000000002</v>
          </cell>
          <cell r="B108">
            <v>-1.9179999999999999</v>
          </cell>
        </row>
        <row r="109">
          <cell r="A109">
            <v>2.827</v>
          </cell>
          <cell r="B109">
            <v>-1.5109999999999999</v>
          </cell>
        </row>
        <row r="110">
          <cell r="A110">
            <v>2.8530000000000002</v>
          </cell>
          <cell r="B110">
            <v>-2.1110000000000002</v>
          </cell>
        </row>
        <row r="111">
          <cell r="A111">
            <v>2.879</v>
          </cell>
          <cell r="B111">
            <v>-2.0649999999999999</v>
          </cell>
        </row>
        <row r="112">
          <cell r="A112">
            <v>2.9049999999999998</v>
          </cell>
          <cell r="B112">
            <v>-1.728</v>
          </cell>
        </row>
        <row r="113">
          <cell r="A113">
            <v>2.9319999999999999</v>
          </cell>
          <cell r="B113">
            <v>-1.1579999999999999</v>
          </cell>
        </row>
        <row r="114">
          <cell r="A114">
            <v>2.9580000000000002</v>
          </cell>
          <cell r="B114">
            <v>-0.97699999999999998</v>
          </cell>
        </row>
        <row r="115">
          <cell r="A115">
            <v>2.984</v>
          </cell>
          <cell r="B115">
            <v>-0.96599999999999997</v>
          </cell>
        </row>
        <row r="116">
          <cell r="A116">
            <v>3.01</v>
          </cell>
          <cell r="B116">
            <v>-0.85499999999999998</v>
          </cell>
        </row>
        <row r="117">
          <cell r="A117">
            <v>3.036</v>
          </cell>
          <cell r="B117">
            <v>-0.8</v>
          </cell>
        </row>
        <row r="118">
          <cell r="A118">
            <v>3.0619999999999998</v>
          </cell>
          <cell r="B118">
            <v>-0.88100000000000001</v>
          </cell>
        </row>
        <row r="119">
          <cell r="A119">
            <v>3.089</v>
          </cell>
          <cell r="B119">
            <v>-0.71099999999999997</v>
          </cell>
        </row>
        <row r="120">
          <cell r="A120">
            <v>3.1150000000000002</v>
          </cell>
          <cell r="B120">
            <v>-0.70299999999999996</v>
          </cell>
        </row>
        <row r="121">
          <cell r="A121">
            <v>3.141</v>
          </cell>
          <cell r="B121">
            <v>-1.1279999999999999</v>
          </cell>
        </row>
        <row r="122">
          <cell r="A122">
            <v>3.1669999999999998</v>
          </cell>
          <cell r="B122">
            <v>-0.89600000000000002</v>
          </cell>
        </row>
        <row r="123">
          <cell r="A123">
            <v>3.1930000000000001</v>
          </cell>
          <cell r="B123">
            <v>-0.65600000000000003</v>
          </cell>
        </row>
        <row r="124">
          <cell r="A124">
            <v>3.2189999999999999</v>
          </cell>
          <cell r="B124">
            <v>-1.2909999999999999</v>
          </cell>
        </row>
        <row r="125">
          <cell r="A125">
            <v>3.246</v>
          </cell>
          <cell r="B125">
            <v>-1.113</v>
          </cell>
        </row>
        <row r="126">
          <cell r="A126">
            <v>3.2719999999999998</v>
          </cell>
          <cell r="B126">
            <v>-1.194</v>
          </cell>
        </row>
        <row r="127">
          <cell r="A127">
            <v>3.298</v>
          </cell>
          <cell r="B127">
            <v>-1.079</v>
          </cell>
        </row>
        <row r="128">
          <cell r="A128">
            <v>3.3239999999999998</v>
          </cell>
          <cell r="B128">
            <v>-1.1759999999999999</v>
          </cell>
        </row>
        <row r="129">
          <cell r="A129">
            <v>3.35</v>
          </cell>
          <cell r="B129">
            <v>-0.87</v>
          </cell>
        </row>
        <row r="130">
          <cell r="A130">
            <v>3.3769999999999998</v>
          </cell>
          <cell r="B130">
            <v>-0.70899999999999996</v>
          </cell>
        </row>
        <row r="131">
          <cell r="A131">
            <v>3.403</v>
          </cell>
          <cell r="B131">
            <v>-0.876</v>
          </cell>
        </row>
        <row r="132">
          <cell r="A132">
            <v>3.4289999999999998</v>
          </cell>
          <cell r="B132">
            <v>-0.64900000000000002</v>
          </cell>
        </row>
        <row r="133">
          <cell r="A133">
            <v>3.4550000000000001</v>
          </cell>
          <cell r="B133">
            <v>-0.72399999999999998</v>
          </cell>
        </row>
        <row r="134">
          <cell r="A134">
            <v>3.4809999999999999</v>
          </cell>
          <cell r="B134">
            <v>-1.29</v>
          </cell>
        </row>
        <row r="135">
          <cell r="A135">
            <v>3.5070000000000001</v>
          </cell>
          <cell r="B135">
            <v>-0.88200000000000001</v>
          </cell>
        </row>
        <row r="136">
          <cell r="A136">
            <v>3.5339999999999998</v>
          </cell>
          <cell r="B136">
            <v>-0.995</v>
          </cell>
        </row>
        <row r="137">
          <cell r="A137">
            <v>3.56</v>
          </cell>
          <cell r="B137">
            <v>-1.482</v>
          </cell>
        </row>
        <row r="138">
          <cell r="A138">
            <v>3.5859999999999999</v>
          </cell>
          <cell r="B138">
            <v>-1.266</v>
          </cell>
        </row>
        <row r="139">
          <cell r="A139">
            <v>3.6120000000000001</v>
          </cell>
          <cell r="B139">
            <v>-1.202</v>
          </cell>
        </row>
        <row r="140">
          <cell r="A140">
            <v>3.6379999999999999</v>
          </cell>
          <cell r="B140">
            <v>-1.897</v>
          </cell>
        </row>
        <row r="141">
          <cell r="A141">
            <v>3.6640000000000001</v>
          </cell>
          <cell r="B141">
            <v>-2.1459999999999999</v>
          </cell>
        </row>
        <row r="142">
          <cell r="A142">
            <v>3.6909999999999998</v>
          </cell>
          <cell r="B142">
            <v>-1.958</v>
          </cell>
        </row>
        <row r="143">
          <cell r="A143">
            <v>3.7170000000000001</v>
          </cell>
          <cell r="B143">
            <v>-1.7689999999999999</v>
          </cell>
        </row>
        <row r="144">
          <cell r="A144">
            <v>3.7429999999999999</v>
          </cell>
          <cell r="B144">
            <v>-1.413</v>
          </cell>
        </row>
        <row r="145">
          <cell r="A145">
            <v>3.7690000000000001</v>
          </cell>
          <cell r="B145">
            <v>-1.256</v>
          </cell>
        </row>
        <row r="146">
          <cell r="A146">
            <v>3.7949999999999999</v>
          </cell>
          <cell r="B146">
            <v>-1.1879999999999999</v>
          </cell>
        </row>
        <row r="147">
          <cell r="A147">
            <v>3.8210000000000002</v>
          </cell>
          <cell r="B147">
            <v>-1.1639999999999999</v>
          </cell>
        </row>
        <row r="148">
          <cell r="A148">
            <v>3.8479999999999999</v>
          </cell>
          <cell r="B148">
            <v>-1.2050000000000001</v>
          </cell>
        </row>
        <row r="149">
          <cell r="A149">
            <v>3.8740000000000001</v>
          </cell>
          <cell r="B149">
            <v>-1.149</v>
          </cell>
        </row>
        <row r="150">
          <cell r="A150">
            <v>3.9</v>
          </cell>
          <cell r="B150">
            <v>-1.242</v>
          </cell>
        </row>
        <row r="151">
          <cell r="A151">
            <v>3.9260000000000002</v>
          </cell>
          <cell r="B151">
            <v>-1.325</v>
          </cell>
        </row>
        <row r="152">
          <cell r="A152">
            <v>3.952</v>
          </cell>
          <cell r="B152">
            <v>-1.349</v>
          </cell>
        </row>
        <row r="153">
          <cell r="A153">
            <v>3.9790000000000001</v>
          </cell>
          <cell r="B153">
            <v>-1.6910000000000001</v>
          </cell>
        </row>
        <row r="154">
          <cell r="A154">
            <v>4.0049999999999999</v>
          </cell>
          <cell r="B154">
            <v>-1.1870000000000001</v>
          </cell>
        </row>
        <row r="155">
          <cell r="A155">
            <v>4.0309999999999997</v>
          </cell>
          <cell r="B155">
            <v>-1.577</v>
          </cell>
        </row>
        <row r="156">
          <cell r="A156">
            <v>4.0570000000000004</v>
          </cell>
          <cell r="B156">
            <v>-1.7569999999999999</v>
          </cell>
        </row>
        <row r="157">
          <cell r="A157">
            <v>4.0830000000000002</v>
          </cell>
          <cell r="B157">
            <v>-1.6759999999999999</v>
          </cell>
        </row>
        <row r="158">
          <cell r="A158">
            <v>4.109</v>
          </cell>
          <cell r="B158">
            <v>-1.583</v>
          </cell>
        </row>
        <row r="159">
          <cell r="A159">
            <v>4.1360000000000001</v>
          </cell>
          <cell r="B159">
            <v>-1.6619999999999999</v>
          </cell>
        </row>
        <row r="160">
          <cell r="A160">
            <v>4.1619999999999999</v>
          </cell>
          <cell r="B160">
            <v>-1.3919999999999999</v>
          </cell>
        </row>
        <row r="161">
          <cell r="A161">
            <v>4.1879999999999997</v>
          </cell>
          <cell r="B161">
            <v>-1.5580000000000001</v>
          </cell>
        </row>
        <row r="162">
          <cell r="A162">
            <v>4.2140000000000004</v>
          </cell>
          <cell r="B162">
            <v>-1.179</v>
          </cell>
        </row>
        <row r="163">
          <cell r="A163">
            <v>4.24</v>
          </cell>
          <cell r="B163">
            <v>-1.52</v>
          </cell>
        </row>
        <row r="164">
          <cell r="A164">
            <v>4.266</v>
          </cell>
          <cell r="B164">
            <v>-1.4</v>
          </cell>
        </row>
        <row r="165">
          <cell r="A165">
            <v>4.2930000000000001</v>
          </cell>
          <cell r="B165">
            <v>-1.3160000000000001</v>
          </cell>
        </row>
        <row r="166">
          <cell r="A166">
            <v>4.319</v>
          </cell>
          <cell r="B166">
            <v>-1.4790000000000001</v>
          </cell>
        </row>
        <row r="167">
          <cell r="A167">
            <v>4.3449999999999998</v>
          </cell>
          <cell r="B167">
            <v>-1.6679999999999999</v>
          </cell>
        </row>
        <row r="168">
          <cell r="A168">
            <v>4.3710000000000004</v>
          </cell>
          <cell r="B168">
            <v>-1.5449999999999999</v>
          </cell>
        </row>
        <row r="169">
          <cell r="A169">
            <v>4.3970000000000002</v>
          </cell>
          <cell r="B169">
            <v>-1.917</v>
          </cell>
        </row>
        <row r="170">
          <cell r="A170">
            <v>4.423</v>
          </cell>
          <cell r="B170">
            <v>-1.0629999999999999</v>
          </cell>
        </row>
        <row r="171">
          <cell r="A171">
            <v>4.45</v>
          </cell>
          <cell r="B171">
            <v>-2.4140000000000001</v>
          </cell>
        </row>
        <row r="172">
          <cell r="A172">
            <v>4.476</v>
          </cell>
          <cell r="B172">
            <v>-1.9730000000000001</v>
          </cell>
        </row>
        <row r="173">
          <cell r="A173">
            <v>4.5019999999999998</v>
          </cell>
          <cell r="B173">
            <v>-2.6110000000000002</v>
          </cell>
        </row>
        <row r="174">
          <cell r="A174">
            <v>4.5279999999999996</v>
          </cell>
          <cell r="B174">
            <v>-1.857</v>
          </cell>
        </row>
        <row r="175">
          <cell r="A175">
            <v>4.5540000000000003</v>
          </cell>
          <cell r="B175">
            <v>-1.617</v>
          </cell>
        </row>
        <row r="176">
          <cell r="A176">
            <v>4.5810000000000004</v>
          </cell>
          <cell r="B176">
            <v>-1.274</v>
          </cell>
        </row>
        <row r="177">
          <cell r="A177">
            <v>4.6070000000000002</v>
          </cell>
          <cell r="B177">
            <v>-1.292</v>
          </cell>
        </row>
        <row r="178">
          <cell r="A178">
            <v>4.633</v>
          </cell>
          <cell r="B178">
            <v>-1.2789999999999999</v>
          </cell>
        </row>
        <row r="179">
          <cell r="A179">
            <v>4.6589999999999998</v>
          </cell>
          <cell r="B179">
            <v>-1.413</v>
          </cell>
        </row>
        <row r="180">
          <cell r="A180">
            <v>4.6849999999999996</v>
          </cell>
          <cell r="B180">
            <v>-1.28</v>
          </cell>
        </row>
        <row r="181">
          <cell r="A181">
            <v>4.7110000000000003</v>
          </cell>
          <cell r="B181">
            <v>-1.335</v>
          </cell>
        </row>
        <row r="182">
          <cell r="A182">
            <v>4.7380000000000004</v>
          </cell>
          <cell r="B182">
            <v>-1.141</v>
          </cell>
        </row>
        <row r="183">
          <cell r="A183">
            <v>4.7640000000000002</v>
          </cell>
          <cell r="B183">
            <v>-1.373</v>
          </cell>
        </row>
        <row r="184">
          <cell r="A184">
            <v>4.79</v>
          </cell>
          <cell r="B184">
            <v>-1.575</v>
          </cell>
        </row>
        <row r="185">
          <cell r="A185">
            <v>4.8159999999999998</v>
          </cell>
          <cell r="B185">
            <v>-1.319</v>
          </cell>
        </row>
        <row r="186">
          <cell r="A186">
            <v>4.8419999999999996</v>
          </cell>
          <cell r="B186">
            <v>-1.58</v>
          </cell>
        </row>
        <row r="187">
          <cell r="A187">
            <v>4.8680000000000003</v>
          </cell>
          <cell r="B187">
            <v>-1.7170000000000001</v>
          </cell>
        </row>
        <row r="188">
          <cell r="A188">
            <v>4.8949999999999996</v>
          </cell>
          <cell r="B188">
            <v>-1.716</v>
          </cell>
        </row>
        <row r="189">
          <cell r="A189">
            <v>4.9210000000000003</v>
          </cell>
          <cell r="B189">
            <v>-1.516</v>
          </cell>
        </row>
        <row r="190">
          <cell r="A190">
            <v>4.9470000000000001</v>
          </cell>
          <cell r="B190">
            <v>-1.7250000000000001</v>
          </cell>
        </row>
        <row r="191">
          <cell r="A191">
            <v>4.9729999999999999</v>
          </cell>
          <cell r="B191">
            <v>-1.4610000000000001</v>
          </cell>
        </row>
        <row r="192">
          <cell r="A192">
            <v>4.9989999999999997</v>
          </cell>
          <cell r="B192">
            <v>-1.0760000000000001</v>
          </cell>
        </row>
        <row r="193">
          <cell r="A193">
            <v>5.0250000000000004</v>
          </cell>
          <cell r="B193">
            <v>-0.96299999999999997</v>
          </cell>
        </row>
        <row r="194">
          <cell r="A194">
            <v>5.0519999999999996</v>
          </cell>
          <cell r="B194">
            <v>-0.98399999999999999</v>
          </cell>
        </row>
        <row r="195">
          <cell r="A195">
            <v>5.0780000000000003</v>
          </cell>
          <cell r="B195">
            <v>-1.1020000000000001</v>
          </cell>
        </row>
        <row r="196">
          <cell r="A196">
            <v>5.1040000000000001</v>
          </cell>
          <cell r="B196">
            <v>-1.1279999999999999</v>
          </cell>
        </row>
        <row r="197">
          <cell r="A197">
            <v>5.13</v>
          </cell>
          <cell r="B197">
            <v>-1.0820000000000001</v>
          </cell>
        </row>
        <row r="198">
          <cell r="A198">
            <v>5.1559999999999997</v>
          </cell>
          <cell r="B198">
            <v>-1.2649999999999999</v>
          </cell>
        </row>
        <row r="199">
          <cell r="A199">
            <v>5.1829999999999998</v>
          </cell>
          <cell r="B199">
            <v>-1.52</v>
          </cell>
        </row>
        <row r="200">
          <cell r="A200">
            <v>5.2089999999999996</v>
          </cell>
          <cell r="B200">
            <v>-1.4330000000000001</v>
          </cell>
        </row>
        <row r="201">
          <cell r="A201">
            <v>5.2350000000000003</v>
          </cell>
          <cell r="B201">
            <v>-1.022</v>
          </cell>
        </row>
        <row r="202">
          <cell r="A202">
            <v>5.2610000000000001</v>
          </cell>
          <cell r="B202">
            <v>-2.2320000000000002</v>
          </cell>
        </row>
        <row r="203">
          <cell r="A203">
            <v>5.2869999999999999</v>
          </cell>
          <cell r="B203">
            <v>-2.3340000000000001</v>
          </cell>
        </row>
        <row r="204">
          <cell r="A204">
            <v>5.3129999999999997</v>
          </cell>
          <cell r="B204">
            <v>-2.754</v>
          </cell>
        </row>
        <row r="205">
          <cell r="A205">
            <v>5.34</v>
          </cell>
          <cell r="B205">
            <v>-1.72</v>
          </cell>
        </row>
        <row r="206">
          <cell r="A206">
            <v>5.3659999999999997</v>
          </cell>
          <cell r="B206">
            <v>-2.133</v>
          </cell>
        </row>
        <row r="207">
          <cell r="A207">
            <v>5.3920000000000003</v>
          </cell>
          <cell r="B207">
            <v>-1.278</v>
          </cell>
        </row>
        <row r="208">
          <cell r="A208">
            <v>5.4180000000000001</v>
          </cell>
          <cell r="B208">
            <v>-2.3889999999999998</v>
          </cell>
        </row>
        <row r="209">
          <cell r="A209">
            <v>5.444</v>
          </cell>
          <cell r="B209">
            <v>-0.96199999999999997</v>
          </cell>
        </row>
        <row r="210">
          <cell r="A210">
            <v>5.47</v>
          </cell>
          <cell r="B210">
            <v>-1.5529999999999999</v>
          </cell>
        </row>
        <row r="211">
          <cell r="A211">
            <v>5.4969999999999999</v>
          </cell>
          <cell r="B211">
            <v>-1.474</v>
          </cell>
        </row>
        <row r="212">
          <cell r="A212">
            <v>5.5229999999999997</v>
          </cell>
          <cell r="B212">
            <v>-1.4610000000000001</v>
          </cell>
        </row>
        <row r="213">
          <cell r="A213">
            <v>5.5490000000000004</v>
          </cell>
          <cell r="B213">
            <v>-1.381</v>
          </cell>
        </row>
        <row r="214">
          <cell r="A214">
            <v>5.5750000000000002</v>
          </cell>
          <cell r="B214">
            <v>-1.4550000000000001</v>
          </cell>
        </row>
        <row r="215">
          <cell r="A215">
            <v>5.601</v>
          </cell>
          <cell r="B215">
            <v>-1.776</v>
          </cell>
        </row>
        <row r="216">
          <cell r="A216">
            <v>5.6280000000000001</v>
          </cell>
          <cell r="B216">
            <v>-1.5720000000000001</v>
          </cell>
        </row>
        <row r="217">
          <cell r="A217">
            <v>5.6539999999999999</v>
          </cell>
          <cell r="B217">
            <v>-1.653</v>
          </cell>
        </row>
        <row r="218">
          <cell r="A218">
            <v>5.68</v>
          </cell>
          <cell r="B218">
            <v>-2.0489999999999999</v>
          </cell>
        </row>
        <row r="219">
          <cell r="A219">
            <v>5.7060000000000004</v>
          </cell>
          <cell r="B219">
            <v>-2.0339999999999998</v>
          </cell>
        </row>
        <row r="220">
          <cell r="A220">
            <v>5.7320000000000002</v>
          </cell>
          <cell r="B220">
            <v>-1.909</v>
          </cell>
        </row>
        <row r="221">
          <cell r="A221">
            <v>5.758</v>
          </cell>
          <cell r="B221">
            <v>-1.9990000000000001</v>
          </cell>
        </row>
        <row r="222">
          <cell r="A222">
            <v>5.7850000000000001</v>
          </cell>
          <cell r="B222">
            <v>-1.9410000000000001</v>
          </cell>
        </row>
        <row r="223">
          <cell r="A223">
            <v>5.8109999999999999</v>
          </cell>
          <cell r="B223">
            <v>-1.8320000000000001</v>
          </cell>
        </row>
        <row r="224">
          <cell r="A224">
            <v>5.8369999999999997</v>
          </cell>
          <cell r="B224">
            <v>-1.736</v>
          </cell>
        </row>
        <row r="225">
          <cell r="A225">
            <v>5.8630000000000004</v>
          </cell>
          <cell r="B225">
            <v>-1.869</v>
          </cell>
        </row>
        <row r="226">
          <cell r="A226">
            <v>5.8890000000000002</v>
          </cell>
          <cell r="B226">
            <v>-1.8340000000000001</v>
          </cell>
        </row>
        <row r="227">
          <cell r="A227">
            <v>5.915</v>
          </cell>
          <cell r="B227">
            <v>-1.845</v>
          </cell>
        </row>
        <row r="228">
          <cell r="A228">
            <v>5.9420000000000002</v>
          </cell>
          <cell r="B228">
            <v>-1.8129999999999999</v>
          </cell>
        </row>
        <row r="229">
          <cell r="A229">
            <v>5.968</v>
          </cell>
          <cell r="B229">
            <v>-1.756</v>
          </cell>
        </row>
        <row r="230">
          <cell r="A230">
            <v>5.9939999999999998</v>
          </cell>
          <cell r="B230">
            <v>-1.7310000000000001</v>
          </cell>
        </row>
        <row r="231">
          <cell r="A231">
            <v>6.02</v>
          </cell>
          <cell r="B231">
            <v>-1.7549999999999999</v>
          </cell>
        </row>
        <row r="232">
          <cell r="A232">
            <v>6.0460000000000003</v>
          </cell>
          <cell r="B232">
            <v>-1.667</v>
          </cell>
        </row>
        <row r="233">
          <cell r="A233">
            <v>6.0720000000000001</v>
          </cell>
          <cell r="B233">
            <v>-1.73</v>
          </cell>
        </row>
        <row r="234">
          <cell r="A234">
            <v>6.0990000000000002</v>
          </cell>
          <cell r="B234">
            <v>-1.9550000000000001</v>
          </cell>
        </row>
        <row r="235">
          <cell r="A235">
            <v>6.125</v>
          </cell>
          <cell r="B235">
            <v>-1.571</v>
          </cell>
        </row>
        <row r="236">
          <cell r="A236">
            <v>6.1509999999999998</v>
          </cell>
          <cell r="B236">
            <v>-1.641</v>
          </cell>
        </row>
        <row r="237">
          <cell r="A237">
            <v>6.1769999999999996</v>
          </cell>
          <cell r="B237">
            <v>-1.194</v>
          </cell>
        </row>
        <row r="238">
          <cell r="A238">
            <v>6.2030000000000003</v>
          </cell>
          <cell r="B238">
            <v>-0.223</v>
          </cell>
        </row>
        <row r="239">
          <cell r="A239">
            <v>6.23</v>
          </cell>
          <cell r="B239">
            <v>-0.29099999999999998</v>
          </cell>
        </row>
        <row r="240">
          <cell r="A240">
            <v>6.2560000000000002</v>
          </cell>
          <cell r="B240">
            <v>0.63700000000000001</v>
          </cell>
        </row>
        <row r="241">
          <cell r="A241">
            <v>6.282</v>
          </cell>
          <cell r="B241">
            <v>0.34699999999999998</v>
          </cell>
        </row>
        <row r="242">
          <cell r="A242">
            <v>6.3079999999999998</v>
          </cell>
          <cell r="B242">
            <v>0.873</v>
          </cell>
        </row>
        <row r="243">
          <cell r="A243">
            <v>6.3339999999999996</v>
          </cell>
          <cell r="B243">
            <v>0.81399999999999995</v>
          </cell>
        </row>
        <row r="244">
          <cell r="A244">
            <v>6.36</v>
          </cell>
          <cell r="B244">
            <v>1.19</v>
          </cell>
        </row>
        <row r="245">
          <cell r="A245">
            <v>6.3869999999999996</v>
          </cell>
          <cell r="B245">
            <v>0.86199999999999999</v>
          </cell>
        </row>
        <row r="246">
          <cell r="A246">
            <v>6.4130000000000003</v>
          </cell>
          <cell r="B246">
            <v>0.95899999999999996</v>
          </cell>
        </row>
        <row r="247">
          <cell r="A247">
            <v>6.4390000000000001</v>
          </cell>
          <cell r="B247">
            <v>1.385</v>
          </cell>
        </row>
        <row r="248">
          <cell r="A248">
            <v>6.4649999999999999</v>
          </cell>
          <cell r="B248">
            <v>1.569</v>
          </cell>
        </row>
        <row r="249">
          <cell r="A249">
            <v>6.4909999999999997</v>
          </cell>
          <cell r="B249">
            <v>1.514</v>
          </cell>
        </row>
        <row r="250">
          <cell r="A250">
            <v>6.5170000000000003</v>
          </cell>
          <cell r="B250">
            <v>1.746</v>
          </cell>
        </row>
        <row r="251">
          <cell r="A251">
            <v>6.5439999999999996</v>
          </cell>
          <cell r="B251">
            <v>1.976</v>
          </cell>
        </row>
        <row r="252">
          <cell r="A252">
            <v>6.57</v>
          </cell>
          <cell r="B252">
            <v>2.1280000000000001</v>
          </cell>
        </row>
        <row r="253">
          <cell r="A253">
            <v>6.5960000000000001</v>
          </cell>
          <cell r="B253">
            <v>2.5840000000000001</v>
          </cell>
        </row>
        <row r="254">
          <cell r="A254">
            <v>6.6219999999999999</v>
          </cell>
          <cell r="B254">
            <v>2.7839999999999998</v>
          </cell>
        </row>
        <row r="255">
          <cell r="A255">
            <v>6.6479999999999997</v>
          </cell>
          <cell r="B255">
            <v>3.2210000000000001</v>
          </cell>
        </row>
        <row r="256">
          <cell r="A256">
            <v>6.6740000000000004</v>
          </cell>
          <cell r="B256">
            <v>3.254</v>
          </cell>
        </row>
        <row r="257">
          <cell r="A257">
            <v>6.7009999999999996</v>
          </cell>
          <cell r="B257">
            <v>3.4990000000000001</v>
          </cell>
        </row>
        <row r="258">
          <cell r="A258">
            <v>6.7270000000000003</v>
          </cell>
          <cell r="B258">
            <v>3.9319999999999999</v>
          </cell>
        </row>
        <row r="259">
          <cell r="A259">
            <v>6.7530000000000001</v>
          </cell>
          <cell r="B259">
            <v>4.0629999999999997</v>
          </cell>
        </row>
        <row r="260">
          <cell r="A260">
            <v>6.7789999999999999</v>
          </cell>
          <cell r="B260">
            <v>4.6420000000000003</v>
          </cell>
        </row>
        <row r="261">
          <cell r="A261">
            <v>6.8049999999999997</v>
          </cell>
          <cell r="B261">
            <v>4.9240000000000004</v>
          </cell>
        </row>
        <row r="262">
          <cell r="A262">
            <v>6.8319999999999999</v>
          </cell>
          <cell r="B262">
            <v>5.375</v>
          </cell>
        </row>
        <row r="263">
          <cell r="A263">
            <v>6.8579999999999997</v>
          </cell>
          <cell r="B263">
            <v>6.1020000000000003</v>
          </cell>
        </row>
        <row r="264">
          <cell r="A264">
            <v>6.8840000000000003</v>
          </cell>
          <cell r="B264">
            <v>7.0759999999999996</v>
          </cell>
        </row>
        <row r="265">
          <cell r="A265">
            <v>6.91</v>
          </cell>
          <cell r="B265">
            <v>7.6859999999999999</v>
          </cell>
        </row>
        <row r="266">
          <cell r="A266">
            <v>6.9359999999999999</v>
          </cell>
          <cell r="B266">
            <v>8.859</v>
          </cell>
        </row>
        <row r="267">
          <cell r="A267">
            <v>6.9619999999999997</v>
          </cell>
          <cell r="B267">
            <v>9.9960000000000004</v>
          </cell>
        </row>
        <row r="268">
          <cell r="A268">
            <v>6.9889999999999999</v>
          </cell>
          <cell r="B268">
            <v>11.477</v>
          </cell>
        </row>
        <row r="269">
          <cell r="A269">
            <v>7.0149999999999997</v>
          </cell>
          <cell r="B269">
            <v>12.888</v>
          </cell>
        </row>
        <row r="270">
          <cell r="A270">
            <v>7.0410000000000004</v>
          </cell>
          <cell r="B270">
            <v>14.19</v>
          </cell>
        </row>
        <row r="271">
          <cell r="A271">
            <v>7.0670000000000002</v>
          </cell>
          <cell r="B271">
            <v>15.673</v>
          </cell>
        </row>
        <row r="272">
          <cell r="A272">
            <v>7.093</v>
          </cell>
          <cell r="B272">
            <v>17.626000000000001</v>
          </cell>
        </row>
        <row r="273">
          <cell r="A273">
            <v>7.1189999999999998</v>
          </cell>
          <cell r="B273">
            <v>19.312000000000001</v>
          </cell>
        </row>
        <row r="274">
          <cell r="A274">
            <v>7.1459999999999999</v>
          </cell>
          <cell r="B274">
            <v>21.106999999999999</v>
          </cell>
        </row>
        <row r="275">
          <cell r="A275">
            <v>7.1719999999999997</v>
          </cell>
          <cell r="B275">
            <v>22.786999999999999</v>
          </cell>
        </row>
        <row r="276">
          <cell r="A276">
            <v>7.1980000000000004</v>
          </cell>
          <cell r="B276">
            <v>24.77</v>
          </cell>
        </row>
        <row r="277">
          <cell r="A277">
            <v>7.2240000000000002</v>
          </cell>
          <cell r="B277">
            <v>25.824000000000002</v>
          </cell>
        </row>
        <row r="278">
          <cell r="A278">
            <v>7.25</v>
          </cell>
          <cell r="B278">
            <v>28.167000000000002</v>
          </cell>
        </row>
        <row r="279">
          <cell r="A279">
            <v>7.2759999999999998</v>
          </cell>
          <cell r="B279">
            <v>29.222000000000001</v>
          </cell>
        </row>
        <row r="280">
          <cell r="A280">
            <v>7.3029999999999999</v>
          </cell>
          <cell r="B280">
            <v>30.45</v>
          </cell>
        </row>
        <row r="281">
          <cell r="A281">
            <v>7.3289999999999997</v>
          </cell>
          <cell r="B281">
            <v>31.623000000000001</v>
          </cell>
        </row>
        <row r="282">
          <cell r="A282">
            <v>7.3550000000000004</v>
          </cell>
          <cell r="B282">
            <v>32.835000000000001</v>
          </cell>
        </row>
        <row r="283">
          <cell r="A283">
            <v>7.3810000000000002</v>
          </cell>
          <cell r="B283">
            <v>33.774999999999999</v>
          </cell>
        </row>
        <row r="284">
          <cell r="A284">
            <v>7.407</v>
          </cell>
          <cell r="B284">
            <v>34.499000000000002</v>
          </cell>
        </row>
        <row r="285">
          <cell r="A285">
            <v>7.4340000000000002</v>
          </cell>
          <cell r="B285">
            <v>35.026000000000003</v>
          </cell>
        </row>
        <row r="286">
          <cell r="A286">
            <v>7.46</v>
          </cell>
          <cell r="B286">
            <v>35.768000000000001</v>
          </cell>
        </row>
        <row r="287">
          <cell r="A287">
            <v>7.4859999999999998</v>
          </cell>
          <cell r="B287">
            <v>35.978000000000002</v>
          </cell>
        </row>
        <row r="288">
          <cell r="A288">
            <v>7.5119999999999996</v>
          </cell>
          <cell r="B288">
            <v>36.045999999999999</v>
          </cell>
        </row>
        <row r="289">
          <cell r="A289">
            <v>7.5380000000000003</v>
          </cell>
          <cell r="B289">
            <v>36.11</v>
          </cell>
        </row>
        <row r="290">
          <cell r="A290">
            <v>7.5640000000000001</v>
          </cell>
          <cell r="B290">
            <v>35.918999999999997</v>
          </cell>
        </row>
        <row r="291">
          <cell r="A291">
            <v>7.5910000000000002</v>
          </cell>
          <cell r="B291">
            <v>35.902000000000001</v>
          </cell>
        </row>
        <row r="292">
          <cell r="A292">
            <v>7.617</v>
          </cell>
          <cell r="B292">
            <v>35.567</v>
          </cell>
        </row>
        <row r="293">
          <cell r="A293">
            <v>7.6429999999999998</v>
          </cell>
          <cell r="B293">
            <v>35.322000000000003</v>
          </cell>
        </row>
        <row r="294">
          <cell r="A294">
            <v>7.6689999999999996</v>
          </cell>
          <cell r="B294">
            <v>34.936999999999998</v>
          </cell>
        </row>
        <row r="295">
          <cell r="A295">
            <v>7.6950000000000003</v>
          </cell>
          <cell r="B295">
            <v>34.408999999999999</v>
          </cell>
        </row>
        <row r="296">
          <cell r="A296">
            <v>7.7210000000000001</v>
          </cell>
          <cell r="B296">
            <v>34.411999999999999</v>
          </cell>
        </row>
        <row r="297">
          <cell r="A297">
            <v>7.7480000000000002</v>
          </cell>
          <cell r="B297">
            <v>33.981999999999999</v>
          </cell>
        </row>
        <row r="298">
          <cell r="A298">
            <v>7.774</v>
          </cell>
          <cell r="B298">
            <v>33.384999999999998</v>
          </cell>
        </row>
        <row r="299">
          <cell r="A299">
            <v>7.8</v>
          </cell>
          <cell r="B299">
            <v>32.704000000000001</v>
          </cell>
        </row>
        <row r="300">
          <cell r="A300">
            <v>7.8259999999999996</v>
          </cell>
          <cell r="B300">
            <v>32.042000000000002</v>
          </cell>
        </row>
        <row r="301">
          <cell r="A301">
            <v>7.8520000000000003</v>
          </cell>
          <cell r="B301">
            <v>31.474</v>
          </cell>
        </row>
        <row r="302">
          <cell r="A302">
            <v>7.8789999999999996</v>
          </cell>
          <cell r="B302">
            <v>30.722999999999999</v>
          </cell>
        </row>
        <row r="303">
          <cell r="A303">
            <v>7.9050000000000002</v>
          </cell>
          <cell r="B303">
            <v>30.222000000000001</v>
          </cell>
        </row>
        <row r="304">
          <cell r="A304">
            <v>7.931</v>
          </cell>
          <cell r="B304">
            <v>29.58</v>
          </cell>
        </row>
        <row r="305">
          <cell r="A305">
            <v>7.9569999999999999</v>
          </cell>
          <cell r="B305">
            <v>29.31</v>
          </cell>
        </row>
        <row r="306">
          <cell r="A306">
            <v>7.9829999999999997</v>
          </cell>
          <cell r="B306">
            <v>28.539000000000001</v>
          </cell>
        </row>
        <row r="307">
          <cell r="A307">
            <v>8.0090000000000003</v>
          </cell>
          <cell r="B307">
            <v>28.123999999999999</v>
          </cell>
        </row>
        <row r="308">
          <cell r="A308">
            <v>8.0359999999999996</v>
          </cell>
          <cell r="B308">
            <v>27.337</v>
          </cell>
        </row>
        <row r="309">
          <cell r="A309">
            <v>8.0619999999999994</v>
          </cell>
          <cell r="B309">
            <v>27.523</v>
          </cell>
        </row>
        <row r="310">
          <cell r="A310">
            <v>8.0879999999999992</v>
          </cell>
          <cell r="B310">
            <v>26.478000000000002</v>
          </cell>
        </row>
        <row r="311">
          <cell r="A311">
            <v>8.1140000000000008</v>
          </cell>
          <cell r="B311">
            <v>26.576000000000001</v>
          </cell>
        </row>
        <row r="312">
          <cell r="A312">
            <v>8.14</v>
          </cell>
          <cell r="B312">
            <v>25.628</v>
          </cell>
        </row>
        <row r="313">
          <cell r="A313">
            <v>8.1660000000000004</v>
          </cell>
          <cell r="B313">
            <v>26.216999999999999</v>
          </cell>
        </row>
        <row r="314">
          <cell r="A314">
            <v>8.1929999999999996</v>
          </cell>
          <cell r="B314">
            <v>25.135000000000002</v>
          </cell>
        </row>
        <row r="315">
          <cell r="A315">
            <v>8.2189999999999994</v>
          </cell>
          <cell r="B315">
            <v>24.951000000000001</v>
          </cell>
        </row>
        <row r="316">
          <cell r="A316">
            <v>8.2449999999999992</v>
          </cell>
          <cell r="B316">
            <v>24.356999999999999</v>
          </cell>
        </row>
        <row r="317">
          <cell r="A317">
            <v>8.2710000000000008</v>
          </cell>
          <cell r="B317">
            <v>23.646000000000001</v>
          </cell>
        </row>
        <row r="318">
          <cell r="A318">
            <v>8.2970000000000006</v>
          </cell>
          <cell r="B318">
            <v>23.277000000000001</v>
          </cell>
        </row>
        <row r="319">
          <cell r="A319">
            <v>8.3230000000000004</v>
          </cell>
          <cell r="B319">
            <v>22.963000000000001</v>
          </cell>
        </row>
        <row r="320">
          <cell r="A320">
            <v>8.35</v>
          </cell>
          <cell r="B320">
            <v>22.57</v>
          </cell>
        </row>
        <row r="321">
          <cell r="A321">
            <v>8.3759999999999994</v>
          </cell>
          <cell r="B321">
            <v>22.148</v>
          </cell>
        </row>
        <row r="322">
          <cell r="A322">
            <v>8.4019999999999992</v>
          </cell>
          <cell r="B322">
            <v>21.908999999999999</v>
          </cell>
        </row>
        <row r="323">
          <cell r="A323">
            <v>8.4280000000000008</v>
          </cell>
          <cell r="B323">
            <v>21.548999999999999</v>
          </cell>
        </row>
        <row r="324">
          <cell r="A324">
            <v>8.4540000000000006</v>
          </cell>
          <cell r="B324">
            <v>21.202999999999999</v>
          </cell>
        </row>
        <row r="325">
          <cell r="A325">
            <v>8.4809999999999999</v>
          </cell>
          <cell r="B325">
            <v>20.771999999999998</v>
          </cell>
        </row>
        <row r="326">
          <cell r="A326">
            <v>8.5069999999999997</v>
          </cell>
          <cell r="B326">
            <v>20.684999999999999</v>
          </cell>
        </row>
        <row r="327">
          <cell r="A327">
            <v>8.5329999999999995</v>
          </cell>
          <cell r="B327">
            <v>20.286999999999999</v>
          </cell>
        </row>
        <row r="328">
          <cell r="A328">
            <v>8.5589999999999993</v>
          </cell>
          <cell r="B328">
            <v>20.173999999999999</v>
          </cell>
        </row>
        <row r="329">
          <cell r="A329">
            <v>8.5850000000000009</v>
          </cell>
          <cell r="B329">
            <v>19.754000000000001</v>
          </cell>
        </row>
        <row r="330">
          <cell r="A330">
            <v>8.6110000000000007</v>
          </cell>
          <cell r="B330">
            <v>19.384</v>
          </cell>
        </row>
        <row r="331">
          <cell r="A331">
            <v>8.6379999999999999</v>
          </cell>
          <cell r="B331">
            <v>19.013999999999999</v>
          </cell>
        </row>
        <row r="332">
          <cell r="A332">
            <v>8.6639999999999997</v>
          </cell>
          <cell r="B332">
            <v>19.236000000000001</v>
          </cell>
        </row>
        <row r="333">
          <cell r="A333">
            <v>8.69</v>
          </cell>
          <cell r="B333">
            <v>18.788</v>
          </cell>
        </row>
        <row r="334">
          <cell r="A334">
            <v>8.7159999999999993</v>
          </cell>
          <cell r="B334">
            <v>18.593</v>
          </cell>
        </row>
        <row r="335">
          <cell r="A335">
            <v>8.7420000000000009</v>
          </cell>
          <cell r="B335">
            <v>18.193000000000001</v>
          </cell>
        </row>
        <row r="336">
          <cell r="A336">
            <v>8.7680000000000007</v>
          </cell>
          <cell r="B336">
            <v>17.905000000000001</v>
          </cell>
        </row>
        <row r="337">
          <cell r="A337">
            <v>8.7949999999999999</v>
          </cell>
          <cell r="B337">
            <v>17.558</v>
          </cell>
        </row>
        <row r="338">
          <cell r="A338">
            <v>8.8209999999999997</v>
          </cell>
          <cell r="B338">
            <v>17.436</v>
          </cell>
        </row>
        <row r="339">
          <cell r="A339">
            <v>8.8469999999999995</v>
          </cell>
          <cell r="B339">
            <v>17.152000000000001</v>
          </cell>
        </row>
        <row r="340">
          <cell r="A340">
            <v>8.8729999999999993</v>
          </cell>
          <cell r="B340">
            <v>16.928000000000001</v>
          </cell>
        </row>
        <row r="341">
          <cell r="A341">
            <v>8.8989999999999991</v>
          </cell>
          <cell r="B341">
            <v>16.43</v>
          </cell>
        </row>
        <row r="342">
          <cell r="A342">
            <v>8.9250000000000007</v>
          </cell>
          <cell r="B342">
            <v>16.667000000000002</v>
          </cell>
        </row>
        <row r="343">
          <cell r="A343">
            <v>8.952</v>
          </cell>
          <cell r="B343">
            <v>16.202000000000002</v>
          </cell>
        </row>
        <row r="344">
          <cell r="A344">
            <v>8.9779999999999998</v>
          </cell>
          <cell r="B344">
            <v>16.986000000000001</v>
          </cell>
        </row>
        <row r="345">
          <cell r="A345">
            <v>9.0039999999999996</v>
          </cell>
          <cell r="B345">
            <v>15.942</v>
          </cell>
        </row>
        <row r="346">
          <cell r="A346">
            <v>9.0299999999999994</v>
          </cell>
          <cell r="B346">
            <v>16.384</v>
          </cell>
        </row>
        <row r="347">
          <cell r="A347">
            <v>9.0559999999999992</v>
          </cell>
          <cell r="B347">
            <v>15.106999999999999</v>
          </cell>
        </row>
        <row r="348">
          <cell r="A348">
            <v>9.0830000000000002</v>
          </cell>
          <cell r="B348">
            <v>15.494999999999999</v>
          </cell>
        </row>
        <row r="349">
          <cell r="A349">
            <v>9.109</v>
          </cell>
          <cell r="B349">
            <v>14.904999999999999</v>
          </cell>
        </row>
        <row r="350">
          <cell r="A350">
            <v>9.1349999999999998</v>
          </cell>
          <cell r="B350">
            <v>14.773</v>
          </cell>
        </row>
        <row r="351">
          <cell r="A351">
            <v>9.1609999999999996</v>
          </cell>
          <cell r="B351">
            <v>14.587</v>
          </cell>
        </row>
        <row r="352">
          <cell r="A352">
            <v>9.1869999999999994</v>
          </cell>
          <cell r="B352">
            <v>14.377000000000001</v>
          </cell>
        </row>
        <row r="353">
          <cell r="A353">
            <v>9.2129999999999992</v>
          </cell>
          <cell r="B353">
            <v>14.301</v>
          </cell>
        </row>
        <row r="354">
          <cell r="A354">
            <v>9.24</v>
          </cell>
          <cell r="B354">
            <v>14.010999999999999</v>
          </cell>
        </row>
        <row r="355">
          <cell r="A355">
            <v>9.266</v>
          </cell>
          <cell r="B355">
            <v>13.929</v>
          </cell>
        </row>
        <row r="356">
          <cell r="A356">
            <v>9.2919999999999998</v>
          </cell>
          <cell r="B356">
            <v>13.904</v>
          </cell>
        </row>
        <row r="357">
          <cell r="A357">
            <v>9.3179999999999996</v>
          </cell>
          <cell r="B357">
            <v>13.609</v>
          </cell>
        </row>
        <row r="358">
          <cell r="A358">
            <v>9.3439999999999994</v>
          </cell>
          <cell r="B358">
            <v>13.792</v>
          </cell>
        </row>
        <row r="359">
          <cell r="A359">
            <v>9.3699999999999992</v>
          </cell>
          <cell r="B359">
            <v>13.66</v>
          </cell>
        </row>
        <row r="360">
          <cell r="A360">
            <v>9.3970000000000002</v>
          </cell>
          <cell r="B360">
            <v>13.554</v>
          </cell>
        </row>
        <row r="361">
          <cell r="A361">
            <v>9.423</v>
          </cell>
          <cell r="B361">
            <v>13.489000000000001</v>
          </cell>
        </row>
        <row r="362">
          <cell r="A362">
            <v>9.4489999999999998</v>
          </cell>
          <cell r="B362">
            <v>13.476000000000001</v>
          </cell>
        </row>
        <row r="363">
          <cell r="A363">
            <v>9.4749999999999996</v>
          </cell>
          <cell r="B363">
            <v>13.351000000000001</v>
          </cell>
        </row>
        <row r="364">
          <cell r="A364">
            <v>9.5009999999999994</v>
          </cell>
          <cell r="B364">
            <v>12.786</v>
          </cell>
        </row>
        <row r="365">
          <cell r="A365">
            <v>9.5269999999999992</v>
          </cell>
          <cell r="B365">
            <v>12.645</v>
          </cell>
        </row>
        <row r="366">
          <cell r="A366">
            <v>9.5540000000000003</v>
          </cell>
          <cell r="B366">
            <v>12.542</v>
          </cell>
        </row>
        <row r="367">
          <cell r="A367">
            <v>9.58</v>
          </cell>
          <cell r="B367">
            <v>12.449</v>
          </cell>
        </row>
        <row r="368">
          <cell r="A368">
            <v>9.6059999999999999</v>
          </cell>
          <cell r="B368">
            <v>12.391</v>
          </cell>
        </row>
        <row r="369">
          <cell r="A369">
            <v>9.6319999999999997</v>
          </cell>
          <cell r="B369">
            <v>12.238</v>
          </cell>
        </row>
        <row r="370">
          <cell r="A370">
            <v>9.6579999999999995</v>
          </cell>
          <cell r="B370">
            <v>12.257999999999999</v>
          </cell>
        </row>
        <row r="371">
          <cell r="A371">
            <v>9.6850000000000005</v>
          </cell>
          <cell r="B371">
            <v>12.086</v>
          </cell>
        </row>
        <row r="372">
          <cell r="A372">
            <v>9.7110000000000003</v>
          </cell>
          <cell r="B372">
            <v>12.103</v>
          </cell>
        </row>
        <row r="373">
          <cell r="A373">
            <v>9.7370000000000001</v>
          </cell>
          <cell r="B373">
            <v>11.992000000000001</v>
          </cell>
        </row>
        <row r="374">
          <cell r="A374">
            <v>9.7629999999999999</v>
          </cell>
          <cell r="B374">
            <v>12.692</v>
          </cell>
        </row>
        <row r="375">
          <cell r="A375">
            <v>9.7889999999999997</v>
          </cell>
          <cell r="B375">
            <v>12.618</v>
          </cell>
        </row>
        <row r="376">
          <cell r="A376">
            <v>9.8149999999999995</v>
          </cell>
          <cell r="B376">
            <v>12.64</v>
          </cell>
        </row>
        <row r="377">
          <cell r="A377">
            <v>9.8420000000000005</v>
          </cell>
          <cell r="B377">
            <v>12.526999999999999</v>
          </cell>
        </row>
        <row r="378">
          <cell r="A378">
            <v>9.8680000000000003</v>
          </cell>
          <cell r="B378">
            <v>11.831</v>
          </cell>
        </row>
        <row r="379">
          <cell r="A379">
            <v>9.8940000000000001</v>
          </cell>
          <cell r="B379">
            <v>12.698</v>
          </cell>
        </row>
        <row r="380">
          <cell r="A380">
            <v>9.92</v>
          </cell>
          <cell r="B380">
            <v>11.725</v>
          </cell>
        </row>
        <row r="381">
          <cell r="A381">
            <v>9.9459999999999997</v>
          </cell>
          <cell r="B381">
            <v>11.933</v>
          </cell>
        </row>
        <row r="382">
          <cell r="A382">
            <v>9.9719999999999995</v>
          </cell>
          <cell r="B382">
            <v>11.477</v>
          </cell>
        </row>
        <row r="383">
          <cell r="A383">
            <v>9.9990000000000006</v>
          </cell>
          <cell r="B383">
            <v>11.782</v>
          </cell>
        </row>
        <row r="384">
          <cell r="A384">
            <v>10.025</v>
          </cell>
          <cell r="B384">
            <v>11.285</v>
          </cell>
        </row>
        <row r="385">
          <cell r="A385">
            <v>10.051</v>
          </cell>
          <cell r="B385">
            <v>11.313000000000001</v>
          </cell>
        </row>
        <row r="386">
          <cell r="A386">
            <v>10.077</v>
          </cell>
          <cell r="B386">
            <v>11.268000000000001</v>
          </cell>
        </row>
        <row r="387">
          <cell r="A387">
            <v>10.103</v>
          </cell>
          <cell r="B387">
            <v>11.127000000000001</v>
          </cell>
        </row>
        <row r="388">
          <cell r="A388">
            <v>10.130000000000001</v>
          </cell>
          <cell r="B388">
            <v>11.119</v>
          </cell>
        </row>
        <row r="389">
          <cell r="A389">
            <v>10.156000000000001</v>
          </cell>
          <cell r="B389">
            <v>11.154999999999999</v>
          </cell>
        </row>
        <row r="390">
          <cell r="A390">
            <v>10.182</v>
          </cell>
          <cell r="B390">
            <v>11.343</v>
          </cell>
        </row>
        <row r="391">
          <cell r="A391">
            <v>10.208</v>
          </cell>
          <cell r="B391">
            <v>11.297000000000001</v>
          </cell>
        </row>
        <row r="392">
          <cell r="A392">
            <v>10.234</v>
          </cell>
          <cell r="B392">
            <v>11.287000000000001</v>
          </cell>
        </row>
        <row r="393">
          <cell r="A393">
            <v>10.26</v>
          </cell>
          <cell r="B393">
            <v>11.103</v>
          </cell>
        </row>
        <row r="394">
          <cell r="A394">
            <v>10.287000000000001</v>
          </cell>
          <cell r="B394">
            <v>11.496</v>
          </cell>
        </row>
        <row r="395">
          <cell r="A395">
            <v>10.313000000000001</v>
          </cell>
          <cell r="B395">
            <v>11.492000000000001</v>
          </cell>
        </row>
        <row r="396">
          <cell r="A396">
            <v>10.339</v>
          </cell>
          <cell r="B396">
            <v>11.547000000000001</v>
          </cell>
        </row>
        <row r="397">
          <cell r="A397">
            <v>10.365</v>
          </cell>
          <cell r="B397">
            <v>11.472</v>
          </cell>
        </row>
        <row r="398">
          <cell r="A398">
            <v>10.391</v>
          </cell>
          <cell r="B398">
            <v>11.435</v>
          </cell>
        </row>
        <row r="399">
          <cell r="A399">
            <v>10.417</v>
          </cell>
          <cell r="B399">
            <v>11.398999999999999</v>
          </cell>
        </row>
        <row r="400">
          <cell r="A400">
            <v>10.444000000000001</v>
          </cell>
          <cell r="B400">
            <v>11.222</v>
          </cell>
        </row>
        <row r="401">
          <cell r="A401">
            <v>10.47</v>
          </cell>
          <cell r="B401">
            <v>11.286</v>
          </cell>
        </row>
        <row r="402">
          <cell r="A402">
            <v>10.496</v>
          </cell>
          <cell r="B402">
            <v>11.057</v>
          </cell>
        </row>
        <row r="403">
          <cell r="A403">
            <v>10.522</v>
          </cell>
          <cell r="B403">
            <v>10.84</v>
          </cell>
        </row>
        <row r="404">
          <cell r="A404">
            <v>10.548</v>
          </cell>
          <cell r="B404">
            <v>10.582000000000001</v>
          </cell>
        </row>
        <row r="405">
          <cell r="A405">
            <v>10.574</v>
          </cell>
          <cell r="B405">
            <v>11.183999999999999</v>
          </cell>
        </row>
        <row r="406">
          <cell r="A406">
            <v>10.601000000000001</v>
          </cell>
          <cell r="B406">
            <v>10.923</v>
          </cell>
        </row>
        <row r="407">
          <cell r="A407">
            <v>10.627000000000001</v>
          </cell>
          <cell r="B407">
            <v>10.978</v>
          </cell>
        </row>
        <row r="408">
          <cell r="A408">
            <v>10.653</v>
          </cell>
          <cell r="B408">
            <v>10.917</v>
          </cell>
        </row>
        <row r="409">
          <cell r="A409">
            <v>10.679</v>
          </cell>
          <cell r="B409">
            <v>10.718</v>
          </cell>
        </row>
        <row r="410">
          <cell r="A410">
            <v>10.705</v>
          </cell>
          <cell r="B410">
            <v>10.426</v>
          </cell>
        </row>
        <row r="411">
          <cell r="A411">
            <v>10.731999999999999</v>
          </cell>
          <cell r="B411">
            <v>10.487</v>
          </cell>
        </row>
        <row r="412">
          <cell r="A412">
            <v>10.757999999999999</v>
          </cell>
          <cell r="B412">
            <v>10.083</v>
          </cell>
        </row>
        <row r="413">
          <cell r="A413">
            <v>10.784000000000001</v>
          </cell>
          <cell r="B413">
            <v>10.253</v>
          </cell>
        </row>
        <row r="414">
          <cell r="A414">
            <v>10.81</v>
          </cell>
          <cell r="B414">
            <v>9.9719999999999995</v>
          </cell>
        </row>
        <row r="415">
          <cell r="A415">
            <v>10.836</v>
          </cell>
          <cell r="B415">
            <v>9.8309999999999995</v>
          </cell>
        </row>
        <row r="416">
          <cell r="A416">
            <v>10.862</v>
          </cell>
          <cell r="B416">
            <v>10.01</v>
          </cell>
        </row>
        <row r="417">
          <cell r="A417">
            <v>10.888999999999999</v>
          </cell>
          <cell r="B417">
            <v>10.461</v>
          </cell>
        </row>
        <row r="418">
          <cell r="A418">
            <v>10.914999999999999</v>
          </cell>
          <cell r="B418">
            <v>10.284000000000001</v>
          </cell>
        </row>
        <row r="419">
          <cell r="A419">
            <v>10.941000000000001</v>
          </cell>
          <cell r="B419">
            <v>10.279</v>
          </cell>
        </row>
        <row r="420">
          <cell r="A420">
            <v>10.967000000000001</v>
          </cell>
          <cell r="B420">
            <v>10.26</v>
          </cell>
        </row>
        <row r="421">
          <cell r="A421">
            <v>10.993</v>
          </cell>
          <cell r="B421">
            <v>10.724</v>
          </cell>
        </row>
        <row r="422">
          <cell r="A422">
            <v>11.019</v>
          </cell>
          <cell r="B422">
            <v>10.683999999999999</v>
          </cell>
        </row>
        <row r="423">
          <cell r="A423">
            <v>11.045999999999999</v>
          </cell>
          <cell r="B423">
            <v>10.795999999999999</v>
          </cell>
        </row>
        <row r="424">
          <cell r="A424">
            <v>11.071999999999999</v>
          </cell>
          <cell r="B424">
            <v>10.759</v>
          </cell>
        </row>
        <row r="425">
          <cell r="A425">
            <v>11.098000000000001</v>
          </cell>
          <cell r="B425">
            <v>10.855</v>
          </cell>
        </row>
        <row r="426">
          <cell r="A426">
            <v>11.124000000000001</v>
          </cell>
          <cell r="B426">
            <v>10.989000000000001</v>
          </cell>
        </row>
        <row r="427">
          <cell r="A427">
            <v>11.15</v>
          </cell>
          <cell r="B427">
            <v>10.949</v>
          </cell>
        </row>
        <row r="428">
          <cell r="A428">
            <v>11.176</v>
          </cell>
          <cell r="B428">
            <v>11.199</v>
          </cell>
        </row>
        <row r="429">
          <cell r="A429">
            <v>11.202999999999999</v>
          </cell>
          <cell r="B429">
            <v>11.085000000000001</v>
          </cell>
        </row>
        <row r="430">
          <cell r="A430">
            <v>11.228999999999999</v>
          </cell>
          <cell r="B430">
            <v>11.044</v>
          </cell>
        </row>
        <row r="431">
          <cell r="A431">
            <v>11.255000000000001</v>
          </cell>
          <cell r="B431">
            <v>11.045</v>
          </cell>
        </row>
        <row r="432">
          <cell r="A432">
            <v>11.281000000000001</v>
          </cell>
          <cell r="B432">
            <v>11.25</v>
          </cell>
        </row>
        <row r="433">
          <cell r="A433">
            <v>11.307</v>
          </cell>
          <cell r="B433">
            <v>10.959</v>
          </cell>
        </row>
        <row r="434">
          <cell r="A434">
            <v>11.334</v>
          </cell>
          <cell r="B434">
            <v>10.816000000000001</v>
          </cell>
        </row>
        <row r="435">
          <cell r="A435">
            <v>11.36</v>
          </cell>
          <cell r="B435">
            <v>10.667999999999999</v>
          </cell>
        </row>
        <row r="436">
          <cell r="A436">
            <v>11.385999999999999</v>
          </cell>
          <cell r="B436">
            <v>10.957000000000001</v>
          </cell>
        </row>
        <row r="437">
          <cell r="A437">
            <v>11.412000000000001</v>
          </cell>
          <cell r="B437">
            <v>11.327999999999999</v>
          </cell>
        </row>
        <row r="438">
          <cell r="A438">
            <v>11.438000000000001</v>
          </cell>
          <cell r="B438">
            <v>11.222</v>
          </cell>
        </row>
        <row r="439">
          <cell r="A439">
            <v>11.464</v>
          </cell>
          <cell r="B439">
            <v>10.928000000000001</v>
          </cell>
        </row>
        <row r="440">
          <cell r="A440">
            <v>11.491</v>
          </cell>
          <cell r="B440">
            <v>11.27</v>
          </cell>
        </row>
        <row r="441">
          <cell r="A441">
            <v>11.516999999999999</v>
          </cell>
          <cell r="B441">
            <v>10.993</v>
          </cell>
        </row>
        <row r="442">
          <cell r="A442">
            <v>11.542999999999999</v>
          </cell>
          <cell r="B442">
            <v>10.708</v>
          </cell>
        </row>
        <row r="443">
          <cell r="A443">
            <v>11.569000000000001</v>
          </cell>
          <cell r="B443">
            <v>10.664</v>
          </cell>
        </row>
        <row r="444">
          <cell r="A444">
            <v>11.595000000000001</v>
          </cell>
          <cell r="B444">
            <v>10.611000000000001</v>
          </cell>
        </row>
        <row r="445">
          <cell r="A445">
            <v>11.621</v>
          </cell>
          <cell r="B445">
            <v>10.486000000000001</v>
          </cell>
        </row>
        <row r="446">
          <cell r="A446">
            <v>11.648</v>
          </cell>
          <cell r="B446">
            <v>10.782999999999999</v>
          </cell>
        </row>
        <row r="447">
          <cell r="A447">
            <v>11.673999999999999</v>
          </cell>
          <cell r="B447">
            <v>10.486000000000001</v>
          </cell>
        </row>
        <row r="448">
          <cell r="A448">
            <v>11.7</v>
          </cell>
          <cell r="B448">
            <v>11.095000000000001</v>
          </cell>
        </row>
        <row r="449">
          <cell r="A449">
            <v>11.726000000000001</v>
          </cell>
          <cell r="B449">
            <v>10.446</v>
          </cell>
        </row>
        <row r="450">
          <cell r="A450">
            <v>11.752000000000001</v>
          </cell>
          <cell r="B450">
            <v>10.839</v>
          </cell>
        </row>
        <row r="451">
          <cell r="A451">
            <v>11.778</v>
          </cell>
          <cell r="B451">
            <v>10.09</v>
          </cell>
        </row>
        <row r="452">
          <cell r="A452">
            <v>11.805</v>
          </cell>
          <cell r="B452">
            <v>11.151999999999999</v>
          </cell>
        </row>
        <row r="453">
          <cell r="A453">
            <v>11.831</v>
          </cell>
          <cell r="B453">
            <v>10.285</v>
          </cell>
        </row>
        <row r="454">
          <cell r="A454">
            <v>11.856999999999999</v>
          </cell>
          <cell r="B454">
            <v>10.693</v>
          </cell>
        </row>
        <row r="455">
          <cell r="A455">
            <v>11.882999999999999</v>
          </cell>
          <cell r="B455">
            <v>10.946</v>
          </cell>
        </row>
        <row r="456">
          <cell r="A456">
            <v>11.909000000000001</v>
          </cell>
          <cell r="B456">
            <v>11.101000000000001</v>
          </cell>
        </row>
        <row r="457">
          <cell r="A457">
            <v>11.936</v>
          </cell>
          <cell r="B457">
            <v>12.122</v>
          </cell>
        </row>
        <row r="458">
          <cell r="A458">
            <v>11.962</v>
          </cell>
          <cell r="B458">
            <v>12.734999999999999</v>
          </cell>
        </row>
        <row r="459">
          <cell r="A459">
            <v>11.988</v>
          </cell>
          <cell r="B459">
            <v>12.983000000000001</v>
          </cell>
        </row>
        <row r="460">
          <cell r="A460">
            <v>12.013999999999999</v>
          </cell>
          <cell r="B460">
            <v>13.497999999999999</v>
          </cell>
        </row>
        <row r="461">
          <cell r="A461">
            <v>12.04</v>
          </cell>
          <cell r="B461">
            <v>14.012</v>
          </cell>
        </row>
        <row r="462">
          <cell r="A462">
            <v>12.066000000000001</v>
          </cell>
          <cell r="B462">
            <v>14.525</v>
          </cell>
        </row>
        <row r="463">
          <cell r="A463">
            <v>12.093</v>
          </cell>
          <cell r="B463">
            <v>15.295999999999999</v>
          </cell>
        </row>
        <row r="464">
          <cell r="A464">
            <v>12.119</v>
          </cell>
          <cell r="B464">
            <v>15.64</v>
          </cell>
        </row>
        <row r="465">
          <cell r="A465">
            <v>12.145</v>
          </cell>
          <cell r="B465">
            <v>16.216000000000001</v>
          </cell>
        </row>
        <row r="466">
          <cell r="A466">
            <v>12.170999999999999</v>
          </cell>
          <cell r="B466">
            <v>16.812999999999999</v>
          </cell>
        </row>
        <row r="467">
          <cell r="A467">
            <v>12.196999999999999</v>
          </cell>
          <cell r="B467">
            <v>17.646999999999998</v>
          </cell>
        </row>
        <row r="468">
          <cell r="A468">
            <v>12.223000000000001</v>
          </cell>
          <cell r="B468">
            <v>18.074999999999999</v>
          </cell>
        </row>
        <row r="469">
          <cell r="A469">
            <v>12.25</v>
          </cell>
          <cell r="B469">
            <v>18.620999999999999</v>
          </cell>
        </row>
        <row r="470">
          <cell r="A470">
            <v>12.276</v>
          </cell>
          <cell r="B470">
            <v>19.315999999999999</v>
          </cell>
        </row>
        <row r="471">
          <cell r="A471">
            <v>12.302</v>
          </cell>
          <cell r="B471">
            <v>20.018999999999998</v>
          </cell>
        </row>
        <row r="472">
          <cell r="A472">
            <v>12.327999999999999</v>
          </cell>
          <cell r="B472">
            <v>20.437000000000001</v>
          </cell>
        </row>
        <row r="473">
          <cell r="A473">
            <v>12.353999999999999</v>
          </cell>
          <cell r="B473">
            <v>21.417000000000002</v>
          </cell>
        </row>
        <row r="474">
          <cell r="A474">
            <v>12.381</v>
          </cell>
          <cell r="B474">
            <v>22.038</v>
          </cell>
        </row>
        <row r="475">
          <cell r="A475">
            <v>12.407</v>
          </cell>
          <cell r="B475">
            <v>22.544</v>
          </cell>
        </row>
        <row r="476">
          <cell r="A476">
            <v>12.433</v>
          </cell>
          <cell r="B476">
            <v>22.986999999999998</v>
          </cell>
        </row>
        <row r="477">
          <cell r="A477">
            <v>12.459</v>
          </cell>
          <cell r="B477">
            <v>23.66</v>
          </cell>
        </row>
        <row r="478">
          <cell r="A478">
            <v>12.484999999999999</v>
          </cell>
          <cell r="B478">
            <v>24.177</v>
          </cell>
        </row>
        <row r="479">
          <cell r="A479">
            <v>12.510999999999999</v>
          </cell>
          <cell r="B479">
            <v>24.645</v>
          </cell>
        </row>
        <row r="480">
          <cell r="A480">
            <v>12.538</v>
          </cell>
          <cell r="B480">
            <v>24.882999999999999</v>
          </cell>
        </row>
        <row r="481">
          <cell r="A481">
            <v>12.564</v>
          </cell>
          <cell r="B481">
            <v>25.100999999999999</v>
          </cell>
        </row>
        <row r="482">
          <cell r="A482">
            <v>12.59</v>
          </cell>
          <cell r="B482">
            <v>24.785</v>
          </cell>
        </row>
        <row r="483">
          <cell r="A483">
            <v>12.616</v>
          </cell>
          <cell r="B483">
            <v>26.303999999999998</v>
          </cell>
        </row>
        <row r="484">
          <cell r="A484">
            <v>12.641999999999999</v>
          </cell>
          <cell r="B484">
            <v>25.018999999999998</v>
          </cell>
        </row>
        <row r="485">
          <cell r="A485">
            <v>12.667999999999999</v>
          </cell>
          <cell r="B485">
            <v>25.844000000000001</v>
          </cell>
        </row>
        <row r="486">
          <cell r="A486">
            <v>12.695</v>
          </cell>
          <cell r="B486">
            <v>24.753</v>
          </cell>
        </row>
        <row r="487">
          <cell r="A487">
            <v>12.721</v>
          </cell>
          <cell r="B487">
            <v>26.55</v>
          </cell>
        </row>
        <row r="488">
          <cell r="A488">
            <v>12.747</v>
          </cell>
          <cell r="B488">
            <v>26.488</v>
          </cell>
        </row>
        <row r="489">
          <cell r="A489">
            <v>12.773</v>
          </cell>
          <cell r="B489">
            <v>26.788</v>
          </cell>
        </row>
        <row r="490">
          <cell r="A490">
            <v>12.798999999999999</v>
          </cell>
          <cell r="B490">
            <v>26.945</v>
          </cell>
        </row>
        <row r="491">
          <cell r="A491">
            <v>12.824999999999999</v>
          </cell>
          <cell r="B491">
            <v>26.696000000000002</v>
          </cell>
        </row>
        <row r="492">
          <cell r="A492">
            <v>12.852</v>
          </cell>
          <cell r="B492">
            <v>26.686</v>
          </cell>
        </row>
        <row r="493">
          <cell r="A493">
            <v>12.878</v>
          </cell>
          <cell r="B493">
            <v>26.68</v>
          </cell>
        </row>
        <row r="494">
          <cell r="A494">
            <v>12.904</v>
          </cell>
          <cell r="B494">
            <v>26.538</v>
          </cell>
        </row>
        <row r="495">
          <cell r="A495">
            <v>12.93</v>
          </cell>
          <cell r="B495">
            <v>26.297000000000001</v>
          </cell>
        </row>
        <row r="496">
          <cell r="A496">
            <v>12.956</v>
          </cell>
          <cell r="B496">
            <v>26.038</v>
          </cell>
        </row>
        <row r="497">
          <cell r="A497">
            <v>12.983000000000001</v>
          </cell>
          <cell r="B497">
            <v>25.608000000000001</v>
          </cell>
        </row>
        <row r="498">
          <cell r="A498">
            <v>13.009</v>
          </cell>
          <cell r="B498">
            <v>25.49</v>
          </cell>
        </row>
        <row r="499">
          <cell r="A499">
            <v>13.035</v>
          </cell>
          <cell r="B499">
            <v>25.111999999999998</v>
          </cell>
        </row>
        <row r="500">
          <cell r="A500">
            <v>13.061</v>
          </cell>
          <cell r="B500">
            <v>24.782</v>
          </cell>
        </row>
        <row r="501">
          <cell r="A501">
            <v>13.087</v>
          </cell>
          <cell r="B501">
            <v>24.422000000000001</v>
          </cell>
        </row>
        <row r="502">
          <cell r="A502">
            <v>13.113</v>
          </cell>
          <cell r="B502">
            <v>24.507999999999999</v>
          </cell>
        </row>
        <row r="503">
          <cell r="A503">
            <v>13.14</v>
          </cell>
          <cell r="B503">
            <v>24.056999999999999</v>
          </cell>
        </row>
        <row r="504">
          <cell r="A504">
            <v>13.166</v>
          </cell>
          <cell r="B504">
            <v>24.021999999999998</v>
          </cell>
        </row>
        <row r="505">
          <cell r="A505">
            <v>13.192</v>
          </cell>
          <cell r="B505">
            <v>23.893999999999998</v>
          </cell>
        </row>
        <row r="506">
          <cell r="A506">
            <v>13.218</v>
          </cell>
          <cell r="B506">
            <v>24.012</v>
          </cell>
        </row>
        <row r="507">
          <cell r="A507">
            <v>13.244</v>
          </cell>
          <cell r="B507">
            <v>23.989000000000001</v>
          </cell>
        </row>
        <row r="508">
          <cell r="A508">
            <v>13.27</v>
          </cell>
          <cell r="B508">
            <v>23.989000000000001</v>
          </cell>
        </row>
        <row r="509">
          <cell r="A509">
            <v>13.297000000000001</v>
          </cell>
          <cell r="B509">
            <v>24.134</v>
          </cell>
        </row>
        <row r="510">
          <cell r="A510">
            <v>13.323</v>
          </cell>
          <cell r="B510">
            <v>24.524999999999999</v>
          </cell>
        </row>
        <row r="511">
          <cell r="A511">
            <v>13.349</v>
          </cell>
          <cell r="B511">
            <v>25.027999999999999</v>
          </cell>
        </row>
        <row r="512">
          <cell r="A512">
            <v>13.375</v>
          </cell>
          <cell r="B512">
            <v>25.936</v>
          </cell>
        </row>
        <row r="513">
          <cell r="A513">
            <v>13.401</v>
          </cell>
          <cell r="B513">
            <v>27.234000000000002</v>
          </cell>
        </row>
        <row r="514">
          <cell r="A514">
            <v>13.427</v>
          </cell>
          <cell r="B514">
            <v>28.85</v>
          </cell>
        </row>
        <row r="515">
          <cell r="A515">
            <v>13.454000000000001</v>
          </cell>
          <cell r="B515">
            <v>30.922999999999998</v>
          </cell>
        </row>
        <row r="516">
          <cell r="A516">
            <v>13.48</v>
          </cell>
          <cell r="B516">
            <v>33.753</v>
          </cell>
        </row>
        <row r="517">
          <cell r="A517">
            <v>13.506</v>
          </cell>
          <cell r="B517">
            <v>36.472000000000001</v>
          </cell>
        </row>
        <row r="518">
          <cell r="A518">
            <v>13.532</v>
          </cell>
          <cell r="B518">
            <v>41.646999999999998</v>
          </cell>
        </row>
        <row r="519">
          <cell r="A519">
            <v>13.558</v>
          </cell>
          <cell r="B519">
            <v>45.87</v>
          </cell>
        </row>
        <row r="520">
          <cell r="A520">
            <v>13.585000000000001</v>
          </cell>
          <cell r="B520">
            <v>50.685000000000002</v>
          </cell>
        </row>
        <row r="521">
          <cell r="A521">
            <v>13.611000000000001</v>
          </cell>
          <cell r="B521">
            <v>57.325000000000003</v>
          </cell>
        </row>
        <row r="522">
          <cell r="A522">
            <v>13.637</v>
          </cell>
          <cell r="B522">
            <v>65.147000000000006</v>
          </cell>
        </row>
        <row r="523">
          <cell r="A523">
            <v>13.663</v>
          </cell>
          <cell r="B523">
            <v>72.754999999999995</v>
          </cell>
        </row>
        <row r="524">
          <cell r="A524">
            <v>13.689</v>
          </cell>
          <cell r="B524">
            <v>81.265000000000001</v>
          </cell>
        </row>
        <row r="525">
          <cell r="A525">
            <v>13.715</v>
          </cell>
          <cell r="B525">
            <v>90.05</v>
          </cell>
        </row>
        <row r="526">
          <cell r="A526">
            <v>13.742000000000001</v>
          </cell>
          <cell r="B526">
            <v>99.097999999999999</v>
          </cell>
        </row>
        <row r="527">
          <cell r="A527">
            <v>13.768000000000001</v>
          </cell>
          <cell r="B527">
            <v>108.21299999999999</v>
          </cell>
        </row>
        <row r="528">
          <cell r="A528">
            <v>13.794</v>
          </cell>
          <cell r="B528">
            <v>116.455</v>
          </cell>
        </row>
        <row r="529">
          <cell r="A529">
            <v>13.82</v>
          </cell>
          <cell r="B529">
            <v>125.503</v>
          </cell>
        </row>
        <row r="530">
          <cell r="A530">
            <v>13.846</v>
          </cell>
          <cell r="B530">
            <v>134.56700000000001</v>
          </cell>
        </row>
        <row r="531">
          <cell r="A531">
            <v>13.872</v>
          </cell>
          <cell r="B531">
            <v>141.74600000000001</v>
          </cell>
        </row>
        <row r="532">
          <cell r="A532">
            <v>13.898999999999999</v>
          </cell>
          <cell r="B532">
            <v>150.35</v>
          </cell>
        </row>
        <row r="533">
          <cell r="A533">
            <v>13.925000000000001</v>
          </cell>
          <cell r="B533">
            <v>158.24100000000001</v>
          </cell>
        </row>
        <row r="534">
          <cell r="A534">
            <v>13.951000000000001</v>
          </cell>
          <cell r="B534">
            <v>164.643</v>
          </cell>
        </row>
        <row r="535">
          <cell r="A535">
            <v>13.977</v>
          </cell>
          <cell r="B535">
            <v>171.90299999999999</v>
          </cell>
        </row>
        <row r="536">
          <cell r="A536">
            <v>14.003</v>
          </cell>
          <cell r="B536">
            <v>178.16300000000001</v>
          </cell>
        </row>
        <row r="537">
          <cell r="A537">
            <v>14.029</v>
          </cell>
          <cell r="B537">
            <v>183.91499999999999</v>
          </cell>
        </row>
        <row r="538">
          <cell r="A538">
            <v>14.055999999999999</v>
          </cell>
          <cell r="B538">
            <v>190.96799999999999</v>
          </cell>
        </row>
        <row r="539">
          <cell r="A539">
            <v>14.082000000000001</v>
          </cell>
          <cell r="B539">
            <v>196.17099999999999</v>
          </cell>
        </row>
        <row r="540">
          <cell r="A540">
            <v>14.108000000000001</v>
          </cell>
          <cell r="B540">
            <v>201.72900000000001</v>
          </cell>
        </row>
        <row r="541">
          <cell r="A541">
            <v>14.134</v>
          </cell>
          <cell r="B541">
            <v>207.667</v>
          </cell>
        </row>
        <row r="542">
          <cell r="A542">
            <v>14.16</v>
          </cell>
          <cell r="B542">
            <v>212.21199999999999</v>
          </cell>
        </row>
        <row r="543">
          <cell r="A543">
            <v>14.186999999999999</v>
          </cell>
          <cell r="B543">
            <v>216.45099999999999</v>
          </cell>
        </row>
        <row r="544">
          <cell r="A544">
            <v>14.212999999999999</v>
          </cell>
          <cell r="B544">
            <v>221.44900000000001</v>
          </cell>
        </row>
        <row r="545">
          <cell r="A545">
            <v>14.239000000000001</v>
          </cell>
          <cell r="B545">
            <v>224.94800000000001</v>
          </cell>
        </row>
        <row r="546">
          <cell r="A546">
            <v>14.265000000000001</v>
          </cell>
          <cell r="B546">
            <v>229.458</v>
          </cell>
        </row>
        <row r="547">
          <cell r="A547">
            <v>14.291</v>
          </cell>
          <cell r="B547">
            <v>232.73500000000001</v>
          </cell>
        </row>
        <row r="548">
          <cell r="A548">
            <v>14.317</v>
          </cell>
          <cell r="B548">
            <v>235.47900000000001</v>
          </cell>
        </row>
        <row r="549">
          <cell r="A549">
            <v>14.343999999999999</v>
          </cell>
          <cell r="B549">
            <v>237.73599999999999</v>
          </cell>
        </row>
        <row r="550">
          <cell r="A550">
            <v>14.37</v>
          </cell>
          <cell r="B550">
            <v>240.011</v>
          </cell>
        </row>
        <row r="551">
          <cell r="A551">
            <v>14.396000000000001</v>
          </cell>
          <cell r="B551">
            <v>241.02600000000001</v>
          </cell>
        </row>
        <row r="552">
          <cell r="A552">
            <v>14.422000000000001</v>
          </cell>
          <cell r="B552">
            <v>243.18199999999999</v>
          </cell>
        </row>
        <row r="553">
          <cell r="A553">
            <v>14.448</v>
          </cell>
          <cell r="B553">
            <v>243.00200000000001</v>
          </cell>
        </row>
        <row r="554">
          <cell r="A554">
            <v>14.474</v>
          </cell>
          <cell r="B554">
            <v>242.98099999999999</v>
          </cell>
        </row>
        <row r="555">
          <cell r="A555">
            <v>14.500999999999999</v>
          </cell>
          <cell r="B555">
            <v>241.87</v>
          </cell>
        </row>
        <row r="556">
          <cell r="A556">
            <v>14.526999999999999</v>
          </cell>
          <cell r="B556">
            <v>242.06200000000001</v>
          </cell>
        </row>
        <row r="557">
          <cell r="A557">
            <v>14.553000000000001</v>
          </cell>
          <cell r="B557">
            <v>239.31</v>
          </cell>
        </row>
        <row r="558">
          <cell r="A558">
            <v>14.579000000000001</v>
          </cell>
          <cell r="B558">
            <v>237.10300000000001</v>
          </cell>
        </row>
        <row r="559">
          <cell r="A559">
            <v>14.605</v>
          </cell>
          <cell r="B559">
            <v>233.88399999999999</v>
          </cell>
        </row>
        <row r="560">
          <cell r="A560">
            <v>14.632</v>
          </cell>
          <cell r="B560">
            <v>230.04300000000001</v>
          </cell>
        </row>
        <row r="561">
          <cell r="A561">
            <v>14.657999999999999</v>
          </cell>
          <cell r="B561">
            <v>225.80799999999999</v>
          </cell>
        </row>
        <row r="562">
          <cell r="A562">
            <v>14.683999999999999</v>
          </cell>
          <cell r="B562">
            <v>221.44399999999999</v>
          </cell>
        </row>
        <row r="563">
          <cell r="A563">
            <v>14.71</v>
          </cell>
          <cell r="B563">
            <v>215.58</v>
          </cell>
        </row>
        <row r="564">
          <cell r="A564">
            <v>14.736000000000001</v>
          </cell>
          <cell r="B564">
            <v>207.90199999999999</v>
          </cell>
        </row>
        <row r="565">
          <cell r="A565">
            <v>14.762</v>
          </cell>
          <cell r="B565">
            <v>199.91900000000001</v>
          </cell>
        </row>
        <row r="566">
          <cell r="A566">
            <v>14.789</v>
          </cell>
          <cell r="B566">
            <v>191.923</v>
          </cell>
        </row>
        <row r="567">
          <cell r="A567">
            <v>14.815</v>
          </cell>
          <cell r="B567">
            <v>181.661</v>
          </cell>
        </row>
        <row r="568">
          <cell r="A568">
            <v>14.840999999999999</v>
          </cell>
          <cell r="B568">
            <v>172.28200000000001</v>
          </cell>
        </row>
        <row r="569">
          <cell r="A569">
            <v>14.867000000000001</v>
          </cell>
          <cell r="B569">
            <v>162.30600000000001</v>
          </cell>
        </row>
        <row r="570">
          <cell r="A570">
            <v>14.893000000000001</v>
          </cell>
          <cell r="B570">
            <v>151.16</v>
          </cell>
        </row>
        <row r="571">
          <cell r="A571">
            <v>14.919</v>
          </cell>
          <cell r="B571">
            <v>141.58000000000001</v>
          </cell>
        </row>
        <row r="572">
          <cell r="A572">
            <v>14.946</v>
          </cell>
          <cell r="B572">
            <v>130.36699999999999</v>
          </cell>
        </row>
        <row r="573">
          <cell r="A573">
            <v>14.972</v>
          </cell>
          <cell r="B573">
            <v>119.49299999999999</v>
          </cell>
        </row>
        <row r="574">
          <cell r="A574">
            <v>14.997999999999999</v>
          </cell>
          <cell r="B574">
            <v>109.479</v>
          </cell>
        </row>
        <row r="575">
          <cell r="A575">
            <v>15.023999999999999</v>
          </cell>
          <cell r="B575">
            <v>99.111999999999995</v>
          </cell>
        </row>
        <row r="576">
          <cell r="A576">
            <v>15.05</v>
          </cell>
          <cell r="B576">
            <v>89.334000000000003</v>
          </cell>
        </row>
        <row r="577">
          <cell r="A577">
            <v>15.076000000000001</v>
          </cell>
          <cell r="B577">
            <v>81.257999999999996</v>
          </cell>
        </row>
        <row r="578">
          <cell r="A578">
            <v>15.103</v>
          </cell>
          <cell r="B578">
            <v>72.242999999999995</v>
          </cell>
        </row>
        <row r="579">
          <cell r="A579">
            <v>15.129</v>
          </cell>
          <cell r="B579">
            <v>64.894999999999996</v>
          </cell>
        </row>
        <row r="580">
          <cell r="A580">
            <v>15.154999999999999</v>
          </cell>
          <cell r="B580">
            <v>57.777000000000001</v>
          </cell>
        </row>
        <row r="581">
          <cell r="A581">
            <v>15.180999999999999</v>
          </cell>
          <cell r="B581">
            <v>50.798999999999999</v>
          </cell>
        </row>
        <row r="582">
          <cell r="A582">
            <v>15.207000000000001</v>
          </cell>
          <cell r="B582">
            <v>45.011000000000003</v>
          </cell>
        </row>
        <row r="583">
          <cell r="A583">
            <v>15.234</v>
          </cell>
          <cell r="B583">
            <v>39.540999999999997</v>
          </cell>
        </row>
        <row r="584">
          <cell r="A584">
            <v>15.26</v>
          </cell>
          <cell r="B584">
            <v>34.192999999999998</v>
          </cell>
        </row>
        <row r="585">
          <cell r="A585">
            <v>15.286</v>
          </cell>
          <cell r="B585">
            <v>30.675000000000001</v>
          </cell>
        </row>
        <row r="586">
          <cell r="A586">
            <v>15.311999999999999</v>
          </cell>
          <cell r="B586">
            <v>26.459</v>
          </cell>
        </row>
        <row r="587">
          <cell r="A587">
            <v>15.337999999999999</v>
          </cell>
          <cell r="B587">
            <v>23.815000000000001</v>
          </cell>
        </row>
        <row r="588">
          <cell r="A588">
            <v>15.364000000000001</v>
          </cell>
          <cell r="B588">
            <v>20.559000000000001</v>
          </cell>
        </row>
        <row r="589">
          <cell r="A589">
            <v>15.391</v>
          </cell>
          <cell r="B589">
            <v>18.321000000000002</v>
          </cell>
        </row>
        <row r="590">
          <cell r="A590">
            <v>15.417</v>
          </cell>
          <cell r="B590">
            <v>15.776999999999999</v>
          </cell>
        </row>
        <row r="591">
          <cell r="A591">
            <v>15.443</v>
          </cell>
          <cell r="B591">
            <v>14.635999999999999</v>
          </cell>
        </row>
        <row r="592">
          <cell r="A592">
            <v>15.468999999999999</v>
          </cell>
          <cell r="B592">
            <v>12.888999999999999</v>
          </cell>
        </row>
        <row r="593">
          <cell r="A593">
            <v>15.494999999999999</v>
          </cell>
          <cell r="B593">
            <v>12.156000000000001</v>
          </cell>
        </row>
        <row r="594">
          <cell r="A594">
            <v>15.521000000000001</v>
          </cell>
          <cell r="B594">
            <v>10.952999999999999</v>
          </cell>
        </row>
        <row r="595">
          <cell r="A595">
            <v>15.548</v>
          </cell>
          <cell r="B595">
            <v>10.028</v>
          </cell>
        </row>
        <row r="596">
          <cell r="A596">
            <v>15.574</v>
          </cell>
          <cell r="B596">
            <v>9.0820000000000007</v>
          </cell>
        </row>
        <row r="597">
          <cell r="A597">
            <v>15.6</v>
          </cell>
          <cell r="B597">
            <v>8.4440000000000008</v>
          </cell>
        </row>
        <row r="598">
          <cell r="A598">
            <v>15.625999999999999</v>
          </cell>
          <cell r="B598">
            <v>7.4539999999999997</v>
          </cell>
        </row>
        <row r="599">
          <cell r="A599">
            <v>15.651999999999999</v>
          </cell>
          <cell r="B599">
            <v>6.8879999999999999</v>
          </cell>
        </row>
        <row r="600">
          <cell r="A600">
            <v>15.678000000000001</v>
          </cell>
          <cell r="B600">
            <v>6.5810000000000004</v>
          </cell>
        </row>
        <row r="601">
          <cell r="A601">
            <v>15.705</v>
          </cell>
          <cell r="B601">
            <v>6.1420000000000003</v>
          </cell>
        </row>
        <row r="602">
          <cell r="A602">
            <v>15.731</v>
          </cell>
          <cell r="B602">
            <v>6.0039999999999996</v>
          </cell>
        </row>
        <row r="603">
          <cell r="A603">
            <v>15.757</v>
          </cell>
          <cell r="B603">
            <v>5.4669999999999996</v>
          </cell>
        </row>
        <row r="604">
          <cell r="A604">
            <v>15.782999999999999</v>
          </cell>
          <cell r="B604">
            <v>5.3959999999999999</v>
          </cell>
        </row>
        <row r="605">
          <cell r="A605">
            <v>15.808999999999999</v>
          </cell>
          <cell r="B605">
            <v>4.9589999999999996</v>
          </cell>
        </row>
        <row r="606">
          <cell r="A606">
            <v>15.836</v>
          </cell>
          <cell r="B606">
            <v>4.8470000000000004</v>
          </cell>
        </row>
        <row r="607">
          <cell r="A607">
            <v>15.862</v>
          </cell>
          <cell r="B607">
            <v>4.5209999999999999</v>
          </cell>
        </row>
        <row r="608">
          <cell r="A608">
            <v>15.888</v>
          </cell>
          <cell r="B608">
            <v>4.4489999999999998</v>
          </cell>
        </row>
        <row r="609">
          <cell r="A609">
            <v>15.914</v>
          </cell>
          <cell r="B609">
            <v>4.5679999999999996</v>
          </cell>
        </row>
        <row r="610">
          <cell r="A610">
            <v>15.94</v>
          </cell>
          <cell r="B610">
            <v>4.3090000000000002</v>
          </cell>
        </row>
        <row r="611">
          <cell r="A611">
            <v>15.965999999999999</v>
          </cell>
          <cell r="B611">
            <v>4.3239999999999998</v>
          </cell>
        </row>
        <row r="612">
          <cell r="A612">
            <v>15.993</v>
          </cell>
          <cell r="B612">
            <v>4.1559999999999997</v>
          </cell>
        </row>
        <row r="613">
          <cell r="A613">
            <v>16.018999999999998</v>
          </cell>
          <cell r="B613">
            <v>3.9820000000000002</v>
          </cell>
        </row>
        <row r="614">
          <cell r="A614">
            <v>16.045000000000002</v>
          </cell>
          <cell r="B614">
            <v>3.7839999999999998</v>
          </cell>
        </row>
        <row r="615">
          <cell r="A615">
            <v>16.071000000000002</v>
          </cell>
          <cell r="B615">
            <v>3.5609999999999999</v>
          </cell>
        </row>
        <row r="616">
          <cell r="A616">
            <v>16.097000000000001</v>
          </cell>
          <cell r="B616">
            <v>3.5880000000000001</v>
          </cell>
        </row>
        <row r="617">
          <cell r="A617">
            <v>16.123000000000001</v>
          </cell>
          <cell r="B617">
            <v>3.468</v>
          </cell>
        </row>
        <row r="618">
          <cell r="A618">
            <v>16.149999999999999</v>
          </cell>
          <cell r="B618">
            <v>3.4</v>
          </cell>
        </row>
        <row r="619">
          <cell r="A619">
            <v>16.175999999999998</v>
          </cell>
          <cell r="B619">
            <v>3.234</v>
          </cell>
        </row>
        <row r="620">
          <cell r="A620">
            <v>16.202000000000002</v>
          </cell>
          <cell r="B620">
            <v>3.23</v>
          </cell>
        </row>
        <row r="621">
          <cell r="A621">
            <v>16.228000000000002</v>
          </cell>
          <cell r="B621">
            <v>2.6240000000000001</v>
          </cell>
        </row>
        <row r="622">
          <cell r="A622">
            <v>16.254000000000001</v>
          </cell>
          <cell r="B622">
            <v>3.4220000000000002</v>
          </cell>
        </row>
        <row r="623">
          <cell r="A623">
            <v>16.28</v>
          </cell>
          <cell r="B623">
            <v>2.5939999999999999</v>
          </cell>
        </row>
        <row r="624">
          <cell r="A624">
            <v>16.306999999999999</v>
          </cell>
          <cell r="B624">
            <v>3.2610000000000001</v>
          </cell>
        </row>
        <row r="625">
          <cell r="A625">
            <v>16.332999999999998</v>
          </cell>
          <cell r="B625">
            <v>2.0609999999999999</v>
          </cell>
        </row>
        <row r="626">
          <cell r="A626">
            <v>16.359000000000002</v>
          </cell>
          <cell r="B626">
            <v>3.5169999999999999</v>
          </cell>
        </row>
        <row r="627">
          <cell r="A627">
            <v>16.385000000000002</v>
          </cell>
          <cell r="B627">
            <v>2.8860000000000001</v>
          </cell>
        </row>
        <row r="628">
          <cell r="A628">
            <v>16.411000000000001</v>
          </cell>
          <cell r="B628">
            <v>2.8410000000000002</v>
          </cell>
        </row>
        <row r="629">
          <cell r="A629">
            <v>16.437999999999999</v>
          </cell>
          <cell r="B629">
            <v>3.0289999999999999</v>
          </cell>
        </row>
        <row r="630">
          <cell r="A630">
            <v>16.463999999999999</v>
          </cell>
          <cell r="B630">
            <v>3.2530000000000001</v>
          </cell>
        </row>
        <row r="631">
          <cell r="A631">
            <v>16.489999999999998</v>
          </cell>
          <cell r="B631">
            <v>3.1080000000000001</v>
          </cell>
        </row>
        <row r="632">
          <cell r="A632">
            <v>16.515999999999998</v>
          </cell>
          <cell r="B632">
            <v>3.0459999999999998</v>
          </cell>
        </row>
        <row r="633">
          <cell r="A633">
            <v>16.542000000000002</v>
          </cell>
          <cell r="B633">
            <v>3.0219999999999998</v>
          </cell>
        </row>
        <row r="634">
          <cell r="A634">
            <v>16.568000000000001</v>
          </cell>
          <cell r="B634">
            <v>2.8540000000000001</v>
          </cell>
        </row>
        <row r="635">
          <cell r="A635">
            <v>16.594999999999999</v>
          </cell>
          <cell r="B635">
            <v>2.89</v>
          </cell>
        </row>
        <row r="636">
          <cell r="A636">
            <v>16.620999999999999</v>
          </cell>
          <cell r="B636">
            <v>2.8839999999999999</v>
          </cell>
        </row>
        <row r="637">
          <cell r="A637">
            <v>16.646999999999998</v>
          </cell>
          <cell r="B637">
            <v>2.6509999999999998</v>
          </cell>
        </row>
        <row r="638">
          <cell r="A638">
            <v>16.672999999999998</v>
          </cell>
          <cell r="B638">
            <v>2.3490000000000002</v>
          </cell>
        </row>
        <row r="639">
          <cell r="A639">
            <v>16.699000000000002</v>
          </cell>
          <cell r="B639">
            <v>2.4510000000000001</v>
          </cell>
        </row>
        <row r="640">
          <cell r="A640">
            <v>16.725000000000001</v>
          </cell>
          <cell r="B640">
            <v>1.8720000000000001</v>
          </cell>
        </row>
        <row r="641">
          <cell r="A641">
            <v>16.751999999999999</v>
          </cell>
          <cell r="B641">
            <v>1.7430000000000001</v>
          </cell>
        </row>
        <row r="642">
          <cell r="A642">
            <v>16.777999999999999</v>
          </cell>
          <cell r="B642">
            <v>1.613</v>
          </cell>
        </row>
        <row r="643">
          <cell r="A643">
            <v>16.803999999999998</v>
          </cell>
          <cell r="B643">
            <v>1.7090000000000001</v>
          </cell>
        </row>
        <row r="644">
          <cell r="A644">
            <v>16.829999999999998</v>
          </cell>
          <cell r="B644">
            <v>1.8939999999999999</v>
          </cell>
        </row>
        <row r="645">
          <cell r="A645">
            <v>16.856000000000002</v>
          </cell>
          <cell r="B645">
            <v>2.093</v>
          </cell>
        </row>
        <row r="646">
          <cell r="A646">
            <v>16.882999999999999</v>
          </cell>
          <cell r="B646">
            <v>2.246</v>
          </cell>
        </row>
        <row r="647">
          <cell r="A647">
            <v>16.908999999999999</v>
          </cell>
          <cell r="B647">
            <v>2.0870000000000002</v>
          </cell>
        </row>
        <row r="648">
          <cell r="A648">
            <v>16.934999999999999</v>
          </cell>
          <cell r="B648">
            <v>2.1779999999999999</v>
          </cell>
        </row>
        <row r="649">
          <cell r="A649">
            <v>16.960999999999999</v>
          </cell>
          <cell r="B649">
            <v>2.15</v>
          </cell>
        </row>
        <row r="650">
          <cell r="A650">
            <v>16.986999999999998</v>
          </cell>
          <cell r="B650">
            <v>2.036</v>
          </cell>
        </row>
        <row r="651">
          <cell r="A651">
            <v>17.013000000000002</v>
          </cell>
          <cell r="B651">
            <v>1.964</v>
          </cell>
        </row>
        <row r="652">
          <cell r="A652">
            <v>17.04</v>
          </cell>
          <cell r="B652">
            <v>2.1480000000000001</v>
          </cell>
        </row>
        <row r="653">
          <cell r="A653">
            <v>17.065999999999999</v>
          </cell>
          <cell r="B653">
            <v>1.742</v>
          </cell>
        </row>
        <row r="654">
          <cell r="A654">
            <v>17.091999999999999</v>
          </cell>
          <cell r="B654">
            <v>1.823</v>
          </cell>
        </row>
        <row r="655">
          <cell r="A655">
            <v>17.117999999999999</v>
          </cell>
          <cell r="B655">
            <v>1.98</v>
          </cell>
        </row>
        <row r="656">
          <cell r="A656">
            <v>17.143999999999998</v>
          </cell>
          <cell r="B656">
            <v>1.506</v>
          </cell>
        </row>
        <row r="657">
          <cell r="A657">
            <v>17.170000000000002</v>
          </cell>
          <cell r="B657">
            <v>2.085</v>
          </cell>
        </row>
        <row r="658">
          <cell r="A658">
            <v>17.196999999999999</v>
          </cell>
          <cell r="B658">
            <v>1.657</v>
          </cell>
        </row>
        <row r="659">
          <cell r="A659">
            <v>17.222999999999999</v>
          </cell>
          <cell r="B659">
            <v>1.5549999999999999</v>
          </cell>
        </row>
        <row r="660">
          <cell r="A660">
            <v>17.248999999999999</v>
          </cell>
          <cell r="B660">
            <v>1.887</v>
          </cell>
        </row>
        <row r="661">
          <cell r="A661">
            <v>17.274999999999999</v>
          </cell>
          <cell r="B661">
            <v>2.0569999999999999</v>
          </cell>
        </row>
        <row r="662">
          <cell r="A662">
            <v>17.300999999999998</v>
          </cell>
          <cell r="B662">
            <v>2.0179999999999998</v>
          </cell>
        </row>
        <row r="663">
          <cell r="A663">
            <v>17.327000000000002</v>
          </cell>
          <cell r="B663">
            <v>2.081</v>
          </cell>
        </row>
        <row r="664">
          <cell r="A664">
            <v>17.353999999999999</v>
          </cell>
          <cell r="B664">
            <v>2</v>
          </cell>
        </row>
        <row r="665">
          <cell r="A665">
            <v>17.38</v>
          </cell>
          <cell r="B665">
            <v>2.0419999999999998</v>
          </cell>
        </row>
        <row r="666">
          <cell r="A666">
            <v>17.405999999999999</v>
          </cell>
          <cell r="B666">
            <v>2.0150000000000001</v>
          </cell>
        </row>
        <row r="667">
          <cell r="A667">
            <v>17.431999999999999</v>
          </cell>
          <cell r="B667">
            <v>2.0790000000000002</v>
          </cell>
        </row>
        <row r="668">
          <cell r="A668">
            <v>17.457999999999998</v>
          </cell>
          <cell r="B668">
            <v>1.9039999999999999</v>
          </cell>
        </row>
        <row r="669">
          <cell r="A669">
            <v>17.484999999999999</v>
          </cell>
          <cell r="B669">
            <v>1.8240000000000001</v>
          </cell>
        </row>
        <row r="670">
          <cell r="A670">
            <v>17.510999999999999</v>
          </cell>
          <cell r="B670">
            <v>1.865</v>
          </cell>
        </row>
        <row r="671">
          <cell r="A671">
            <v>17.536999999999999</v>
          </cell>
          <cell r="B671">
            <v>1.623</v>
          </cell>
        </row>
        <row r="672">
          <cell r="A672">
            <v>17.562999999999999</v>
          </cell>
          <cell r="B672">
            <v>1.3169999999999999</v>
          </cell>
        </row>
        <row r="673">
          <cell r="A673">
            <v>17.588999999999999</v>
          </cell>
          <cell r="B673">
            <v>1.272</v>
          </cell>
        </row>
        <row r="674">
          <cell r="A674">
            <v>17.614999999999998</v>
          </cell>
          <cell r="B674">
            <v>1.119</v>
          </cell>
        </row>
        <row r="675">
          <cell r="A675">
            <v>17.641999999999999</v>
          </cell>
          <cell r="B675">
            <v>1.42</v>
          </cell>
        </row>
        <row r="676">
          <cell r="A676">
            <v>17.667999999999999</v>
          </cell>
          <cell r="B676">
            <v>1.978</v>
          </cell>
        </row>
        <row r="677">
          <cell r="A677">
            <v>17.693999999999999</v>
          </cell>
          <cell r="B677">
            <v>2.1070000000000002</v>
          </cell>
        </row>
        <row r="678">
          <cell r="A678">
            <v>17.72</v>
          </cell>
          <cell r="B678">
            <v>2.0049999999999999</v>
          </cell>
        </row>
        <row r="679">
          <cell r="A679">
            <v>17.745999999999999</v>
          </cell>
          <cell r="B679">
            <v>2.1659999999999999</v>
          </cell>
        </row>
        <row r="680">
          <cell r="A680">
            <v>17.771999999999998</v>
          </cell>
          <cell r="B680">
            <v>2.0939999999999999</v>
          </cell>
        </row>
        <row r="681">
          <cell r="A681">
            <v>17.798999999999999</v>
          </cell>
          <cell r="B681">
            <v>2.1230000000000002</v>
          </cell>
        </row>
        <row r="682">
          <cell r="A682">
            <v>17.824999999999999</v>
          </cell>
          <cell r="B682">
            <v>1.911</v>
          </cell>
        </row>
        <row r="683">
          <cell r="A683">
            <v>17.850999999999999</v>
          </cell>
          <cell r="B683">
            <v>2.0640000000000001</v>
          </cell>
        </row>
        <row r="684">
          <cell r="A684">
            <v>17.876999999999999</v>
          </cell>
          <cell r="B684">
            <v>1.9339999999999999</v>
          </cell>
        </row>
        <row r="685">
          <cell r="A685">
            <v>17.902999999999999</v>
          </cell>
          <cell r="B685">
            <v>1.879</v>
          </cell>
        </row>
        <row r="686">
          <cell r="A686">
            <v>17.928999999999998</v>
          </cell>
          <cell r="B686">
            <v>1.929</v>
          </cell>
        </row>
        <row r="687">
          <cell r="A687">
            <v>17.956</v>
          </cell>
          <cell r="B687">
            <v>1.6970000000000001</v>
          </cell>
        </row>
        <row r="688">
          <cell r="A688">
            <v>17.981999999999999</v>
          </cell>
          <cell r="B688">
            <v>1.4159999999999999</v>
          </cell>
        </row>
        <row r="689">
          <cell r="A689">
            <v>18.007999999999999</v>
          </cell>
          <cell r="B689">
            <v>1.68</v>
          </cell>
        </row>
        <row r="690">
          <cell r="A690">
            <v>18.033999999999999</v>
          </cell>
          <cell r="B690">
            <v>1.177</v>
          </cell>
        </row>
        <row r="691">
          <cell r="A691">
            <v>18.059999999999999</v>
          </cell>
          <cell r="B691">
            <v>2.1059999999999999</v>
          </cell>
        </row>
        <row r="692">
          <cell r="A692">
            <v>18.087</v>
          </cell>
          <cell r="B692">
            <v>1.633</v>
          </cell>
        </row>
        <row r="693">
          <cell r="A693">
            <v>18.113</v>
          </cell>
          <cell r="B693">
            <v>2.0920000000000001</v>
          </cell>
        </row>
        <row r="694">
          <cell r="A694">
            <v>18.138999999999999</v>
          </cell>
          <cell r="B694">
            <v>1.1910000000000001</v>
          </cell>
        </row>
        <row r="695">
          <cell r="A695">
            <v>18.164999999999999</v>
          </cell>
          <cell r="B695">
            <v>2.323</v>
          </cell>
        </row>
        <row r="696">
          <cell r="A696">
            <v>18.190999999999999</v>
          </cell>
          <cell r="B696">
            <v>1.679</v>
          </cell>
        </row>
        <row r="697">
          <cell r="A697">
            <v>18.216999999999999</v>
          </cell>
          <cell r="B697">
            <v>1.8089999999999999</v>
          </cell>
        </row>
        <row r="698">
          <cell r="A698">
            <v>18.244</v>
          </cell>
          <cell r="B698">
            <v>1.7150000000000001</v>
          </cell>
        </row>
        <row r="699">
          <cell r="A699">
            <v>18.27</v>
          </cell>
          <cell r="B699">
            <v>1.7010000000000001</v>
          </cell>
        </row>
        <row r="700">
          <cell r="A700">
            <v>18.295999999999999</v>
          </cell>
          <cell r="B700">
            <v>1.425</v>
          </cell>
        </row>
        <row r="701">
          <cell r="A701">
            <v>18.321999999999999</v>
          </cell>
          <cell r="B701">
            <v>1.5429999999999999</v>
          </cell>
        </row>
        <row r="702">
          <cell r="A702">
            <v>18.347999999999999</v>
          </cell>
          <cell r="B702">
            <v>1.573</v>
          </cell>
        </row>
        <row r="703">
          <cell r="A703">
            <v>18.373999999999999</v>
          </cell>
          <cell r="B703">
            <v>1.0880000000000001</v>
          </cell>
        </row>
        <row r="704">
          <cell r="A704">
            <v>18.401</v>
          </cell>
          <cell r="B704">
            <v>0.96599999999999997</v>
          </cell>
        </row>
        <row r="705">
          <cell r="A705">
            <v>18.427</v>
          </cell>
          <cell r="B705">
            <v>0.998</v>
          </cell>
        </row>
        <row r="706">
          <cell r="A706">
            <v>18.452999999999999</v>
          </cell>
          <cell r="B706">
            <v>1.1679999999999999</v>
          </cell>
        </row>
        <row r="707">
          <cell r="A707">
            <v>18.478999999999999</v>
          </cell>
          <cell r="B707">
            <v>1.46</v>
          </cell>
        </row>
        <row r="708">
          <cell r="A708">
            <v>18.504999999999999</v>
          </cell>
          <cell r="B708">
            <v>1.5940000000000001</v>
          </cell>
        </row>
        <row r="709">
          <cell r="A709">
            <v>18.532</v>
          </cell>
          <cell r="B709">
            <v>1.361</v>
          </cell>
        </row>
        <row r="710">
          <cell r="A710">
            <v>18.558</v>
          </cell>
          <cell r="B710">
            <v>1.599</v>
          </cell>
        </row>
        <row r="711">
          <cell r="A711">
            <v>18.584</v>
          </cell>
          <cell r="B711">
            <v>1.512</v>
          </cell>
        </row>
        <row r="712">
          <cell r="A712">
            <v>18.61</v>
          </cell>
          <cell r="B712">
            <v>1.4059999999999999</v>
          </cell>
        </row>
        <row r="713">
          <cell r="A713">
            <v>18.635999999999999</v>
          </cell>
          <cell r="B713">
            <v>1.41</v>
          </cell>
        </row>
        <row r="714">
          <cell r="A714">
            <v>18.661999999999999</v>
          </cell>
          <cell r="B714">
            <v>1.4570000000000001</v>
          </cell>
        </row>
        <row r="715">
          <cell r="A715">
            <v>18.689</v>
          </cell>
          <cell r="B715">
            <v>1.375</v>
          </cell>
        </row>
        <row r="716">
          <cell r="A716">
            <v>18.715</v>
          </cell>
          <cell r="B716">
            <v>1.252</v>
          </cell>
        </row>
        <row r="717">
          <cell r="A717">
            <v>18.741</v>
          </cell>
          <cell r="B717">
            <v>1.3280000000000001</v>
          </cell>
        </row>
        <row r="718">
          <cell r="A718">
            <v>18.766999999999999</v>
          </cell>
          <cell r="B718">
            <v>1.2569999999999999</v>
          </cell>
        </row>
        <row r="719">
          <cell r="A719">
            <v>18.792999999999999</v>
          </cell>
          <cell r="B719">
            <v>1.1619999999999999</v>
          </cell>
        </row>
        <row r="720">
          <cell r="A720">
            <v>18.818999999999999</v>
          </cell>
          <cell r="B720">
            <v>1.3009999999999999</v>
          </cell>
        </row>
        <row r="721">
          <cell r="A721">
            <v>18.846</v>
          </cell>
          <cell r="B721">
            <v>1.232</v>
          </cell>
        </row>
        <row r="722">
          <cell r="A722">
            <v>18.872</v>
          </cell>
          <cell r="B722">
            <v>1.141</v>
          </cell>
        </row>
        <row r="723">
          <cell r="A723">
            <v>18.898</v>
          </cell>
          <cell r="B723">
            <v>1.61</v>
          </cell>
        </row>
        <row r="724">
          <cell r="A724">
            <v>18.923999999999999</v>
          </cell>
          <cell r="B724">
            <v>1.9319999999999999</v>
          </cell>
        </row>
        <row r="725">
          <cell r="A725">
            <v>18.95</v>
          </cell>
          <cell r="B725">
            <v>1.2190000000000001</v>
          </cell>
        </row>
        <row r="726">
          <cell r="A726">
            <v>18.975999999999999</v>
          </cell>
          <cell r="B726">
            <v>2.0640000000000001</v>
          </cell>
        </row>
        <row r="727">
          <cell r="A727">
            <v>19.003</v>
          </cell>
          <cell r="B727">
            <v>1.349</v>
          </cell>
        </row>
        <row r="728">
          <cell r="A728">
            <v>19.029</v>
          </cell>
          <cell r="B728">
            <v>1.3220000000000001</v>
          </cell>
        </row>
        <row r="729">
          <cell r="A729">
            <v>19.055</v>
          </cell>
          <cell r="B729">
            <v>0.57799999999999996</v>
          </cell>
        </row>
        <row r="730">
          <cell r="A730">
            <v>19.081</v>
          </cell>
          <cell r="B730">
            <v>1.948</v>
          </cell>
        </row>
        <row r="731">
          <cell r="A731">
            <v>19.106999999999999</v>
          </cell>
          <cell r="B731">
            <v>0.90600000000000003</v>
          </cell>
        </row>
        <row r="732">
          <cell r="A732">
            <v>19.134</v>
          </cell>
          <cell r="B732">
            <v>1.0760000000000001</v>
          </cell>
        </row>
        <row r="733">
          <cell r="A733">
            <v>19.16</v>
          </cell>
          <cell r="B733">
            <v>1.0780000000000001</v>
          </cell>
        </row>
        <row r="734">
          <cell r="A734">
            <v>19.186</v>
          </cell>
          <cell r="B734">
            <v>1.1919999999999999</v>
          </cell>
        </row>
        <row r="735">
          <cell r="A735">
            <v>19.212</v>
          </cell>
          <cell r="B735">
            <v>1.125</v>
          </cell>
        </row>
        <row r="736">
          <cell r="A736">
            <v>19.238</v>
          </cell>
          <cell r="B736">
            <v>1.1419999999999999</v>
          </cell>
        </row>
        <row r="737">
          <cell r="A737">
            <v>19.263999999999999</v>
          </cell>
          <cell r="B737">
            <v>1.0680000000000001</v>
          </cell>
        </row>
        <row r="738">
          <cell r="A738">
            <v>19.291</v>
          </cell>
          <cell r="B738">
            <v>1.014</v>
          </cell>
        </row>
        <row r="739">
          <cell r="A739">
            <v>19.317</v>
          </cell>
          <cell r="B739">
            <v>1.056</v>
          </cell>
        </row>
        <row r="740">
          <cell r="A740">
            <v>19.343</v>
          </cell>
          <cell r="B740">
            <v>1.0189999999999999</v>
          </cell>
        </row>
        <row r="741">
          <cell r="A741">
            <v>19.369</v>
          </cell>
          <cell r="B741">
            <v>1.052</v>
          </cell>
        </row>
        <row r="742">
          <cell r="A742">
            <v>19.395</v>
          </cell>
          <cell r="B742">
            <v>1.0449999999999999</v>
          </cell>
        </row>
        <row r="743">
          <cell r="A743">
            <v>19.420999999999999</v>
          </cell>
          <cell r="B743">
            <v>1.077</v>
          </cell>
        </row>
        <row r="744">
          <cell r="A744">
            <v>19.448</v>
          </cell>
          <cell r="B744">
            <v>0.88500000000000001</v>
          </cell>
        </row>
        <row r="745">
          <cell r="A745">
            <v>19.474</v>
          </cell>
          <cell r="B745">
            <v>1.097</v>
          </cell>
        </row>
        <row r="746">
          <cell r="A746">
            <v>19.5</v>
          </cell>
          <cell r="B746">
            <v>0.86899999999999999</v>
          </cell>
        </row>
        <row r="747">
          <cell r="A747">
            <v>19.526</v>
          </cell>
          <cell r="B747">
            <v>0.93600000000000005</v>
          </cell>
        </row>
        <row r="748">
          <cell r="A748">
            <v>19.552</v>
          </cell>
          <cell r="B748">
            <v>0.92900000000000005</v>
          </cell>
        </row>
        <row r="749">
          <cell r="A749">
            <v>19.577999999999999</v>
          </cell>
          <cell r="B749">
            <v>1.133</v>
          </cell>
        </row>
        <row r="750">
          <cell r="A750">
            <v>19.605</v>
          </cell>
          <cell r="B750">
            <v>1.3620000000000001</v>
          </cell>
        </row>
        <row r="751">
          <cell r="A751">
            <v>19.631</v>
          </cell>
          <cell r="B751">
            <v>1.399</v>
          </cell>
        </row>
        <row r="752">
          <cell r="A752">
            <v>19.657</v>
          </cell>
          <cell r="B752">
            <v>1.429</v>
          </cell>
        </row>
        <row r="753">
          <cell r="A753">
            <v>19.683</v>
          </cell>
          <cell r="B753">
            <v>1.36</v>
          </cell>
        </row>
        <row r="754">
          <cell r="A754">
            <v>19.709</v>
          </cell>
          <cell r="B754">
            <v>1.325</v>
          </cell>
        </row>
        <row r="755">
          <cell r="A755">
            <v>19.736000000000001</v>
          </cell>
          <cell r="B755">
            <v>1.1879999999999999</v>
          </cell>
        </row>
        <row r="756">
          <cell r="A756">
            <v>19.762</v>
          </cell>
          <cell r="B756">
            <v>1.216</v>
          </cell>
        </row>
        <row r="757">
          <cell r="A757">
            <v>19.788</v>
          </cell>
          <cell r="B757">
            <v>1.1639999999999999</v>
          </cell>
        </row>
        <row r="758">
          <cell r="A758">
            <v>19.814</v>
          </cell>
          <cell r="B758">
            <v>1.131</v>
          </cell>
        </row>
        <row r="759">
          <cell r="A759">
            <v>19.84</v>
          </cell>
          <cell r="B759">
            <v>1.075</v>
          </cell>
        </row>
        <row r="760">
          <cell r="A760">
            <v>19.866</v>
          </cell>
          <cell r="B760">
            <v>0.82699999999999996</v>
          </cell>
        </row>
        <row r="761">
          <cell r="A761">
            <v>19.893000000000001</v>
          </cell>
          <cell r="B761">
            <v>1.425</v>
          </cell>
        </row>
        <row r="762">
          <cell r="A762">
            <v>19.919</v>
          </cell>
          <cell r="B762">
            <v>0.42</v>
          </cell>
        </row>
        <row r="763">
          <cell r="A763">
            <v>19.945</v>
          </cell>
          <cell r="B763">
            <v>1.329</v>
          </cell>
        </row>
        <row r="764">
          <cell r="A764">
            <v>19.971</v>
          </cell>
          <cell r="B764">
            <v>0.61599999999999999</v>
          </cell>
        </row>
        <row r="765">
          <cell r="A765">
            <v>19.997</v>
          </cell>
          <cell r="B765">
            <v>1.3480000000000001</v>
          </cell>
        </row>
        <row r="766">
          <cell r="A766">
            <v>20.023</v>
          </cell>
          <cell r="B766">
            <v>1.0009999999999999</v>
          </cell>
        </row>
        <row r="767">
          <cell r="A767">
            <v>20.05</v>
          </cell>
          <cell r="B767">
            <v>1.01</v>
          </cell>
        </row>
        <row r="768">
          <cell r="A768">
            <v>20.076000000000001</v>
          </cell>
          <cell r="B768">
            <v>1.034</v>
          </cell>
        </row>
        <row r="769">
          <cell r="A769">
            <v>20.102</v>
          </cell>
          <cell r="B769">
            <v>1.1659999999999999</v>
          </cell>
        </row>
        <row r="770">
          <cell r="A770">
            <v>20.128</v>
          </cell>
          <cell r="B770">
            <v>1.115</v>
          </cell>
        </row>
        <row r="771">
          <cell r="A771">
            <v>20.154</v>
          </cell>
          <cell r="B771">
            <v>1.08</v>
          </cell>
        </row>
        <row r="772">
          <cell r="A772">
            <v>20.18</v>
          </cell>
          <cell r="B772">
            <v>1.252</v>
          </cell>
        </row>
        <row r="773">
          <cell r="A773">
            <v>20.207000000000001</v>
          </cell>
          <cell r="B773">
            <v>1.0489999999999999</v>
          </cell>
        </row>
        <row r="774">
          <cell r="A774">
            <v>20.233000000000001</v>
          </cell>
          <cell r="B774">
            <v>1.1639999999999999</v>
          </cell>
        </row>
        <row r="775">
          <cell r="A775">
            <v>20.259</v>
          </cell>
          <cell r="B775">
            <v>1.266</v>
          </cell>
        </row>
        <row r="776">
          <cell r="A776">
            <v>20.285</v>
          </cell>
          <cell r="B776">
            <v>0.95699999999999996</v>
          </cell>
        </row>
        <row r="777">
          <cell r="A777">
            <v>20.311</v>
          </cell>
          <cell r="B777">
            <v>0.95599999999999996</v>
          </cell>
        </row>
        <row r="778">
          <cell r="A778">
            <v>20.338000000000001</v>
          </cell>
          <cell r="B778">
            <v>0.78400000000000003</v>
          </cell>
        </row>
        <row r="779">
          <cell r="A779">
            <v>20.364000000000001</v>
          </cell>
          <cell r="B779">
            <v>0.80400000000000005</v>
          </cell>
        </row>
        <row r="780">
          <cell r="A780">
            <v>20.39</v>
          </cell>
          <cell r="B780">
            <v>0.89</v>
          </cell>
        </row>
        <row r="781">
          <cell r="A781">
            <v>20.416</v>
          </cell>
          <cell r="B781">
            <v>1.5209999999999999</v>
          </cell>
        </row>
        <row r="782">
          <cell r="A782">
            <v>20.442</v>
          </cell>
          <cell r="B782">
            <v>1.46</v>
          </cell>
        </row>
        <row r="783">
          <cell r="A783">
            <v>20.468</v>
          </cell>
          <cell r="B783">
            <v>1.454</v>
          </cell>
        </row>
        <row r="784">
          <cell r="A784">
            <v>20.495000000000001</v>
          </cell>
          <cell r="B784">
            <v>1.4730000000000001</v>
          </cell>
        </row>
        <row r="785">
          <cell r="A785">
            <v>20.521000000000001</v>
          </cell>
          <cell r="B785">
            <v>1.405</v>
          </cell>
        </row>
        <row r="786">
          <cell r="A786">
            <v>20.547000000000001</v>
          </cell>
          <cell r="B786">
            <v>0.79500000000000004</v>
          </cell>
        </row>
        <row r="787">
          <cell r="A787">
            <v>20.573</v>
          </cell>
          <cell r="B787">
            <v>0.97099999999999997</v>
          </cell>
        </row>
        <row r="788">
          <cell r="A788">
            <v>20.599</v>
          </cell>
          <cell r="B788">
            <v>0.82199999999999995</v>
          </cell>
        </row>
        <row r="789">
          <cell r="A789">
            <v>20.625</v>
          </cell>
          <cell r="B789">
            <v>0.79</v>
          </cell>
        </row>
        <row r="790">
          <cell r="A790">
            <v>20.652000000000001</v>
          </cell>
          <cell r="B790">
            <v>0.81100000000000005</v>
          </cell>
        </row>
        <row r="791">
          <cell r="A791">
            <v>20.678000000000001</v>
          </cell>
          <cell r="B791">
            <v>0.70299999999999996</v>
          </cell>
        </row>
        <row r="792">
          <cell r="A792">
            <v>20.704000000000001</v>
          </cell>
          <cell r="B792">
            <v>0.60899999999999999</v>
          </cell>
        </row>
        <row r="793">
          <cell r="A793">
            <v>20.73</v>
          </cell>
          <cell r="B793">
            <v>0.66200000000000003</v>
          </cell>
        </row>
        <row r="794">
          <cell r="A794">
            <v>20.756</v>
          </cell>
          <cell r="B794">
            <v>0.73199999999999998</v>
          </cell>
        </row>
        <row r="795">
          <cell r="A795">
            <v>20.783000000000001</v>
          </cell>
          <cell r="B795">
            <v>0.57299999999999995</v>
          </cell>
        </row>
        <row r="796">
          <cell r="A796">
            <v>20.809000000000001</v>
          </cell>
          <cell r="B796">
            <v>0.82199999999999995</v>
          </cell>
        </row>
        <row r="797">
          <cell r="A797">
            <v>20.835000000000001</v>
          </cell>
          <cell r="B797">
            <v>0.89300000000000002</v>
          </cell>
        </row>
        <row r="798">
          <cell r="A798">
            <v>20.861000000000001</v>
          </cell>
          <cell r="B798">
            <v>0.41099999999999998</v>
          </cell>
        </row>
        <row r="799">
          <cell r="A799">
            <v>20.887</v>
          </cell>
          <cell r="B799">
            <v>0.71699999999999997</v>
          </cell>
        </row>
        <row r="800">
          <cell r="A800">
            <v>20.913</v>
          </cell>
          <cell r="B800">
            <v>0.55300000000000005</v>
          </cell>
        </row>
        <row r="801">
          <cell r="A801">
            <v>20.94</v>
          </cell>
          <cell r="B801">
            <v>0.77700000000000002</v>
          </cell>
        </row>
        <row r="802">
          <cell r="A802">
            <v>20.966000000000001</v>
          </cell>
          <cell r="B802">
            <v>0.68</v>
          </cell>
        </row>
        <row r="803">
          <cell r="A803">
            <v>20.992000000000001</v>
          </cell>
          <cell r="B803">
            <v>0.70899999999999996</v>
          </cell>
        </row>
        <row r="804">
          <cell r="A804">
            <v>21.018000000000001</v>
          </cell>
          <cell r="B804">
            <v>0.53700000000000003</v>
          </cell>
        </row>
        <row r="805">
          <cell r="A805">
            <v>21.044</v>
          </cell>
          <cell r="B805">
            <v>0.57799999999999996</v>
          </cell>
        </row>
        <row r="806">
          <cell r="A806">
            <v>21.07</v>
          </cell>
          <cell r="B806">
            <v>0.67400000000000004</v>
          </cell>
        </row>
        <row r="807">
          <cell r="A807">
            <v>21.097000000000001</v>
          </cell>
          <cell r="B807">
            <v>0.50800000000000001</v>
          </cell>
        </row>
        <row r="808">
          <cell r="A808">
            <v>21.123000000000001</v>
          </cell>
          <cell r="B808">
            <v>0.505</v>
          </cell>
        </row>
        <row r="809">
          <cell r="A809">
            <v>21.149000000000001</v>
          </cell>
          <cell r="B809">
            <v>0.41799999999999998</v>
          </cell>
        </row>
        <row r="810">
          <cell r="A810">
            <v>21.175000000000001</v>
          </cell>
          <cell r="B810">
            <v>0.34799999999999998</v>
          </cell>
        </row>
        <row r="811">
          <cell r="A811">
            <v>21.201000000000001</v>
          </cell>
          <cell r="B811">
            <v>0.20599999999999999</v>
          </cell>
        </row>
        <row r="812">
          <cell r="A812">
            <v>21.227</v>
          </cell>
          <cell r="B812">
            <v>0.748</v>
          </cell>
        </row>
        <row r="813">
          <cell r="A813">
            <v>21.254000000000001</v>
          </cell>
          <cell r="B813">
            <v>0.501</v>
          </cell>
        </row>
        <row r="814">
          <cell r="A814">
            <v>21.28</v>
          </cell>
          <cell r="B814">
            <v>0.69299999999999995</v>
          </cell>
        </row>
        <row r="815">
          <cell r="A815">
            <v>21.306000000000001</v>
          </cell>
          <cell r="B815">
            <v>0.46899999999999997</v>
          </cell>
        </row>
        <row r="816">
          <cell r="A816">
            <v>21.332000000000001</v>
          </cell>
          <cell r="B816">
            <v>0.45500000000000002</v>
          </cell>
        </row>
        <row r="817">
          <cell r="A817">
            <v>21.358000000000001</v>
          </cell>
          <cell r="B817">
            <v>4.9000000000000002E-2</v>
          </cell>
        </row>
        <row r="818">
          <cell r="A818">
            <v>21.385000000000002</v>
          </cell>
          <cell r="B818">
            <v>1.0999999999999999E-2</v>
          </cell>
        </row>
        <row r="819">
          <cell r="A819">
            <v>21.411000000000001</v>
          </cell>
          <cell r="B819">
            <v>-0.12</v>
          </cell>
        </row>
        <row r="820">
          <cell r="A820">
            <v>21.437000000000001</v>
          </cell>
          <cell r="B820">
            <v>0.128</v>
          </cell>
        </row>
        <row r="821">
          <cell r="A821">
            <v>21.463000000000001</v>
          </cell>
          <cell r="B821">
            <v>1.7000000000000001E-2</v>
          </cell>
        </row>
        <row r="822">
          <cell r="A822">
            <v>21.489000000000001</v>
          </cell>
          <cell r="B822">
            <v>0.14299999999999999</v>
          </cell>
        </row>
        <row r="823">
          <cell r="A823">
            <v>21.515000000000001</v>
          </cell>
          <cell r="B823">
            <v>-1E-3</v>
          </cell>
        </row>
        <row r="824">
          <cell r="A824">
            <v>21.542000000000002</v>
          </cell>
          <cell r="B824">
            <v>2E-3</v>
          </cell>
        </row>
        <row r="825">
          <cell r="A825">
            <v>21.568000000000001</v>
          </cell>
          <cell r="B825">
            <v>-0.14000000000000001</v>
          </cell>
        </row>
        <row r="826">
          <cell r="A826">
            <v>21.594000000000001</v>
          </cell>
          <cell r="B826">
            <v>-0.125</v>
          </cell>
        </row>
        <row r="827">
          <cell r="A827">
            <v>21.62</v>
          </cell>
          <cell r="B827">
            <v>-0.27900000000000003</v>
          </cell>
        </row>
        <row r="828">
          <cell r="A828">
            <v>21.646000000000001</v>
          </cell>
          <cell r="B828">
            <v>9.1999999999999998E-2</v>
          </cell>
        </row>
        <row r="829">
          <cell r="A829">
            <v>21.672000000000001</v>
          </cell>
          <cell r="B829">
            <v>-0.53600000000000003</v>
          </cell>
        </row>
        <row r="830">
          <cell r="A830">
            <v>21.699000000000002</v>
          </cell>
          <cell r="B830">
            <v>0.3</v>
          </cell>
        </row>
        <row r="831">
          <cell r="A831">
            <v>21.725000000000001</v>
          </cell>
          <cell r="B831">
            <v>-0.245</v>
          </cell>
        </row>
        <row r="832">
          <cell r="A832">
            <v>21.751000000000001</v>
          </cell>
          <cell r="B832">
            <v>0.33100000000000002</v>
          </cell>
        </row>
        <row r="833">
          <cell r="A833">
            <v>21.777000000000001</v>
          </cell>
          <cell r="B833">
            <v>-0.84099999999999997</v>
          </cell>
        </row>
        <row r="834">
          <cell r="A834">
            <v>21.803000000000001</v>
          </cell>
          <cell r="B834">
            <v>0.66600000000000004</v>
          </cell>
        </row>
        <row r="835">
          <cell r="A835">
            <v>21.829000000000001</v>
          </cell>
          <cell r="B835">
            <v>-0.36699999999999999</v>
          </cell>
        </row>
        <row r="836">
          <cell r="A836">
            <v>21.856000000000002</v>
          </cell>
          <cell r="B836">
            <v>-0.24</v>
          </cell>
        </row>
        <row r="837">
          <cell r="A837">
            <v>21.882000000000001</v>
          </cell>
          <cell r="B837">
            <v>-0.14199999999999999</v>
          </cell>
        </row>
        <row r="838">
          <cell r="A838">
            <v>21.908000000000001</v>
          </cell>
          <cell r="B838">
            <v>-0.33800000000000002</v>
          </cell>
        </row>
        <row r="839">
          <cell r="A839">
            <v>21.934000000000001</v>
          </cell>
          <cell r="B839">
            <v>-0.26200000000000001</v>
          </cell>
        </row>
        <row r="840">
          <cell r="A840">
            <v>21.96</v>
          </cell>
          <cell r="B840">
            <v>-0.27800000000000002</v>
          </cell>
        </row>
        <row r="841">
          <cell r="A841">
            <v>21.986999999999998</v>
          </cell>
          <cell r="B841">
            <v>-0.44500000000000001</v>
          </cell>
        </row>
        <row r="842">
          <cell r="A842">
            <v>22.013000000000002</v>
          </cell>
          <cell r="B842">
            <v>-0.309</v>
          </cell>
        </row>
        <row r="843">
          <cell r="A843">
            <v>22.039000000000001</v>
          </cell>
          <cell r="B843">
            <v>2.5000000000000001E-2</v>
          </cell>
        </row>
        <row r="844">
          <cell r="A844">
            <v>22.065000000000001</v>
          </cell>
          <cell r="B844">
            <v>0.33900000000000002</v>
          </cell>
        </row>
        <row r="845">
          <cell r="A845">
            <v>22.091000000000001</v>
          </cell>
          <cell r="B845">
            <v>0.30499999999999999</v>
          </cell>
        </row>
        <row r="846">
          <cell r="A846">
            <v>22.117000000000001</v>
          </cell>
          <cell r="B846">
            <v>0.20599999999999999</v>
          </cell>
        </row>
        <row r="847">
          <cell r="A847">
            <v>22.143999999999998</v>
          </cell>
          <cell r="B847">
            <v>0.23499999999999999</v>
          </cell>
        </row>
        <row r="848">
          <cell r="A848">
            <v>22.17</v>
          </cell>
          <cell r="B848">
            <v>6.3E-2</v>
          </cell>
        </row>
        <row r="849">
          <cell r="A849">
            <v>22.196000000000002</v>
          </cell>
          <cell r="B849">
            <v>-1.9E-2</v>
          </cell>
        </row>
        <row r="850">
          <cell r="A850">
            <v>22.222000000000001</v>
          </cell>
          <cell r="B850">
            <v>-0.218</v>
          </cell>
        </row>
        <row r="851">
          <cell r="A851">
            <v>22.248000000000001</v>
          </cell>
          <cell r="B851">
            <v>-0.23400000000000001</v>
          </cell>
        </row>
        <row r="852">
          <cell r="A852">
            <v>22.274000000000001</v>
          </cell>
          <cell r="B852">
            <v>-0.153</v>
          </cell>
        </row>
        <row r="853">
          <cell r="A853">
            <v>22.300999999999998</v>
          </cell>
          <cell r="B853">
            <v>-0.09</v>
          </cell>
        </row>
        <row r="854">
          <cell r="A854">
            <v>22.327000000000002</v>
          </cell>
          <cell r="B854">
            <v>-0.14399999999999999</v>
          </cell>
        </row>
        <row r="855">
          <cell r="A855">
            <v>22.353000000000002</v>
          </cell>
          <cell r="B855">
            <v>-0.20799999999999999</v>
          </cell>
        </row>
        <row r="856">
          <cell r="A856">
            <v>22.379000000000001</v>
          </cell>
          <cell r="B856">
            <v>-0.43</v>
          </cell>
        </row>
        <row r="857">
          <cell r="A857">
            <v>22.405000000000001</v>
          </cell>
          <cell r="B857">
            <v>-0.23699999999999999</v>
          </cell>
        </row>
        <row r="858">
          <cell r="A858">
            <v>22.431000000000001</v>
          </cell>
          <cell r="B858">
            <v>-0.40500000000000003</v>
          </cell>
        </row>
        <row r="859">
          <cell r="A859">
            <v>22.457999999999998</v>
          </cell>
          <cell r="B859">
            <v>-0.11799999999999999</v>
          </cell>
        </row>
        <row r="860">
          <cell r="A860">
            <v>22.484000000000002</v>
          </cell>
          <cell r="B860">
            <v>-0.13800000000000001</v>
          </cell>
        </row>
        <row r="861">
          <cell r="A861">
            <v>22.51</v>
          </cell>
          <cell r="B861">
            <v>-0.126</v>
          </cell>
        </row>
        <row r="862">
          <cell r="A862">
            <v>22.536000000000001</v>
          </cell>
          <cell r="B862">
            <v>-0.26</v>
          </cell>
        </row>
        <row r="863">
          <cell r="A863">
            <v>22.562000000000001</v>
          </cell>
          <cell r="B863">
            <v>-1.4999999999999999E-2</v>
          </cell>
        </row>
        <row r="864">
          <cell r="A864">
            <v>22.588999999999999</v>
          </cell>
          <cell r="B864">
            <v>-0.47799999999999998</v>
          </cell>
        </row>
        <row r="865">
          <cell r="A865">
            <v>22.614999999999998</v>
          </cell>
          <cell r="B865">
            <v>0.60499999999999998</v>
          </cell>
        </row>
        <row r="866">
          <cell r="A866">
            <v>22.640999999999998</v>
          </cell>
          <cell r="B866">
            <v>-0.21099999999999999</v>
          </cell>
        </row>
        <row r="867">
          <cell r="A867">
            <v>22.667000000000002</v>
          </cell>
          <cell r="B867">
            <v>0.26100000000000001</v>
          </cell>
        </row>
        <row r="868">
          <cell r="A868">
            <v>22.693000000000001</v>
          </cell>
          <cell r="B868">
            <v>-0.67600000000000005</v>
          </cell>
        </row>
        <row r="869">
          <cell r="A869">
            <v>22.719000000000001</v>
          </cell>
          <cell r="B869">
            <v>0.44500000000000001</v>
          </cell>
        </row>
        <row r="870">
          <cell r="A870">
            <v>22.745999999999999</v>
          </cell>
          <cell r="B870">
            <v>-0.14499999999999999</v>
          </cell>
        </row>
        <row r="871">
          <cell r="A871">
            <v>22.771999999999998</v>
          </cell>
          <cell r="B871">
            <v>-2.8000000000000001E-2</v>
          </cell>
        </row>
        <row r="872">
          <cell r="A872">
            <v>22.797999999999998</v>
          </cell>
          <cell r="B872">
            <v>-0.27900000000000003</v>
          </cell>
        </row>
        <row r="873">
          <cell r="A873">
            <v>22.824000000000002</v>
          </cell>
          <cell r="B873">
            <v>-0.14599999999999999</v>
          </cell>
        </row>
        <row r="874">
          <cell r="A874">
            <v>22.85</v>
          </cell>
          <cell r="B874">
            <v>-0.35499999999999998</v>
          </cell>
        </row>
        <row r="875">
          <cell r="A875">
            <v>22.876000000000001</v>
          </cell>
          <cell r="B875">
            <v>-0.26500000000000001</v>
          </cell>
        </row>
        <row r="876">
          <cell r="A876">
            <v>22.902999999999999</v>
          </cell>
          <cell r="B876">
            <v>-0.217</v>
          </cell>
        </row>
        <row r="877">
          <cell r="A877">
            <v>22.928999999999998</v>
          </cell>
          <cell r="B877">
            <v>-0.215</v>
          </cell>
        </row>
        <row r="878">
          <cell r="A878">
            <v>22.954999999999998</v>
          </cell>
          <cell r="B878">
            <v>-0.28599999999999998</v>
          </cell>
        </row>
        <row r="879">
          <cell r="A879">
            <v>22.981000000000002</v>
          </cell>
          <cell r="B879">
            <v>-0.23499999999999999</v>
          </cell>
        </row>
        <row r="880">
          <cell r="A880">
            <v>23.007000000000001</v>
          </cell>
          <cell r="B880">
            <v>-7.0000000000000007E-2</v>
          </cell>
        </row>
        <row r="881">
          <cell r="A881">
            <v>23.033999999999999</v>
          </cell>
          <cell r="B881">
            <v>-0.13200000000000001</v>
          </cell>
        </row>
        <row r="882">
          <cell r="A882">
            <v>23.06</v>
          </cell>
          <cell r="B882">
            <v>7.0000000000000007E-2</v>
          </cell>
        </row>
        <row r="883">
          <cell r="A883">
            <v>23.085999999999999</v>
          </cell>
          <cell r="B883">
            <v>0.126</v>
          </cell>
        </row>
        <row r="884">
          <cell r="A884">
            <v>23.111999999999998</v>
          </cell>
          <cell r="B884">
            <v>6.8000000000000005E-2</v>
          </cell>
        </row>
        <row r="885">
          <cell r="A885">
            <v>23.138000000000002</v>
          </cell>
          <cell r="B885">
            <v>0.11</v>
          </cell>
        </row>
        <row r="886">
          <cell r="A886">
            <v>23.164000000000001</v>
          </cell>
          <cell r="B886">
            <v>8.0000000000000002E-3</v>
          </cell>
        </row>
        <row r="887">
          <cell r="A887">
            <v>23.190999999999999</v>
          </cell>
          <cell r="B887">
            <v>-0.121</v>
          </cell>
        </row>
        <row r="888">
          <cell r="A888">
            <v>23.216999999999999</v>
          </cell>
          <cell r="B888">
            <v>-0.22500000000000001</v>
          </cell>
        </row>
        <row r="889">
          <cell r="A889">
            <v>23.242999999999999</v>
          </cell>
          <cell r="B889">
            <v>-2.1000000000000001E-2</v>
          </cell>
        </row>
        <row r="890">
          <cell r="A890">
            <v>23.268999999999998</v>
          </cell>
          <cell r="B890">
            <v>-0.35599999999999998</v>
          </cell>
        </row>
        <row r="891">
          <cell r="A891">
            <v>23.295000000000002</v>
          </cell>
          <cell r="B891">
            <v>-0.64100000000000001</v>
          </cell>
        </row>
        <row r="892">
          <cell r="A892">
            <v>23.321000000000002</v>
          </cell>
          <cell r="B892">
            <v>-0.77200000000000002</v>
          </cell>
        </row>
        <row r="893">
          <cell r="A893">
            <v>23.347999999999999</v>
          </cell>
          <cell r="B893">
            <v>-0.55000000000000004</v>
          </cell>
        </row>
        <row r="894">
          <cell r="A894">
            <v>23.373999999999999</v>
          </cell>
          <cell r="B894">
            <v>-0.48699999999999999</v>
          </cell>
        </row>
        <row r="895">
          <cell r="A895">
            <v>23.4</v>
          </cell>
          <cell r="B895">
            <v>-0.2</v>
          </cell>
        </row>
        <row r="896">
          <cell r="A896">
            <v>23.425999999999998</v>
          </cell>
          <cell r="B896">
            <v>0.13100000000000001</v>
          </cell>
        </row>
        <row r="897">
          <cell r="A897">
            <v>23.452000000000002</v>
          </cell>
          <cell r="B897">
            <v>0.42</v>
          </cell>
        </row>
        <row r="898">
          <cell r="A898">
            <v>23.478000000000002</v>
          </cell>
          <cell r="B898">
            <v>0.26500000000000001</v>
          </cell>
        </row>
        <row r="899">
          <cell r="A899">
            <v>23.504999999999999</v>
          </cell>
          <cell r="B899">
            <v>0.34300000000000003</v>
          </cell>
        </row>
        <row r="900">
          <cell r="A900">
            <v>23.530999999999999</v>
          </cell>
          <cell r="B900">
            <v>0.42199999999999999</v>
          </cell>
        </row>
        <row r="901">
          <cell r="A901">
            <v>23.556999999999999</v>
          </cell>
          <cell r="B901">
            <v>0.34200000000000003</v>
          </cell>
        </row>
        <row r="902">
          <cell r="A902">
            <v>23.582999999999998</v>
          </cell>
          <cell r="B902">
            <v>0.16600000000000001</v>
          </cell>
        </row>
        <row r="903">
          <cell r="A903">
            <v>23.609000000000002</v>
          </cell>
          <cell r="B903">
            <v>0.108</v>
          </cell>
        </row>
        <row r="904">
          <cell r="A904">
            <v>23.635999999999999</v>
          </cell>
          <cell r="B904">
            <v>9.0999999999999998E-2</v>
          </cell>
        </row>
        <row r="905">
          <cell r="A905">
            <v>23.661999999999999</v>
          </cell>
          <cell r="B905">
            <v>0.253</v>
          </cell>
        </row>
        <row r="906">
          <cell r="A906">
            <v>23.687999999999999</v>
          </cell>
          <cell r="B906">
            <v>-4.3999999999999997E-2</v>
          </cell>
        </row>
        <row r="907">
          <cell r="A907">
            <v>23.713999999999999</v>
          </cell>
          <cell r="B907">
            <v>-0.21099999999999999</v>
          </cell>
        </row>
        <row r="908">
          <cell r="A908">
            <v>23.74</v>
          </cell>
          <cell r="B908">
            <v>-2.5999999999999999E-2</v>
          </cell>
        </row>
        <row r="909">
          <cell r="A909">
            <v>23.765999999999998</v>
          </cell>
          <cell r="B909">
            <v>-4.7E-2</v>
          </cell>
        </row>
        <row r="910">
          <cell r="A910">
            <v>23.792999999999999</v>
          </cell>
          <cell r="B910">
            <v>1.7000000000000001E-2</v>
          </cell>
        </row>
        <row r="911">
          <cell r="A911">
            <v>23.818999999999999</v>
          </cell>
          <cell r="B911">
            <v>0.17799999999999999</v>
          </cell>
        </row>
        <row r="912">
          <cell r="A912">
            <v>23.844999999999999</v>
          </cell>
          <cell r="B912">
            <v>0.11600000000000001</v>
          </cell>
        </row>
        <row r="913">
          <cell r="A913">
            <v>23.870999999999999</v>
          </cell>
          <cell r="B913">
            <v>0.20300000000000001</v>
          </cell>
        </row>
        <row r="914">
          <cell r="A914">
            <v>23.896999999999998</v>
          </cell>
          <cell r="B914">
            <v>0.23300000000000001</v>
          </cell>
        </row>
        <row r="915">
          <cell r="A915">
            <v>23.922999999999998</v>
          </cell>
          <cell r="B915">
            <v>0.20599999999999999</v>
          </cell>
        </row>
        <row r="916">
          <cell r="A916">
            <v>23.95</v>
          </cell>
          <cell r="B916">
            <v>0.19</v>
          </cell>
        </row>
        <row r="917">
          <cell r="A917">
            <v>23.975999999999999</v>
          </cell>
          <cell r="B917">
            <v>0.08</v>
          </cell>
        </row>
        <row r="918">
          <cell r="A918">
            <v>24.001999999999999</v>
          </cell>
          <cell r="B918">
            <v>0.27900000000000003</v>
          </cell>
        </row>
        <row r="919">
          <cell r="A919">
            <v>24.027999999999999</v>
          </cell>
          <cell r="B919">
            <v>1.7000000000000001E-2</v>
          </cell>
        </row>
        <row r="920">
          <cell r="A920">
            <v>24.053999999999998</v>
          </cell>
          <cell r="B920">
            <v>5.3999999999999999E-2</v>
          </cell>
        </row>
        <row r="921">
          <cell r="A921">
            <v>24.08</v>
          </cell>
          <cell r="B921">
            <v>6.9000000000000006E-2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oradSTD"/>
    </sheetNames>
    <sheetDataSet>
      <sheetData sheetId="0">
        <row r="47">
          <cell r="E47">
            <v>1.1160000000000001</v>
          </cell>
          <cell r="F47">
            <v>2.9380000000000002</v>
          </cell>
        </row>
        <row r="48">
          <cell r="E48">
            <v>1.1419999999999999</v>
          </cell>
          <cell r="F48">
            <v>3.3029999999999999</v>
          </cell>
        </row>
        <row r="49">
          <cell r="E49">
            <v>1.1679999999999999</v>
          </cell>
          <cell r="F49">
            <v>3.4079999999999999</v>
          </cell>
        </row>
        <row r="50">
          <cell r="E50">
            <v>1.194</v>
          </cell>
          <cell r="F50">
            <v>2.9830000000000001</v>
          </cell>
        </row>
        <row r="51">
          <cell r="E51">
            <v>1.22</v>
          </cell>
          <cell r="F51">
            <v>2.702</v>
          </cell>
        </row>
        <row r="52">
          <cell r="E52">
            <v>1.246</v>
          </cell>
          <cell r="F52">
            <v>3.512</v>
          </cell>
        </row>
        <row r="53">
          <cell r="E53">
            <v>1.2709999999999999</v>
          </cell>
          <cell r="F53">
            <v>2.8410000000000002</v>
          </cell>
        </row>
        <row r="54">
          <cell r="E54">
            <v>1.2969999999999999</v>
          </cell>
          <cell r="F54">
            <v>2.589</v>
          </cell>
        </row>
        <row r="55">
          <cell r="E55">
            <v>1.323</v>
          </cell>
          <cell r="F55">
            <v>2.7410000000000001</v>
          </cell>
        </row>
        <row r="56">
          <cell r="E56">
            <v>1.349</v>
          </cell>
          <cell r="F56">
            <v>2.262</v>
          </cell>
        </row>
        <row r="57">
          <cell r="E57">
            <v>1.375</v>
          </cell>
          <cell r="F57">
            <v>2.0430000000000001</v>
          </cell>
        </row>
        <row r="58">
          <cell r="E58">
            <v>1.401</v>
          </cell>
          <cell r="F58">
            <v>1.9890000000000001</v>
          </cell>
        </row>
        <row r="59">
          <cell r="E59">
            <v>1.427</v>
          </cell>
          <cell r="F59">
            <v>1.893</v>
          </cell>
        </row>
        <row r="60">
          <cell r="E60">
            <v>1.4530000000000001</v>
          </cell>
          <cell r="F60">
            <v>1.8280000000000001</v>
          </cell>
        </row>
        <row r="61">
          <cell r="E61">
            <v>1.4790000000000001</v>
          </cell>
          <cell r="F61">
            <v>1.845</v>
          </cell>
        </row>
        <row r="62">
          <cell r="E62">
            <v>1.5049999999999999</v>
          </cell>
          <cell r="F62">
            <v>1.6659999999999999</v>
          </cell>
        </row>
        <row r="63">
          <cell r="E63">
            <v>1.5309999999999999</v>
          </cell>
          <cell r="F63">
            <v>1.792</v>
          </cell>
        </row>
        <row r="64">
          <cell r="E64">
            <v>1.5569999999999999</v>
          </cell>
          <cell r="F64">
            <v>1.66</v>
          </cell>
        </row>
        <row r="65">
          <cell r="E65">
            <v>1.583</v>
          </cell>
          <cell r="F65">
            <v>1.7729999999999999</v>
          </cell>
        </row>
        <row r="66">
          <cell r="E66">
            <v>1.609</v>
          </cell>
          <cell r="F66">
            <v>1.5089999999999999</v>
          </cell>
        </row>
        <row r="67">
          <cell r="E67">
            <v>1.635</v>
          </cell>
          <cell r="F67">
            <v>1.573</v>
          </cell>
        </row>
        <row r="68">
          <cell r="E68">
            <v>1.661</v>
          </cell>
          <cell r="F68">
            <v>1.482</v>
          </cell>
        </row>
        <row r="69">
          <cell r="E69">
            <v>1.6870000000000001</v>
          </cell>
          <cell r="F69">
            <v>1.4490000000000001</v>
          </cell>
        </row>
        <row r="70">
          <cell r="E70">
            <v>1.7130000000000001</v>
          </cell>
          <cell r="F70">
            <v>1.387</v>
          </cell>
        </row>
        <row r="71">
          <cell r="E71">
            <v>1.7390000000000001</v>
          </cell>
          <cell r="F71">
            <v>1.69</v>
          </cell>
        </row>
        <row r="72">
          <cell r="E72">
            <v>1.7649999999999999</v>
          </cell>
          <cell r="F72">
            <v>2.4780000000000002</v>
          </cell>
        </row>
        <row r="73">
          <cell r="E73">
            <v>1.79</v>
          </cell>
          <cell r="F73">
            <v>2.0259999999999998</v>
          </cell>
        </row>
        <row r="74">
          <cell r="E74">
            <v>1.8160000000000001</v>
          </cell>
          <cell r="F74">
            <v>2.1850000000000001</v>
          </cell>
        </row>
        <row r="75">
          <cell r="E75">
            <v>1.8420000000000001</v>
          </cell>
          <cell r="F75">
            <v>2.2650000000000001</v>
          </cell>
        </row>
        <row r="76">
          <cell r="E76">
            <v>1.8680000000000001</v>
          </cell>
          <cell r="F76">
            <v>1.9239999999999999</v>
          </cell>
        </row>
        <row r="77">
          <cell r="E77">
            <v>1.8939999999999999</v>
          </cell>
          <cell r="F77">
            <v>2.02</v>
          </cell>
        </row>
        <row r="78">
          <cell r="E78">
            <v>1.92</v>
          </cell>
          <cell r="F78">
            <v>2.081</v>
          </cell>
        </row>
        <row r="79">
          <cell r="E79">
            <v>1.946</v>
          </cell>
          <cell r="F79">
            <v>1.7809999999999999</v>
          </cell>
        </row>
        <row r="80">
          <cell r="E80">
            <v>1.972</v>
          </cell>
          <cell r="F80">
            <v>1.103</v>
          </cell>
        </row>
        <row r="81">
          <cell r="E81">
            <v>1.998</v>
          </cell>
          <cell r="F81">
            <v>1.1220000000000001</v>
          </cell>
        </row>
        <row r="82">
          <cell r="E82">
            <v>2.024</v>
          </cell>
          <cell r="F82">
            <v>1.1439999999999999</v>
          </cell>
        </row>
        <row r="83">
          <cell r="E83">
            <v>2.0499999999999998</v>
          </cell>
          <cell r="F83">
            <v>1.1479999999999999</v>
          </cell>
        </row>
        <row r="84">
          <cell r="E84">
            <v>2.0760000000000001</v>
          </cell>
          <cell r="F84">
            <v>0.995</v>
          </cell>
        </row>
        <row r="85">
          <cell r="E85">
            <v>2.1019999999999999</v>
          </cell>
          <cell r="F85">
            <v>0.93100000000000005</v>
          </cell>
        </row>
        <row r="86">
          <cell r="E86">
            <v>2.1280000000000001</v>
          </cell>
          <cell r="F86">
            <v>1.2470000000000001</v>
          </cell>
        </row>
        <row r="87">
          <cell r="E87">
            <v>2.1539999999999999</v>
          </cell>
          <cell r="F87">
            <v>1.1910000000000001</v>
          </cell>
        </row>
        <row r="88">
          <cell r="E88">
            <v>2.1800000000000002</v>
          </cell>
          <cell r="F88">
            <v>1.1879999999999999</v>
          </cell>
        </row>
        <row r="89">
          <cell r="E89">
            <v>2.206</v>
          </cell>
          <cell r="F89">
            <v>1.093</v>
          </cell>
        </row>
        <row r="90">
          <cell r="E90">
            <v>2.2320000000000002</v>
          </cell>
          <cell r="F90">
            <v>1.2090000000000001</v>
          </cell>
        </row>
        <row r="91">
          <cell r="E91">
            <v>2.258</v>
          </cell>
          <cell r="F91">
            <v>0.77</v>
          </cell>
        </row>
        <row r="92">
          <cell r="E92">
            <v>2.2829999999999999</v>
          </cell>
          <cell r="F92">
            <v>0.90100000000000002</v>
          </cell>
        </row>
        <row r="93">
          <cell r="E93">
            <v>2.3090000000000002</v>
          </cell>
          <cell r="F93">
            <v>0.96199999999999997</v>
          </cell>
        </row>
        <row r="94">
          <cell r="E94">
            <v>2.335</v>
          </cell>
          <cell r="F94">
            <v>0.91</v>
          </cell>
        </row>
        <row r="95">
          <cell r="E95">
            <v>2.3610000000000002</v>
          </cell>
          <cell r="F95">
            <v>1.494</v>
          </cell>
        </row>
        <row r="96">
          <cell r="E96">
            <v>2.387</v>
          </cell>
          <cell r="F96">
            <v>1.6379999999999999</v>
          </cell>
        </row>
        <row r="97">
          <cell r="E97">
            <v>2.4129999999999998</v>
          </cell>
          <cell r="F97">
            <v>0.95099999999999996</v>
          </cell>
        </row>
        <row r="98">
          <cell r="E98">
            <v>2.4390000000000001</v>
          </cell>
          <cell r="F98">
            <v>1.804</v>
          </cell>
        </row>
        <row r="99">
          <cell r="E99">
            <v>2.4649999999999999</v>
          </cell>
          <cell r="F99">
            <v>1.915</v>
          </cell>
        </row>
        <row r="100">
          <cell r="E100">
            <v>2.4910000000000001</v>
          </cell>
          <cell r="F100">
            <v>1.3009999999999999</v>
          </cell>
        </row>
        <row r="101">
          <cell r="E101">
            <v>2.5169999999999999</v>
          </cell>
          <cell r="F101">
            <v>1.3919999999999999</v>
          </cell>
        </row>
        <row r="102">
          <cell r="E102">
            <v>2.5430000000000001</v>
          </cell>
          <cell r="F102">
            <v>1.5920000000000001</v>
          </cell>
        </row>
        <row r="103">
          <cell r="E103">
            <v>2.569</v>
          </cell>
          <cell r="F103">
            <v>0.46500000000000002</v>
          </cell>
        </row>
        <row r="104">
          <cell r="E104">
            <v>2.5950000000000002</v>
          </cell>
          <cell r="F104">
            <v>1.464</v>
          </cell>
        </row>
        <row r="105">
          <cell r="E105">
            <v>2.621</v>
          </cell>
          <cell r="F105">
            <v>1.2490000000000001</v>
          </cell>
        </row>
        <row r="106">
          <cell r="E106">
            <v>2.6469999999999998</v>
          </cell>
          <cell r="F106">
            <v>0.91100000000000003</v>
          </cell>
        </row>
        <row r="107">
          <cell r="E107">
            <v>2.673</v>
          </cell>
          <cell r="F107">
            <v>1.002</v>
          </cell>
        </row>
        <row r="108">
          <cell r="E108">
            <v>2.6989999999999998</v>
          </cell>
          <cell r="F108">
            <v>1.014</v>
          </cell>
        </row>
        <row r="109">
          <cell r="E109">
            <v>2.7250000000000001</v>
          </cell>
          <cell r="F109">
            <v>1.0009999999999999</v>
          </cell>
        </row>
        <row r="110">
          <cell r="E110">
            <v>2.7509999999999999</v>
          </cell>
          <cell r="F110">
            <v>0.97499999999999998</v>
          </cell>
        </row>
        <row r="111">
          <cell r="E111">
            <v>2.7759999999999998</v>
          </cell>
          <cell r="F111">
            <v>1.006</v>
          </cell>
        </row>
        <row r="112">
          <cell r="E112">
            <v>2.802</v>
          </cell>
          <cell r="F112">
            <v>1.157</v>
          </cell>
        </row>
        <row r="113">
          <cell r="E113">
            <v>2.8279999999999998</v>
          </cell>
          <cell r="F113">
            <v>1.0149999999999999</v>
          </cell>
        </row>
        <row r="114">
          <cell r="E114">
            <v>2.8540000000000001</v>
          </cell>
          <cell r="F114">
            <v>0.96099999999999997</v>
          </cell>
        </row>
        <row r="115">
          <cell r="E115">
            <v>2.88</v>
          </cell>
          <cell r="F115">
            <v>0.80700000000000005</v>
          </cell>
        </row>
        <row r="116">
          <cell r="E116">
            <v>2.9060000000000001</v>
          </cell>
          <cell r="F116">
            <v>0.78400000000000003</v>
          </cell>
        </row>
        <row r="117">
          <cell r="E117">
            <v>2.9319999999999999</v>
          </cell>
          <cell r="F117">
            <v>0.751</v>
          </cell>
        </row>
        <row r="118">
          <cell r="E118">
            <v>2.9580000000000002</v>
          </cell>
          <cell r="F118">
            <v>0.66300000000000003</v>
          </cell>
        </row>
        <row r="119">
          <cell r="E119">
            <v>2.984</v>
          </cell>
          <cell r="F119">
            <v>1.625</v>
          </cell>
        </row>
        <row r="120">
          <cell r="E120">
            <v>3.01</v>
          </cell>
          <cell r="F120">
            <v>1.6879999999999999</v>
          </cell>
        </row>
        <row r="121">
          <cell r="E121">
            <v>3.036</v>
          </cell>
          <cell r="F121">
            <v>1.5580000000000001</v>
          </cell>
        </row>
        <row r="122">
          <cell r="E122">
            <v>3.0619999999999998</v>
          </cell>
          <cell r="F122">
            <v>1.4990000000000001</v>
          </cell>
        </row>
        <row r="123">
          <cell r="E123">
            <v>3.0880000000000001</v>
          </cell>
          <cell r="F123">
            <v>1.609</v>
          </cell>
        </row>
        <row r="124">
          <cell r="E124">
            <v>3.1139999999999999</v>
          </cell>
          <cell r="F124">
            <v>1.504</v>
          </cell>
        </row>
        <row r="125">
          <cell r="E125">
            <v>3.14</v>
          </cell>
          <cell r="F125">
            <v>1.4530000000000001</v>
          </cell>
        </row>
        <row r="126">
          <cell r="E126">
            <v>3.1659999999999999</v>
          </cell>
          <cell r="F126">
            <v>1.488</v>
          </cell>
        </row>
        <row r="127">
          <cell r="E127">
            <v>3.1920000000000002</v>
          </cell>
          <cell r="F127">
            <v>1.099</v>
          </cell>
        </row>
        <row r="128">
          <cell r="E128">
            <v>3.218</v>
          </cell>
          <cell r="F128">
            <v>0.76100000000000001</v>
          </cell>
        </row>
        <row r="129">
          <cell r="E129">
            <v>3.2440000000000002</v>
          </cell>
          <cell r="F129">
            <v>0.84899999999999998</v>
          </cell>
        </row>
        <row r="130">
          <cell r="E130">
            <v>3.27</v>
          </cell>
          <cell r="F130">
            <v>0.71299999999999997</v>
          </cell>
        </row>
        <row r="131">
          <cell r="E131">
            <v>3.2949999999999999</v>
          </cell>
          <cell r="F131">
            <v>0.83499999999999996</v>
          </cell>
        </row>
        <row r="132">
          <cell r="E132">
            <v>3.3210000000000002</v>
          </cell>
          <cell r="F132">
            <v>0.68700000000000006</v>
          </cell>
        </row>
        <row r="133">
          <cell r="E133">
            <v>3.347</v>
          </cell>
          <cell r="F133">
            <v>0.73399999999999999</v>
          </cell>
        </row>
        <row r="134">
          <cell r="E134">
            <v>3.3730000000000002</v>
          </cell>
          <cell r="F134">
            <v>0.73</v>
          </cell>
        </row>
        <row r="135">
          <cell r="E135">
            <v>3.399</v>
          </cell>
          <cell r="F135">
            <v>0.84899999999999998</v>
          </cell>
        </row>
        <row r="136">
          <cell r="E136">
            <v>3.4249999999999998</v>
          </cell>
          <cell r="F136">
            <v>0.74</v>
          </cell>
        </row>
        <row r="137">
          <cell r="E137">
            <v>3.4510000000000001</v>
          </cell>
          <cell r="F137">
            <v>0.58199999999999996</v>
          </cell>
        </row>
        <row r="138">
          <cell r="E138">
            <v>3.4769999999999999</v>
          </cell>
          <cell r="F138">
            <v>0.67800000000000005</v>
          </cell>
        </row>
        <row r="139">
          <cell r="E139">
            <v>3.5030000000000001</v>
          </cell>
          <cell r="F139">
            <v>0.71899999999999997</v>
          </cell>
        </row>
        <row r="140">
          <cell r="E140">
            <v>3.5289999999999999</v>
          </cell>
          <cell r="F140">
            <v>0.72099999999999997</v>
          </cell>
        </row>
        <row r="141">
          <cell r="E141">
            <v>3.5550000000000002</v>
          </cell>
          <cell r="F141">
            <v>0.66600000000000004</v>
          </cell>
        </row>
        <row r="142">
          <cell r="E142">
            <v>3.581</v>
          </cell>
          <cell r="F142">
            <v>0.82699999999999996</v>
          </cell>
        </row>
        <row r="143">
          <cell r="E143">
            <v>3.6070000000000002</v>
          </cell>
          <cell r="F143">
            <v>1.4670000000000001</v>
          </cell>
        </row>
        <row r="144">
          <cell r="E144">
            <v>3.633</v>
          </cell>
          <cell r="F144">
            <v>1.2969999999999999</v>
          </cell>
        </row>
        <row r="145">
          <cell r="E145">
            <v>3.6589999999999998</v>
          </cell>
          <cell r="F145">
            <v>1.4239999999999999</v>
          </cell>
        </row>
        <row r="146">
          <cell r="E146">
            <v>3.6850000000000001</v>
          </cell>
          <cell r="F146">
            <v>1.329</v>
          </cell>
        </row>
        <row r="147">
          <cell r="E147">
            <v>3.7109999999999999</v>
          </cell>
          <cell r="F147">
            <v>1.3149999999999999</v>
          </cell>
        </row>
        <row r="148">
          <cell r="E148">
            <v>3.7370000000000001</v>
          </cell>
          <cell r="F148">
            <v>1.415</v>
          </cell>
        </row>
        <row r="149">
          <cell r="E149">
            <v>3.7629999999999999</v>
          </cell>
          <cell r="F149">
            <v>0.68600000000000005</v>
          </cell>
        </row>
        <row r="150">
          <cell r="E150">
            <v>3.7879999999999998</v>
          </cell>
          <cell r="F150">
            <v>0.874</v>
          </cell>
        </row>
        <row r="151">
          <cell r="E151">
            <v>3.8140000000000001</v>
          </cell>
          <cell r="F151">
            <v>1.4219999999999999</v>
          </cell>
        </row>
        <row r="152">
          <cell r="E152">
            <v>3.84</v>
          </cell>
          <cell r="F152">
            <v>0.93400000000000005</v>
          </cell>
        </row>
        <row r="153">
          <cell r="E153">
            <v>3.8660000000000001</v>
          </cell>
          <cell r="F153">
            <v>0.71899999999999997</v>
          </cell>
        </row>
        <row r="154">
          <cell r="E154">
            <v>3.8919999999999999</v>
          </cell>
          <cell r="F154">
            <v>1.1719999999999999</v>
          </cell>
        </row>
        <row r="155">
          <cell r="E155">
            <v>3.9180000000000001</v>
          </cell>
          <cell r="F155">
            <v>0.61299999999999999</v>
          </cell>
        </row>
        <row r="156">
          <cell r="E156">
            <v>3.944</v>
          </cell>
          <cell r="F156">
            <v>0.83299999999999996</v>
          </cell>
        </row>
        <row r="157">
          <cell r="E157">
            <v>3.97</v>
          </cell>
          <cell r="F157">
            <v>1.385</v>
          </cell>
        </row>
        <row r="158">
          <cell r="E158">
            <v>3.996</v>
          </cell>
          <cell r="F158">
            <v>0.83599999999999997</v>
          </cell>
        </row>
        <row r="159">
          <cell r="E159">
            <v>4.0220000000000002</v>
          </cell>
          <cell r="F159">
            <v>0.77100000000000002</v>
          </cell>
        </row>
        <row r="160">
          <cell r="E160">
            <v>4.048</v>
          </cell>
          <cell r="F160">
            <v>0.83</v>
          </cell>
        </row>
        <row r="161">
          <cell r="E161">
            <v>4.0739999999999998</v>
          </cell>
          <cell r="F161">
            <v>0.95499999999999996</v>
          </cell>
        </row>
        <row r="162">
          <cell r="E162">
            <v>4.0999999999999996</v>
          </cell>
          <cell r="F162">
            <v>0.872</v>
          </cell>
        </row>
        <row r="163">
          <cell r="E163">
            <v>4.1260000000000003</v>
          </cell>
          <cell r="F163">
            <v>0.79800000000000004</v>
          </cell>
        </row>
        <row r="164">
          <cell r="E164">
            <v>4.1520000000000001</v>
          </cell>
          <cell r="F164">
            <v>0.69299999999999995</v>
          </cell>
        </row>
        <row r="165">
          <cell r="E165">
            <v>4.1779999999999999</v>
          </cell>
          <cell r="F165">
            <v>0.61099999999999999</v>
          </cell>
        </row>
        <row r="166">
          <cell r="E166">
            <v>4.2039999999999997</v>
          </cell>
          <cell r="F166">
            <v>0.88900000000000001</v>
          </cell>
        </row>
        <row r="167">
          <cell r="E167">
            <v>4.2300000000000004</v>
          </cell>
          <cell r="F167">
            <v>1.6</v>
          </cell>
        </row>
        <row r="168">
          <cell r="E168">
            <v>4.2560000000000002</v>
          </cell>
          <cell r="F168">
            <v>1.3740000000000001</v>
          </cell>
        </row>
        <row r="169">
          <cell r="E169">
            <v>4.282</v>
          </cell>
          <cell r="F169">
            <v>1.3280000000000001</v>
          </cell>
        </row>
        <row r="170">
          <cell r="E170">
            <v>4.3070000000000004</v>
          </cell>
          <cell r="F170">
            <v>1.3759999999999999</v>
          </cell>
        </row>
        <row r="171">
          <cell r="E171">
            <v>4.3330000000000002</v>
          </cell>
          <cell r="F171">
            <v>1.458</v>
          </cell>
        </row>
        <row r="172">
          <cell r="E172">
            <v>4.359</v>
          </cell>
          <cell r="F172">
            <v>1.34</v>
          </cell>
        </row>
        <row r="173">
          <cell r="E173">
            <v>4.3849999999999998</v>
          </cell>
          <cell r="F173">
            <v>1.304</v>
          </cell>
        </row>
        <row r="174">
          <cell r="E174">
            <v>4.4109999999999996</v>
          </cell>
          <cell r="F174">
            <v>1.02</v>
          </cell>
        </row>
        <row r="175">
          <cell r="E175">
            <v>4.4370000000000003</v>
          </cell>
          <cell r="F175">
            <v>0.63300000000000001</v>
          </cell>
        </row>
        <row r="176">
          <cell r="E176">
            <v>4.4630000000000001</v>
          </cell>
          <cell r="F176">
            <v>0.69899999999999995</v>
          </cell>
        </row>
        <row r="177">
          <cell r="E177">
            <v>4.4889999999999999</v>
          </cell>
          <cell r="F177">
            <v>0.68899999999999995</v>
          </cell>
        </row>
        <row r="178">
          <cell r="E178">
            <v>4.5149999999999997</v>
          </cell>
          <cell r="F178">
            <v>0.55200000000000005</v>
          </cell>
        </row>
        <row r="179">
          <cell r="E179">
            <v>4.5410000000000004</v>
          </cell>
          <cell r="F179">
            <v>0.871</v>
          </cell>
        </row>
        <row r="180">
          <cell r="E180">
            <v>4.5670000000000002</v>
          </cell>
          <cell r="F180">
            <v>0.77300000000000002</v>
          </cell>
        </row>
        <row r="181">
          <cell r="E181">
            <v>4.593</v>
          </cell>
          <cell r="F181">
            <v>0.69499999999999995</v>
          </cell>
        </row>
        <row r="182">
          <cell r="E182">
            <v>4.6189999999999998</v>
          </cell>
          <cell r="F182">
            <v>0.74399999999999999</v>
          </cell>
        </row>
        <row r="183">
          <cell r="E183">
            <v>4.6449999999999996</v>
          </cell>
          <cell r="F183">
            <v>0.68200000000000005</v>
          </cell>
        </row>
        <row r="184">
          <cell r="E184">
            <v>4.6710000000000003</v>
          </cell>
          <cell r="F184">
            <v>0.71</v>
          </cell>
        </row>
        <row r="185">
          <cell r="E185">
            <v>4.6970000000000001</v>
          </cell>
          <cell r="F185">
            <v>0.79</v>
          </cell>
        </row>
        <row r="186">
          <cell r="E186">
            <v>4.7229999999999999</v>
          </cell>
          <cell r="F186">
            <v>0.61199999999999999</v>
          </cell>
        </row>
        <row r="187">
          <cell r="E187">
            <v>4.7489999999999997</v>
          </cell>
          <cell r="F187">
            <v>0.80700000000000005</v>
          </cell>
        </row>
        <row r="188">
          <cell r="E188">
            <v>4.7750000000000004</v>
          </cell>
          <cell r="F188">
            <v>0.73499999999999999</v>
          </cell>
        </row>
        <row r="189">
          <cell r="E189">
            <v>4.8</v>
          </cell>
          <cell r="F189">
            <v>0.68700000000000006</v>
          </cell>
        </row>
        <row r="190">
          <cell r="E190">
            <v>4.8259999999999996</v>
          </cell>
          <cell r="F190">
            <v>1.163</v>
          </cell>
        </row>
        <row r="191">
          <cell r="E191">
            <v>4.8520000000000003</v>
          </cell>
          <cell r="F191">
            <v>1.337</v>
          </cell>
        </row>
        <row r="192">
          <cell r="E192">
            <v>4.8780000000000001</v>
          </cell>
          <cell r="F192">
            <v>1.149</v>
          </cell>
        </row>
        <row r="193">
          <cell r="E193">
            <v>4.9039999999999999</v>
          </cell>
          <cell r="F193">
            <v>1.07</v>
          </cell>
        </row>
        <row r="194">
          <cell r="E194">
            <v>4.93</v>
          </cell>
          <cell r="F194">
            <v>1.367</v>
          </cell>
        </row>
        <row r="195">
          <cell r="E195">
            <v>4.9560000000000004</v>
          </cell>
          <cell r="F195">
            <v>1.133</v>
          </cell>
        </row>
        <row r="196">
          <cell r="E196">
            <v>4.9820000000000002</v>
          </cell>
          <cell r="F196">
            <v>0.95499999999999996</v>
          </cell>
        </row>
        <row r="197">
          <cell r="E197">
            <v>5.008</v>
          </cell>
          <cell r="F197">
            <v>1.129</v>
          </cell>
        </row>
        <row r="198">
          <cell r="E198">
            <v>5.0339999999999998</v>
          </cell>
          <cell r="F198">
            <v>1.179</v>
          </cell>
        </row>
        <row r="199">
          <cell r="E199">
            <v>5.0599999999999996</v>
          </cell>
          <cell r="F199">
            <v>0.7</v>
          </cell>
        </row>
        <row r="200">
          <cell r="E200">
            <v>5.0860000000000003</v>
          </cell>
          <cell r="F200">
            <v>0.86</v>
          </cell>
        </row>
        <row r="201">
          <cell r="E201">
            <v>5.1120000000000001</v>
          </cell>
          <cell r="F201">
            <v>0.53800000000000003</v>
          </cell>
        </row>
        <row r="202">
          <cell r="E202">
            <v>5.1379999999999999</v>
          </cell>
          <cell r="F202">
            <v>0.54200000000000004</v>
          </cell>
        </row>
        <row r="203">
          <cell r="E203">
            <v>5.1639999999999997</v>
          </cell>
          <cell r="F203">
            <v>0.86099999999999999</v>
          </cell>
        </row>
        <row r="204">
          <cell r="E204">
            <v>5.19</v>
          </cell>
          <cell r="F204">
            <v>0.63700000000000001</v>
          </cell>
        </row>
        <row r="205">
          <cell r="E205">
            <v>5.2160000000000002</v>
          </cell>
          <cell r="F205">
            <v>0.38100000000000001</v>
          </cell>
        </row>
        <row r="206">
          <cell r="E206">
            <v>5.242</v>
          </cell>
          <cell r="F206">
            <v>0.63900000000000001</v>
          </cell>
        </row>
        <row r="207">
          <cell r="E207">
            <v>5.2679999999999998</v>
          </cell>
          <cell r="F207">
            <v>0.59</v>
          </cell>
        </row>
        <row r="208">
          <cell r="E208">
            <v>5.2939999999999996</v>
          </cell>
          <cell r="F208">
            <v>-0.22700000000000001</v>
          </cell>
        </row>
        <row r="209">
          <cell r="E209">
            <v>5.319</v>
          </cell>
          <cell r="F209">
            <v>1.2010000000000001</v>
          </cell>
        </row>
        <row r="210">
          <cell r="E210">
            <v>5.3449999999999998</v>
          </cell>
          <cell r="F210">
            <v>0.52700000000000002</v>
          </cell>
        </row>
        <row r="211">
          <cell r="E211">
            <v>5.3710000000000004</v>
          </cell>
          <cell r="F211">
            <v>0.41899999999999998</v>
          </cell>
        </row>
        <row r="212">
          <cell r="E212">
            <v>5.3970000000000002</v>
          </cell>
          <cell r="F212">
            <v>0.49</v>
          </cell>
        </row>
        <row r="213">
          <cell r="E213">
            <v>5.423</v>
          </cell>
          <cell r="F213">
            <v>0.747</v>
          </cell>
        </row>
        <row r="214">
          <cell r="E214">
            <v>5.4489999999999998</v>
          </cell>
          <cell r="F214">
            <v>1.554</v>
          </cell>
        </row>
        <row r="215">
          <cell r="E215">
            <v>5.4749999999999996</v>
          </cell>
          <cell r="F215">
            <v>1.47</v>
          </cell>
        </row>
        <row r="216">
          <cell r="E216">
            <v>5.5010000000000003</v>
          </cell>
          <cell r="F216">
            <v>1.32</v>
          </cell>
        </row>
        <row r="217">
          <cell r="E217">
            <v>5.5270000000000001</v>
          </cell>
          <cell r="F217">
            <v>1.33</v>
          </cell>
        </row>
        <row r="218">
          <cell r="E218">
            <v>5.5529999999999999</v>
          </cell>
          <cell r="F218">
            <v>1.3779999999999999</v>
          </cell>
        </row>
        <row r="219">
          <cell r="E219">
            <v>5.5789999999999997</v>
          </cell>
          <cell r="F219">
            <v>1.3460000000000001</v>
          </cell>
        </row>
        <row r="220">
          <cell r="E220">
            <v>5.6050000000000004</v>
          </cell>
          <cell r="F220">
            <v>1.3009999999999999</v>
          </cell>
        </row>
        <row r="221">
          <cell r="E221">
            <v>5.6310000000000002</v>
          </cell>
          <cell r="F221">
            <v>1.216</v>
          </cell>
        </row>
        <row r="222">
          <cell r="E222">
            <v>5.657</v>
          </cell>
          <cell r="F222">
            <v>0.69399999999999995</v>
          </cell>
        </row>
        <row r="223">
          <cell r="E223">
            <v>5.6829999999999998</v>
          </cell>
          <cell r="F223">
            <v>0.65800000000000003</v>
          </cell>
        </row>
        <row r="224">
          <cell r="E224">
            <v>5.7089999999999996</v>
          </cell>
          <cell r="F224">
            <v>0.73499999999999999</v>
          </cell>
        </row>
        <row r="225">
          <cell r="E225">
            <v>5.7350000000000003</v>
          </cell>
          <cell r="F225">
            <v>0.66700000000000004</v>
          </cell>
        </row>
        <row r="226">
          <cell r="E226">
            <v>5.7610000000000001</v>
          </cell>
          <cell r="F226">
            <v>0.76200000000000001</v>
          </cell>
        </row>
        <row r="227">
          <cell r="E227">
            <v>5.7869999999999999</v>
          </cell>
          <cell r="F227">
            <v>0.70899999999999996</v>
          </cell>
        </row>
        <row r="228">
          <cell r="E228">
            <v>5.8120000000000003</v>
          </cell>
          <cell r="F228">
            <v>0.64800000000000002</v>
          </cell>
        </row>
        <row r="229">
          <cell r="E229">
            <v>5.8380000000000001</v>
          </cell>
          <cell r="F229">
            <v>0.61199999999999999</v>
          </cell>
        </row>
        <row r="230">
          <cell r="E230">
            <v>5.8639999999999999</v>
          </cell>
          <cell r="F230">
            <v>0.59199999999999997</v>
          </cell>
        </row>
        <row r="231">
          <cell r="E231">
            <v>5.89</v>
          </cell>
          <cell r="F231">
            <v>0.77100000000000002</v>
          </cell>
        </row>
        <row r="232">
          <cell r="E232">
            <v>5.9160000000000004</v>
          </cell>
          <cell r="F232">
            <v>0.73299999999999998</v>
          </cell>
        </row>
        <row r="233">
          <cell r="E233">
            <v>5.9420000000000002</v>
          </cell>
          <cell r="F233">
            <v>0.60299999999999998</v>
          </cell>
        </row>
        <row r="234">
          <cell r="E234">
            <v>5.968</v>
          </cell>
          <cell r="F234">
            <v>0.79300000000000004</v>
          </cell>
        </row>
        <row r="235">
          <cell r="E235">
            <v>5.9939999999999998</v>
          </cell>
          <cell r="F235">
            <v>0.63500000000000001</v>
          </cell>
        </row>
        <row r="236">
          <cell r="E236">
            <v>6.02</v>
          </cell>
          <cell r="F236">
            <v>0.75700000000000001</v>
          </cell>
        </row>
        <row r="237">
          <cell r="E237">
            <v>6.0460000000000003</v>
          </cell>
          <cell r="F237">
            <v>1.3260000000000001</v>
          </cell>
        </row>
        <row r="238">
          <cell r="E238">
            <v>6.0720000000000001</v>
          </cell>
          <cell r="F238">
            <v>1.6140000000000001</v>
          </cell>
        </row>
        <row r="239">
          <cell r="E239">
            <v>6.0979999999999999</v>
          </cell>
          <cell r="F239">
            <v>1.512</v>
          </cell>
        </row>
        <row r="240">
          <cell r="E240">
            <v>6.1239999999999997</v>
          </cell>
          <cell r="F240">
            <v>1.587</v>
          </cell>
        </row>
        <row r="241">
          <cell r="E241">
            <v>6.15</v>
          </cell>
          <cell r="F241">
            <v>1.5369999999999999</v>
          </cell>
        </row>
        <row r="242">
          <cell r="E242">
            <v>6.1760000000000002</v>
          </cell>
          <cell r="F242">
            <v>1.3879999999999999</v>
          </cell>
        </row>
        <row r="243">
          <cell r="E243">
            <v>6.202</v>
          </cell>
          <cell r="F243">
            <v>1.468</v>
          </cell>
        </row>
        <row r="244">
          <cell r="E244">
            <v>6.2279999999999998</v>
          </cell>
          <cell r="F244">
            <v>1.383</v>
          </cell>
        </row>
        <row r="245">
          <cell r="E245">
            <v>6.2539999999999996</v>
          </cell>
          <cell r="F245">
            <v>1.444</v>
          </cell>
        </row>
        <row r="246">
          <cell r="E246">
            <v>6.28</v>
          </cell>
          <cell r="F246">
            <v>1.304</v>
          </cell>
        </row>
        <row r="247">
          <cell r="E247">
            <v>6.306</v>
          </cell>
          <cell r="F247">
            <v>1.3149999999999999</v>
          </cell>
        </row>
        <row r="248">
          <cell r="E248">
            <v>6.3310000000000004</v>
          </cell>
          <cell r="F248">
            <v>1.407</v>
          </cell>
        </row>
        <row r="249">
          <cell r="E249">
            <v>6.3570000000000002</v>
          </cell>
          <cell r="F249">
            <v>1.4450000000000001</v>
          </cell>
        </row>
        <row r="250">
          <cell r="E250">
            <v>6.383</v>
          </cell>
          <cell r="F250">
            <v>1.724</v>
          </cell>
        </row>
        <row r="251">
          <cell r="E251">
            <v>6.4089999999999998</v>
          </cell>
          <cell r="F251">
            <v>1.56</v>
          </cell>
        </row>
        <row r="252">
          <cell r="E252">
            <v>6.4349999999999996</v>
          </cell>
          <cell r="F252">
            <v>1.61</v>
          </cell>
        </row>
        <row r="253">
          <cell r="E253">
            <v>6.4610000000000003</v>
          </cell>
          <cell r="F253">
            <v>2.109</v>
          </cell>
        </row>
        <row r="254">
          <cell r="E254">
            <v>6.4870000000000001</v>
          </cell>
          <cell r="F254">
            <v>1.6319999999999999</v>
          </cell>
        </row>
        <row r="255">
          <cell r="E255">
            <v>6.5129999999999999</v>
          </cell>
          <cell r="F255">
            <v>2.1960000000000002</v>
          </cell>
        </row>
        <row r="256">
          <cell r="E256">
            <v>6.5389999999999997</v>
          </cell>
          <cell r="F256">
            <v>2.9449999999999998</v>
          </cell>
        </row>
        <row r="257">
          <cell r="E257">
            <v>6.5650000000000004</v>
          </cell>
          <cell r="F257">
            <v>2.2360000000000002</v>
          </cell>
        </row>
        <row r="258">
          <cell r="E258">
            <v>6.5910000000000002</v>
          </cell>
          <cell r="F258">
            <v>2.468</v>
          </cell>
        </row>
        <row r="259">
          <cell r="E259">
            <v>6.617</v>
          </cell>
          <cell r="F259">
            <v>2.7650000000000001</v>
          </cell>
        </row>
        <row r="260">
          <cell r="E260">
            <v>6.6429999999999998</v>
          </cell>
          <cell r="F260">
            <v>2.081</v>
          </cell>
        </row>
        <row r="261">
          <cell r="E261">
            <v>6.6689999999999996</v>
          </cell>
          <cell r="F261">
            <v>2.9540000000000002</v>
          </cell>
        </row>
        <row r="262">
          <cell r="E262">
            <v>6.6950000000000003</v>
          </cell>
          <cell r="F262">
            <v>3.3</v>
          </cell>
        </row>
        <row r="263">
          <cell r="E263">
            <v>6.7210000000000001</v>
          </cell>
          <cell r="F263">
            <v>3.081</v>
          </cell>
        </row>
        <row r="264">
          <cell r="E264">
            <v>6.7469999999999999</v>
          </cell>
          <cell r="F264">
            <v>3.2690000000000001</v>
          </cell>
        </row>
        <row r="265">
          <cell r="E265">
            <v>6.7729999999999997</v>
          </cell>
          <cell r="F265">
            <v>3.448</v>
          </cell>
        </row>
        <row r="266">
          <cell r="E266">
            <v>6.7990000000000004</v>
          </cell>
          <cell r="F266">
            <v>3.5619999999999998</v>
          </cell>
        </row>
        <row r="267">
          <cell r="E267">
            <v>6.8239999999999998</v>
          </cell>
          <cell r="F267">
            <v>3.7650000000000001</v>
          </cell>
        </row>
        <row r="268">
          <cell r="E268">
            <v>6.85</v>
          </cell>
          <cell r="F268">
            <v>3.9009999999999998</v>
          </cell>
        </row>
        <row r="269">
          <cell r="E269">
            <v>6.8760000000000003</v>
          </cell>
          <cell r="F269">
            <v>4.0679999999999996</v>
          </cell>
        </row>
        <row r="270">
          <cell r="E270">
            <v>6.9020000000000001</v>
          </cell>
          <cell r="F270">
            <v>4.1989999999999998</v>
          </cell>
        </row>
        <row r="271">
          <cell r="E271">
            <v>6.9279999999999999</v>
          </cell>
          <cell r="F271">
            <v>4.4429999999999996</v>
          </cell>
        </row>
        <row r="272">
          <cell r="E272">
            <v>6.9539999999999997</v>
          </cell>
          <cell r="F272">
            <v>4.6020000000000003</v>
          </cell>
        </row>
        <row r="273">
          <cell r="E273">
            <v>6.98</v>
          </cell>
          <cell r="F273">
            <v>4.9260000000000002</v>
          </cell>
        </row>
        <row r="274">
          <cell r="E274">
            <v>7.0060000000000002</v>
          </cell>
          <cell r="F274">
            <v>5.16</v>
          </cell>
        </row>
        <row r="275">
          <cell r="E275">
            <v>7.032</v>
          </cell>
          <cell r="F275">
            <v>5.9139999999999997</v>
          </cell>
        </row>
        <row r="276">
          <cell r="E276">
            <v>7.0579999999999998</v>
          </cell>
          <cell r="F276">
            <v>6.5190000000000001</v>
          </cell>
        </row>
        <row r="277">
          <cell r="E277">
            <v>7.0839999999999996</v>
          </cell>
          <cell r="F277">
            <v>7.3890000000000002</v>
          </cell>
        </row>
        <row r="278">
          <cell r="E278">
            <v>7.11</v>
          </cell>
          <cell r="F278">
            <v>8.6210000000000004</v>
          </cell>
        </row>
        <row r="279">
          <cell r="E279">
            <v>7.1360000000000001</v>
          </cell>
          <cell r="F279">
            <v>9.9109999999999996</v>
          </cell>
        </row>
        <row r="280">
          <cell r="E280">
            <v>7.1619999999999999</v>
          </cell>
          <cell r="F280">
            <v>11.294</v>
          </cell>
        </row>
        <row r="281">
          <cell r="E281">
            <v>7.1879999999999997</v>
          </cell>
          <cell r="F281">
            <v>12.51</v>
          </cell>
        </row>
        <row r="282">
          <cell r="E282">
            <v>7.2140000000000004</v>
          </cell>
          <cell r="F282">
            <v>13.981999999999999</v>
          </cell>
        </row>
        <row r="283">
          <cell r="E283">
            <v>7.24</v>
          </cell>
          <cell r="F283">
            <v>15.093999999999999</v>
          </cell>
        </row>
        <row r="284">
          <cell r="E284">
            <v>7.266</v>
          </cell>
          <cell r="F284">
            <v>16.366</v>
          </cell>
        </row>
        <row r="285">
          <cell r="E285">
            <v>7.2919999999999998</v>
          </cell>
          <cell r="F285">
            <v>17.059000000000001</v>
          </cell>
        </row>
        <row r="286">
          <cell r="E286">
            <v>7.3179999999999996</v>
          </cell>
          <cell r="F286">
            <v>17.544</v>
          </cell>
        </row>
        <row r="287">
          <cell r="E287">
            <v>7.343</v>
          </cell>
          <cell r="F287">
            <v>18.015999999999998</v>
          </cell>
        </row>
        <row r="288">
          <cell r="E288">
            <v>7.3689999999999998</v>
          </cell>
          <cell r="F288">
            <v>18.335999999999999</v>
          </cell>
        </row>
        <row r="289">
          <cell r="E289">
            <v>7.3949999999999996</v>
          </cell>
          <cell r="F289">
            <v>18.439</v>
          </cell>
        </row>
        <row r="290">
          <cell r="E290">
            <v>7.4210000000000003</v>
          </cell>
          <cell r="F290">
            <v>18.635000000000002</v>
          </cell>
        </row>
        <row r="291">
          <cell r="E291">
            <v>7.4470000000000001</v>
          </cell>
          <cell r="F291">
            <v>18.715</v>
          </cell>
        </row>
        <row r="292">
          <cell r="E292">
            <v>7.4729999999999999</v>
          </cell>
          <cell r="F292">
            <v>18.675999999999998</v>
          </cell>
        </row>
        <row r="293">
          <cell r="E293">
            <v>7.4989999999999997</v>
          </cell>
          <cell r="F293">
            <v>18.163</v>
          </cell>
        </row>
        <row r="294">
          <cell r="E294">
            <v>7.5250000000000004</v>
          </cell>
          <cell r="F294">
            <v>17.707999999999998</v>
          </cell>
        </row>
        <row r="295">
          <cell r="E295">
            <v>7.5510000000000002</v>
          </cell>
          <cell r="F295">
            <v>17.541</v>
          </cell>
        </row>
        <row r="296">
          <cell r="E296">
            <v>7.577</v>
          </cell>
          <cell r="F296">
            <v>17.532</v>
          </cell>
        </row>
        <row r="297">
          <cell r="E297">
            <v>7.6029999999999998</v>
          </cell>
          <cell r="F297">
            <v>17.164000000000001</v>
          </cell>
        </row>
        <row r="298">
          <cell r="E298">
            <v>7.6289999999999996</v>
          </cell>
          <cell r="F298">
            <v>16.824000000000002</v>
          </cell>
        </row>
        <row r="299">
          <cell r="E299">
            <v>7.6550000000000002</v>
          </cell>
          <cell r="F299">
            <v>16.582999999999998</v>
          </cell>
        </row>
        <row r="300">
          <cell r="E300">
            <v>7.681</v>
          </cell>
          <cell r="F300">
            <v>16.5</v>
          </cell>
        </row>
        <row r="301">
          <cell r="E301">
            <v>7.7069999999999999</v>
          </cell>
          <cell r="F301">
            <v>16.085000000000001</v>
          </cell>
        </row>
        <row r="302">
          <cell r="E302">
            <v>7.7329999999999997</v>
          </cell>
          <cell r="F302">
            <v>16.209</v>
          </cell>
        </row>
        <row r="303">
          <cell r="E303">
            <v>7.7590000000000003</v>
          </cell>
          <cell r="F303">
            <v>16.134</v>
          </cell>
        </row>
        <row r="304">
          <cell r="E304">
            <v>7.7850000000000001</v>
          </cell>
          <cell r="F304">
            <v>15.752000000000001</v>
          </cell>
        </row>
        <row r="305">
          <cell r="E305">
            <v>7.8109999999999999</v>
          </cell>
          <cell r="F305">
            <v>16.023</v>
          </cell>
        </row>
        <row r="306">
          <cell r="E306">
            <v>7.8360000000000003</v>
          </cell>
          <cell r="F306">
            <v>15.739000000000001</v>
          </cell>
        </row>
        <row r="307">
          <cell r="E307">
            <v>7.8620000000000001</v>
          </cell>
          <cell r="F307">
            <v>15.369</v>
          </cell>
        </row>
        <row r="308">
          <cell r="E308">
            <v>7.8879999999999999</v>
          </cell>
          <cell r="F308">
            <v>16.716999999999999</v>
          </cell>
        </row>
        <row r="309">
          <cell r="E309">
            <v>7.9139999999999997</v>
          </cell>
          <cell r="F309">
            <v>16.904</v>
          </cell>
        </row>
        <row r="310">
          <cell r="E310">
            <v>7.94</v>
          </cell>
          <cell r="F310">
            <v>17.154</v>
          </cell>
        </row>
        <row r="311">
          <cell r="E311">
            <v>7.9660000000000002</v>
          </cell>
          <cell r="F311">
            <v>18.231999999999999</v>
          </cell>
        </row>
        <row r="312">
          <cell r="E312">
            <v>7.992</v>
          </cell>
          <cell r="F312">
            <v>18.526</v>
          </cell>
        </row>
        <row r="313">
          <cell r="E313">
            <v>8.0180000000000007</v>
          </cell>
          <cell r="F313">
            <v>18.951000000000001</v>
          </cell>
        </row>
        <row r="314">
          <cell r="E314">
            <v>8.0440000000000005</v>
          </cell>
          <cell r="F314">
            <v>21.298999999999999</v>
          </cell>
        </row>
        <row r="315">
          <cell r="E315">
            <v>8.07</v>
          </cell>
          <cell r="F315">
            <v>21.914999999999999</v>
          </cell>
        </row>
        <row r="316">
          <cell r="E316">
            <v>8.0960000000000001</v>
          </cell>
          <cell r="F316">
            <v>23.2</v>
          </cell>
        </row>
        <row r="317">
          <cell r="E317">
            <v>8.1219999999999999</v>
          </cell>
          <cell r="F317">
            <v>25.004000000000001</v>
          </cell>
        </row>
        <row r="318">
          <cell r="E318">
            <v>8.1479999999999997</v>
          </cell>
          <cell r="F318">
            <v>26.971</v>
          </cell>
        </row>
        <row r="319">
          <cell r="E319">
            <v>8.1739999999999995</v>
          </cell>
          <cell r="F319">
            <v>29.207999999999998</v>
          </cell>
        </row>
        <row r="320">
          <cell r="E320">
            <v>8.1999999999999993</v>
          </cell>
          <cell r="F320">
            <v>31.579000000000001</v>
          </cell>
        </row>
        <row r="321">
          <cell r="E321">
            <v>8.2260000000000009</v>
          </cell>
          <cell r="F321">
            <v>33.959000000000003</v>
          </cell>
        </row>
        <row r="322">
          <cell r="E322">
            <v>8.2520000000000007</v>
          </cell>
          <cell r="F322">
            <v>36.646000000000001</v>
          </cell>
        </row>
        <row r="323">
          <cell r="E323">
            <v>8.2780000000000005</v>
          </cell>
          <cell r="F323">
            <v>39.470999999999997</v>
          </cell>
        </row>
        <row r="324">
          <cell r="E324">
            <v>8.3040000000000003</v>
          </cell>
          <cell r="F324">
            <v>42.253</v>
          </cell>
        </row>
        <row r="325">
          <cell r="E325">
            <v>8.3290000000000006</v>
          </cell>
          <cell r="F325">
            <v>45.14</v>
          </cell>
        </row>
        <row r="326">
          <cell r="E326">
            <v>8.3550000000000004</v>
          </cell>
          <cell r="F326">
            <v>47.771000000000001</v>
          </cell>
        </row>
        <row r="327">
          <cell r="E327">
            <v>8.3810000000000002</v>
          </cell>
          <cell r="F327">
            <v>50.652000000000001</v>
          </cell>
        </row>
        <row r="328">
          <cell r="E328">
            <v>8.407</v>
          </cell>
          <cell r="F328">
            <v>53.143999999999998</v>
          </cell>
        </row>
        <row r="329">
          <cell r="E329">
            <v>8.4329999999999998</v>
          </cell>
          <cell r="F329">
            <v>55.436999999999998</v>
          </cell>
        </row>
        <row r="330">
          <cell r="E330">
            <v>8.4589999999999996</v>
          </cell>
          <cell r="F330">
            <v>57.784999999999997</v>
          </cell>
        </row>
        <row r="331">
          <cell r="E331">
            <v>8.4849999999999994</v>
          </cell>
          <cell r="F331">
            <v>59.817999999999998</v>
          </cell>
        </row>
        <row r="332">
          <cell r="E332">
            <v>8.5109999999999992</v>
          </cell>
          <cell r="F332">
            <v>61.512</v>
          </cell>
        </row>
        <row r="333">
          <cell r="E333">
            <v>8.5370000000000008</v>
          </cell>
          <cell r="F333">
            <v>63.014000000000003</v>
          </cell>
        </row>
        <row r="334">
          <cell r="E334">
            <v>8.5630000000000006</v>
          </cell>
          <cell r="F334">
            <v>63.875999999999998</v>
          </cell>
        </row>
        <row r="335">
          <cell r="E335">
            <v>8.5890000000000004</v>
          </cell>
          <cell r="F335">
            <v>64.561000000000007</v>
          </cell>
        </row>
        <row r="336">
          <cell r="E336">
            <v>8.6150000000000002</v>
          </cell>
          <cell r="F336">
            <v>65.135999999999996</v>
          </cell>
        </row>
        <row r="337">
          <cell r="E337">
            <v>8.641</v>
          </cell>
          <cell r="F337">
            <v>65.192999999999998</v>
          </cell>
        </row>
        <row r="338">
          <cell r="E338">
            <v>8.6669999999999998</v>
          </cell>
          <cell r="F338">
            <v>64.911000000000001</v>
          </cell>
        </row>
        <row r="339">
          <cell r="E339">
            <v>8.6929999999999996</v>
          </cell>
          <cell r="F339">
            <v>64.599999999999994</v>
          </cell>
        </row>
        <row r="340">
          <cell r="E340">
            <v>8.7189999999999994</v>
          </cell>
          <cell r="F340">
            <v>63.591000000000001</v>
          </cell>
        </row>
        <row r="341">
          <cell r="E341">
            <v>8.7449999999999992</v>
          </cell>
          <cell r="F341">
            <v>62.5</v>
          </cell>
        </row>
        <row r="342">
          <cell r="E342">
            <v>8.7710000000000008</v>
          </cell>
          <cell r="F342">
            <v>61.284999999999997</v>
          </cell>
        </row>
        <row r="343">
          <cell r="E343">
            <v>8.7970000000000006</v>
          </cell>
          <cell r="F343">
            <v>59.692</v>
          </cell>
        </row>
        <row r="344">
          <cell r="E344">
            <v>8.8230000000000004</v>
          </cell>
          <cell r="F344">
            <v>57.887</v>
          </cell>
        </row>
        <row r="345">
          <cell r="E345">
            <v>8.8480000000000008</v>
          </cell>
          <cell r="F345">
            <v>56.069000000000003</v>
          </cell>
        </row>
        <row r="346">
          <cell r="E346">
            <v>8.8740000000000006</v>
          </cell>
          <cell r="F346">
            <v>53.991</v>
          </cell>
        </row>
        <row r="347">
          <cell r="E347">
            <v>8.9</v>
          </cell>
          <cell r="F347">
            <v>51.795000000000002</v>
          </cell>
        </row>
        <row r="348">
          <cell r="E348">
            <v>8.9260000000000002</v>
          </cell>
          <cell r="F348">
            <v>49.93</v>
          </cell>
        </row>
        <row r="349">
          <cell r="E349">
            <v>8.952</v>
          </cell>
          <cell r="F349">
            <v>47.481999999999999</v>
          </cell>
        </row>
        <row r="350">
          <cell r="E350">
            <v>8.9779999999999998</v>
          </cell>
          <cell r="F350">
            <v>45.386000000000003</v>
          </cell>
        </row>
        <row r="351">
          <cell r="E351">
            <v>9.0039999999999996</v>
          </cell>
          <cell r="F351">
            <v>43.12</v>
          </cell>
        </row>
        <row r="352">
          <cell r="E352">
            <v>9.0299999999999994</v>
          </cell>
          <cell r="F352">
            <v>40.908999999999999</v>
          </cell>
        </row>
        <row r="353">
          <cell r="E353">
            <v>9.0559999999999992</v>
          </cell>
          <cell r="F353">
            <v>38.872999999999998</v>
          </cell>
        </row>
        <row r="354">
          <cell r="E354">
            <v>9.0820000000000007</v>
          </cell>
          <cell r="F354">
            <v>36.585999999999999</v>
          </cell>
        </row>
        <row r="355">
          <cell r="E355">
            <v>9.1080000000000005</v>
          </cell>
          <cell r="F355">
            <v>35.082000000000001</v>
          </cell>
        </row>
        <row r="356">
          <cell r="E356">
            <v>9.1340000000000003</v>
          </cell>
          <cell r="F356">
            <v>33.862000000000002</v>
          </cell>
        </row>
        <row r="357">
          <cell r="E357">
            <v>9.16</v>
          </cell>
          <cell r="F357">
            <v>31.928000000000001</v>
          </cell>
        </row>
        <row r="358">
          <cell r="E358">
            <v>9.1859999999999999</v>
          </cell>
          <cell r="F358">
            <v>30.045999999999999</v>
          </cell>
        </row>
        <row r="359">
          <cell r="E359">
            <v>9.2119999999999997</v>
          </cell>
          <cell r="F359">
            <v>27.538</v>
          </cell>
        </row>
        <row r="360">
          <cell r="E360">
            <v>9.2379999999999995</v>
          </cell>
          <cell r="F360">
            <v>26.548999999999999</v>
          </cell>
        </row>
        <row r="361">
          <cell r="E361">
            <v>9.2639999999999993</v>
          </cell>
          <cell r="F361">
            <v>25.433</v>
          </cell>
        </row>
        <row r="362">
          <cell r="E362">
            <v>9.2899999999999991</v>
          </cell>
          <cell r="F362">
            <v>23.44</v>
          </cell>
        </row>
        <row r="363">
          <cell r="E363">
            <v>9.3160000000000007</v>
          </cell>
          <cell r="F363">
            <v>22.3</v>
          </cell>
        </row>
        <row r="364">
          <cell r="E364">
            <v>9.3409999999999993</v>
          </cell>
          <cell r="F364">
            <v>21.013999999999999</v>
          </cell>
        </row>
        <row r="365">
          <cell r="E365">
            <v>9.3670000000000009</v>
          </cell>
          <cell r="F365">
            <v>18.98</v>
          </cell>
        </row>
        <row r="366">
          <cell r="E366">
            <v>9.3930000000000007</v>
          </cell>
          <cell r="F366">
            <v>19.132000000000001</v>
          </cell>
        </row>
        <row r="367">
          <cell r="E367">
            <v>9.4190000000000005</v>
          </cell>
          <cell r="F367">
            <v>18.132000000000001</v>
          </cell>
        </row>
        <row r="368">
          <cell r="E368">
            <v>9.4450000000000003</v>
          </cell>
          <cell r="F368">
            <v>16.954999999999998</v>
          </cell>
        </row>
        <row r="369">
          <cell r="E369">
            <v>9.4710000000000001</v>
          </cell>
          <cell r="F369">
            <v>16.376000000000001</v>
          </cell>
        </row>
        <row r="370">
          <cell r="E370">
            <v>9.4969999999999999</v>
          </cell>
          <cell r="F370">
            <v>15.79</v>
          </cell>
        </row>
        <row r="371">
          <cell r="E371">
            <v>9.5229999999999997</v>
          </cell>
          <cell r="F371">
            <v>15.336</v>
          </cell>
        </row>
        <row r="372">
          <cell r="E372">
            <v>9.5489999999999995</v>
          </cell>
          <cell r="F372">
            <v>15.012</v>
          </cell>
        </row>
        <row r="373">
          <cell r="E373">
            <v>9.5749999999999993</v>
          </cell>
          <cell r="F373">
            <v>14.696999999999999</v>
          </cell>
        </row>
        <row r="374">
          <cell r="E374">
            <v>9.6010000000000009</v>
          </cell>
          <cell r="F374">
            <v>14.423999999999999</v>
          </cell>
        </row>
        <row r="375">
          <cell r="E375">
            <v>9.6270000000000007</v>
          </cell>
          <cell r="F375">
            <v>14.288</v>
          </cell>
        </row>
        <row r="376">
          <cell r="E376">
            <v>9.6530000000000005</v>
          </cell>
          <cell r="F376">
            <v>14.327999999999999</v>
          </cell>
        </row>
        <row r="377">
          <cell r="E377">
            <v>9.6790000000000003</v>
          </cell>
          <cell r="F377">
            <v>14.151999999999999</v>
          </cell>
        </row>
        <row r="378">
          <cell r="E378">
            <v>9.7050000000000001</v>
          </cell>
          <cell r="F378">
            <v>14.247</v>
          </cell>
        </row>
        <row r="379">
          <cell r="E379">
            <v>9.7309999999999999</v>
          </cell>
          <cell r="F379">
            <v>14.933</v>
          </cell>
        </row>
        <row r="380">
          <cell r="E380">
            <v>9.7569999999999997</v>
          </cell>
          <cell r="F380">
            <v>15.394</v>
          </cell>
        </row>
        <row r="381">
          <cell r="E381">
            <v>9.7829999999999995</v>
          </cell>
          <cell r="F381">
            <v>15.534000000000001</v>
          </cell>
        </row>
        <row r="382">
          <cell r="E382">
            <v>9.8089999999999993</v>
          </cell>
          <cell r="F382">
            <v>15.788</v>
          </cell>
        </row>
        <row r="383">
          <cell r="E383">
            <v>9.8350000000000009</v>
          </cell>
          <cell r="F383">
            <v>15.997</v>
          </cell>
        </row>
        <row r="384">
          <cell r="E384">
            <v>9.86</v>
          </cell>
          <cell r="F384">
            <v>16.327999999999999</v>
          </cell>
        </row>
        <row r="385">
          <cell r="E385">
            <v>9.8859999999999992</v>
          </cell>
          <cell r="F385">
            <v>16.692</v>
          </cell>
        </row>
        <row r="386">
          <cell r="E386">
            <v>9.9120000000000008</v>
          </cell>
          <cell r="F386">
            <v>16.718</v>
          </cell>
        </row>
        <row r="387">
          <cell r="E387">
            <v>9.9380000000000006</v>
          </cell>
          <cell r="F387">
            <v>17.106999999999999</v>
          </cell>
        </row>
        <row r="388">
          <cell r="E388">
            <v>9.9640000000000004</v>
          </cell>
          <cell r="F388">
            <v>16.837</v>
          </cell>
        </row>
        <row r="389">
          <cell r="E389">
            <v>9.99</v>
          </cell>
          <cell r="F389">
            <v>17.241</v>
          </cell>
        </row>
        <row r="390">
          <cell r="E390">
            <v>10.016</v>
          </cell>
          <cell r="F390">
            <v>17.358000000000001</v>
          </cell>
        </row>
        <row r="391">
          <cell r="E391">
            <v>10.042</v>
          </cell>
          <cell r="F391">
            <v>17.405000000000001</v>
          </cell>
        </row>
        <row r="392">
          <cell r="E392">
            <v>10.068</v>
          </cell>
          <cell r="F392">
            <v>17.664000000000001</v>
          </cell>
        </row>
        <row r="393">
          <cell r="E393">
            <v>10.093999999999999</v>
          </cell>
          <cell r="F393">
            <v>17.72</v>
          </cell>
        </row>
        <row r="394">
          <cell r="E394">
            <v>10.119999999999999</v>
          </cell>
          <cell r="F394">
            <v>17.710999999999999</v>
          </cell>
        </row>
        <row r="395">
          <cell r="E395">
            <v>10.146000000000001</v>
          </cell>
          <cell r="F395">
            <v>17.696999999999999</v>
          </cell>
        </row>
        <row r="396">
          <cell r="E396">
            <v>10.172000000000001</v>
          </cell>
          <cell r="F396">
            <v>17.379000000000001</v>
          </cell>
        </row>
        <row r="397">
          <cell r="E397">
            <v>10.198</v>
          </cell>
          <cell r="F397">
            <v>17.373999999999999</v>
          </cell>
        </row>
        <row r="398">
          <cell r="E398">
            <v>10.224</v>
          </cell>
          <cell r="F398">
            <v>17.181999999999999</v>
          </cell>
        </row>
        <row r="399">
          <cell r="E399">
            <v>10.25</v>
          </cell>
          <cell r="F399">
            <v>16.759</v>
          </cell>
        </row>
        <row r="400">
          <cell r="E400">
            <v>10.276</v>
          </cell>
          <cell r="F400">
            <v>16.245000000000001</v>
          </cell>
        </row>
        <row r="401">
          <cell r="E401">
            <v>10.302</v>
          </cell>
          <cell r="F401">
            <v>16.146999999999998</v>
          </cell>
        </row>
        <row r="402">
          <cell r="E402">
            <v>10.327999999999999</v>
          </cell>
          <cell r="F402">
            <v>15.701000000000001</v>
          </cell>
        </row>
        <row r="403">
          <cell r="E403">
            <v>10.353</v>
          </cell>
          <cell r="F403">
            <v>15.583</v>
          </cell>
        </row>
        <row r="404">
          <cell r="E404">
            <v>10.379</v>
          </cell>
          <cell r="F404">
            <v>15.303000000000001</v>
          </cell>
        </row>
        <row r="405">
          <cell r="E405">
            <v>10.404999999999999</v>
          </cell>
          <cell r="F405">
            <v>14.803000000000001</v>
          </cell>
        </row>
        <row r="406">
          <cell r="E406">
            <v>10.430999999999999</v>
          </cell>
          <cell r="F406">
            <v>14.260999999999999</v>
          </cell>
        </row>
        <row r="407">
          <cell r="E407">
            <v>10.457000000000001</v>
          </cell>
          <cell r="F407">
            <v>14.119</v>
          </cell>
        </row>
        <row r="408">
          <cell r="E408">
            <v>10.483000000000001</v>
          </cell>
          <cell r="F408">
            <v>13.708</v>
          </cell>
        </row>
        <row r="409">
          <cell r="E409">
            <v>10.509</v>
          </cell>
          <cell r="F409">
            <v>12.974</v>
          </cell>
        </row>
        <row r="410">
          <cell r="E410">
            <v>10.535</v>
          </cell>
          <cell r="F410">
            <v>12.846</v>
          </cell>
        </row>
        <row r="411">
          <cell r="E411">
            <v>10.561</v>
          </cell>
          <cell r="F411">
            <v>11.978999999999999</v>
          </cell>
        </row>
        <row r="412">
          <cell r="E412">
            <v>10.587</v>
          </cell>
          <cell r="F412">
            <v>11.423</v>
          </cell>
        </row>
        <row r="413">
          <cell r="E413">
            <v>10.613</v>
          </cell>
          <cell r="F413">
            <v>11.831</v>
          </cell>
        </row>
        <row r="414">
          <cell r="E414">
            <v>10.638999999999999</v>
          </cell>
          <cell r="F414">
            <v>10.999000000000001</v>
          </cell>
        </row>
        <row r="415">
          <cell r="E415">
            <v>10.664999999999999</v>
          </cell>
          <cell r="F415">
            <v>10.571999999999999</v>
          </cell>
        </row>
        <row r="416">
          <cell r="E416">
            <v>10.691000000000001</v>
          </cell>
          <cell r="F416">
            <v>10.468999999999999</v>
          </cell>
        </row>
        <row r="417">
          <cell r="E417">
            <v>10.717000000000001</v>
          </cell>
          <cell r="F417">
            <v>9.7889999999999997</v>
          </cell>
        </row>
        <row r="418">
          <cell r="E418">
            <v>10.743</v>
          </cell>
          <cell r="F418">
            <v>9.2829999999999995</v>
          </cell>
        </row>
        <row r="419">
          <cell r="E419">
            <v>10.769</v>
          </cell>
          <cell r="F419">
            <v>10.285</v>
          </cell>
        </row>
        <row r="420">
          <cell r="E420">
            <v>10.795</v>
          </cell>
          <cell r="F420">
            <v>9.4559999999999995</v>
          </cell>
        </row>
        <row r="421">
          <cell r="E421">
            <v>10.821</v>
          </cell>
          <cell r="F421">
            <v>9.2970000000000006</v>
          </cell>
        </row>
        <row r="422">
          <cell r="E422">
            <v>10.847</v>
          </cell>
          <cell r="F422">
            <v>9.2650000000000006</v>
          </cell>
        </row>
        <row r="423">
          <cell r="E423">
            <v>10.872</v>
          </cell>
          <cell r="F423">
            <v>9.3699999999999992</v>
          </cell>
        </row>
        <row r="424">
          <cell r="E424">
            <v>10.898</v>
          </cell>
          <cell r="F424">
            <v>9.2720000000000002</v>
          </cell>
        </row>
        <row r="425">
          <cell r="E425">
            <v>10.923999999999999</v>
          </cell>
          <cell r="F425">
            <v>9.2609999999999992</v>
          </cell>
        </row>
        <row r="426">
          <cell r="E426">
            <v>10.95</v>
          </cell>
          <cell r="F426">
            <v>9.4719999999999995</v>
          </cell>
        </row>
        <row r="427">
          <cell r="E427">
            <v>10.976000000000001</v>
          </cell>
          <cell r="F427">
            <v>10.295</v>
          </cell>
        </row>
        <row r="428">
          <cell r="E428">
            <v>11.002000000000001</v>
          </cell>
          <cell r="F428">
            <v>10.366</v>
          </cell>
        </row>
        <row r="429">
          <cell r="E429">
            <v>11.028</v>
          </cell>
          <cell r="F429">
            <v>10.558999999999999</v>
          </cell>
        </row>
        <row r="430">
          <cell r="E430">
            <v>11.054</v>
          </cell>
          <cell r="F430">
            <v>10.843</v>
          </cell>
        </row>
        <row r="431">
          <cell r="E431">
            <v>11.08</v>
          </cell>
          <cell r="F431">
            <v>11.058</v>
          </cell>
        </row>
        <row r="432">
          <cell r="E432">
            <v>11.106</v>
          </cell>
          <cell r="F432">
            <v>11.25</v>
          </cell>
        </row>
        <row r="433">
          <cell r="E433">
            <v>11.132</v>
          </cell>
          <cell r="F433">
            <v>11.307</v>
          </cell>
        </row>
        <row r="434">
          <cell r="E434">
            <v>11.157999999999999</v>
          </cell>
          <cell r="F434">
            <v>11.987</v>
          </cell>
        </row>
        <row r="435">
          <cell r="E435">
            <v>11.183999999999999</v>
          </cell>
          <cell r="F435">
            <v>12.455</v>
          </cell>
        </row>
        <row r="436">
          <cell r="E436">
            <v>11.21</v>
          </cell>
          <cell r="F436">
            <v>12.919</v>
          </cell>
        </row>
        <row r="437">
          <cell r="E437">
            <v>11.236000000000001</v>
          </cell>
          <cell r="F437">
            <v>13.734999999999999</v>
          </cell>
        </row>
        <row r="438">
          <cell r="E438">
            <v>11.262</v>
          </cell>
          <cell r="F438">
            <v>14.387</v>
          </cell>
        </row>
        <row r="439">
          <cell r="E439">
            <v>11.288</v>
          </cell>
          <cell r="F439">
            <v>15.263999999999999</v>
          </cell>
        </row>
        <row r="440">
          <cell r="E440">
            <v>11.314</v>
          </cell>
          <cell r="F440">
            <v>16.029</v>
          </cell>
        </row>
        <row r="441">
          <cell r="E441">
            <v>11.34</v>
          </cell>
          <cell r="F441">
            <v>17.242000000000001</v>
          </cell>
        </row>
        <row r="442">
          <cell r="E442">
            <v>11.365</v>
          </cell>
          <cell r="F442">
            <v>18.408999999999999</v>
          </cell>
        </row>
        <row r="443">
          <cell r="E443">
            <v>11.391</v>
          </cell>
          <cell r="F443">
            <v>19.434000000000001</v>
          </cell>
        </row>
        <row r="444">
          <cell r="E444">
            <v>11.417</v>
          </cell>
          <cell r="F444">
            <v>20.788</v>
          </cell>
        </row>
        <row r="445">
          <cell r="E445">
            <v>11.443</v>
          </cell>
          <cell r="F445">
            <v>22.123000000000001</v>
          </cell>
        </row>
        <row r="446">
          <cell r="E446">
            <v>11.468999999999999</v>
          </cell>
          <cell r="F446">
            <v>23.481000000000002</v>
          </cell>
        </row>
        <row r="447">
          <cell r="E447">
            <v>11.494999999999999</v>
          </cell>
          <cell r="F447">
            <v>24.972999999999999</v>
          </cell>
        </row>
        <row r="448">
          <cell r="E448">
            <v>11.521000000000001</v>
          </cell>
          <cell r="F448">
            <v>26.518000000000001</v>
          </cell>
        </row>
        <row r="449">
          <cell r="E449">
            <v>11.547000000000001</v>
          </cell>
          <cell r="F449">
            <v>28.422999999999998</v>
          </cell>
        </row>
        <row r="450">
          <cell r="E450">
            <v>11.573</v>
          </cell>
          <cell r="F450">
            <v>30.620999999999999</v>
          </cell>
        </row>
        <row r="451">
          <cell r="E451">
            <v>11.599</v>
          </cell>
          <cell r="F451">
            <v>32.703000000000003</v>
          </cell>
        </row>
        <row r="452">
          <cell r="E452">
            <v>11.625</v>
          </cell>
          <cell r="F452">
            <v>34.691000000000003</v>
          </cell>
        </row>
        <row r="453">
          <cell r="E453">
            <v>11.651</v>
          </cell>
          <cell r="F453">
            <v>38.478999999999999</v>
          </cell>
        </row>
        <row r="454">
          <cell r="E454">
            <v>11.677</v>
          </cell>
          <cell r="F454">
            <v>39.39</v>
          </cell>
        </row>
        <row r="455">
          <cell r="E455">
            <v>11.702999999999999</v>
          </cell>
          <cell r="F455">
            <v>41.758000000000003</v>
          </cell>
        </row>
        <row r="456">
          <cell r="E456">
            <v>11.728999999999999</v>
          </cell>
          <cell r="F456">
            <v>43.661000000000001</v>
          </cell>
        </row>
        <row r="457">
          <cell r="E457">
            <v>11.755000000000001</v>
          </cell>
          <cell r="F457">
            <v>46.095999999999997</v>
          </cell>
        </row>
        <row r="458">
          <cell r="E458">
            <v>11.781000000000001</v>
          </cell>
          <cell r="F458">
            <v>48.02</v>
          </cell>
        </row>
        <row r="459">
          <cell r="E459">
            <v>11.807</v>
          </cell>
          <cell r="F459">
            <v>49.668999999999997</v>
          </cell>
        </row>
        <row r="460">
          <cell r="E460">
            <v>11.833</v>
          </cell>
          <cell r="F460">
            <v>51.982999999999997</v>
          </cell>
        </row>
        <row r="461">
          <cell r="E461">
            <v>11.859</v>
          </cell>
          <cell r="F461">
            <v>53.826000000000001</v>
          </cell>
        </row>
        <row r="462">
          <cell r="E462">
            <v>11.884</v>
          </cell>
          <cell r="F462">
            <v>55.76</v>
          </cell>
        </row>
        <row r="463">
          <cell r="E463">
            <v>11.91</v>
          </cell>
          <cell r="F463">
            <v>58.113</v>
          </cell>
        </row>
        <row r="464">
          <cell r="E464">
            <v>11.936</v>
          </cell>
          <cell r="F464">
            <v>59.082000000000001</v>
          </cell>
        </row>
        <row r="465">
          <cell r="E465">
            <v>11.962</v>
          </cell>
          <cell r="F465">
            <v>61.17</v>
          </cell>
        </row>
        <row r="466">
          <cell r="E466">
            <v>11.988</v>
          </cell>
          <cell r="F466">
            <v>63.338000000000001</v>
          </cell>
        </row>
        <row r="467">
          <cell r="E467">
            <v>12.013999999999999</v>
          </cell>
          <cell r="F467">
            <v>63.780999999999999</v>
          </cell>
        </row>
        <row r="468">
          <cell r="E468">
            <v>12.04</v>
          </cell>
          <cell r="F468">
            <v>65.397999999999996</v>
          </cell>
        </row>
        <row r="469">
          <cell r="E469">
            <v>12.066000000000001</v>
          </cell>
          <cell r="F469">
            <v>66.408000000000001</v>
          </cell>
        </row>
        <row r="470">
          <cell r="E470">
            <v>12.092000000000001</v>
          </cell>
          <cell r="F470">
            <v>66.066000000000003</v>
          </cell>
        </row>
        <row r="471">
          <cell r="E471">
            <v>12.118</v>
          </cell>
          <cell r="F471">
            <v>68.152000000000001</v>
          </cell>
        </row>
        <row r="472">
          <cell r="E472">
            <v>12.144</v>
          </cell>
          <cell r="F472">
            <v>68.251999999999995</v>
          </cell>
        </row>
        <row r="473">
          <cell r="E473">
            <v>12.17</v>
          </cell>
          <cell r="F473">
            <v>68.177999999999997</v>
          </cell>
        </row>
        <row r="474">
          <cell r="E474">
            <v>12.196</v>
          </cell>
          <cell r="F474">
            <v>69.125</v>
          </cell>
        </row>
        <row r="475">
          <cell r="E475">
            <v>12.222</v>
          </cell>
          <cell r="F475">
            <v>68.900999999999996</v>
          </cell>
        </row>
        <row r="476">
          <cell r="E476">
            <v>12.247999999999999</v>
          </cell>
          <cell r="F476">
            <v>68.661000000000001</v>
          </cell>
        </row>
        <row r="477">
          <cell r="E477">
            <v>12.273999999999999</v>
          </cell>
          <cell r="F477">
            <v>68.131</v>
          </cell>
        </row>
        <row r="478">
          <cell r="E478">
            <v>12.3</v>
          </cell>
          <cell r="F478">
            <v>67.436999999999998</v>
          </cell>
        </row>
        <row r="479">
          <cell r="E479">
            <v>12.326000000000001</v>
          </cell>
          <cell r="F479">
            <v>66.751999999999995</v>
          </cell>
        </row>
        <row r="480">
          <cell r="E480">
            <v>12.352</v>
          </cell>
          <cell r="F480">
            <v>65.701999999999998</v>
          </cell>
        </row>
        <row r="481">
          <cell r="E481">
            <v>12.377000000000001</v>
          </cell>
          <cell r="F481">
            <v>64.831999999999994</v>
          </cell>
        </row>
        <row r="482">
          <cell r="E482">
            <v>12.403</v>
          </cell>
          <cell r="F482">
            <v>63.185000000000002</v>
          </cell>
        </row>
        <row r="483">
          <cell r="E483">
            <v>12.429</v>
          </cell>
          <cell r="F483">
            <v>61.557000000000002</v>
          </cell>
        </row>
        <row r="484">
          <cell r="E484">
            <v>12.455</v>
          </cell>
          <cell r="F484">
            <v>60.06</v>
          </cell>
        </row>
        <row r="485">
          <cell r="E485">
            <v>12.481</v>
          </cell>
          <cell r="F485">
            <v>58.601999999999997</v>
          </cell>
        </row>
        <row r="486">
          <cell r="E486">
            <v>12.507</v>
          </cell>
          <cell r="F486">
            <v>57.075000000000003</v>
          </cell>
        </row>
        <row r="487">
          <cell r="E487">
            <v>12.532999999999999</v>
          </cell>
          <cell r="F487">
            <v>55.384999999999998</v>
          </cell>
        </row>
        <row r="488">
          <cell r="E488">
            <v>12.558999999999999</v>
          </cell>
          <cell r="F488">
            <v>53.688000000000002</v>
          </cell>
        </row>
        <row r="489">
          <cell r="E489">
            <v>12.585000000000001</v>
          </cell>
          <cell r="F489">
            <v>51.72</v>
          </cell>
        </row>
        <row r="490">
          <cell r="E490">
            <v>12.611000000000001</v>
          </cell>
          <cell r="F490">
            <v>50.095999999999997</v>
          </cell>
        </row>
        <row r="491">
          <cell r="E491">
            <v>12.637</v>
          </cell>
          <cell r="F491">
            <v>48.551000000000002</v>
          </cell>
        </row>
        <row r="492">
          <cell r="E492">
            <v>12.663</v>
          </cell>
          <cell r="F492">
            <v>46.491</v>
          </cell>
        </row>
        <row r="493">
          <cell r="E493">
            <v>12.689</v>
          </cell>
          <cell r="F493">
            <v>44.494999999999997</v>
          </cell>
        </row>
        <row r="494">
          <cell r="E494">
            <v>12.715</v>
          </cell>
          <cell r="F494">
            <v>43.094000000000001</v>
          </cell>
        </row>
        <row r="495">
          <cell r="E495">
            <v>12.741</v>
          </cell>
          <cell r="F495">
            <v>41.043999999999997</v>
          </cell>
        </row>
        <row r="496">
          <cell r="E496">
            <v>12.766999999999999</v>
          </cell>
          <cell r="F496">
            <v>39.270000000000003</v>
          </cell>
        </row>
        <row r="497">
          <cell r="E497">
            <v>12.792999999999999</v>
          </cell>
          <cell r="F497">
            <v>37.801000000000002</v>
          </cell>
        </row>
        <row r="498">
          <cell r="E498">
            <v>12.819000000000001</v>
          </cell>
          <cell r="F498">
            <v>37.231000000000002</v>
          </cell>
        </row>
        <row r="499">
          <cell r="E499">
            <v>12.845000000000001</v>
          </cell>
          <cell r="F499">
            <v>35.505000000000003</v>
          </cell>
        </row>
        <row r="500">
          <cell r="E500">
            <v>12.871</v>
          </cell>
          <cell r="F500">
            <v>33.792999999999999</v>
          </cell>
        </row>
        <row r="501">
          <cell r="E501">
            <v>12.896000000000001</v>
          </cell>
          <cell r="F501">
            <v>32.223999999999997</v>
          </cell>
        </row>
        <row r="502">
          <cell r="E502">
            <v>12.922000000000001</v>
          </cell>
          <cell r="F502">
            <v>30.823</v>
          </cell>
        </row>
        <row r="503">
          <cell r="E503">
            <v>12.948</v>
          </cell>
          <cell r="F503">
            <v>29.289000000000001</v>
          </cell>
        </row>
        <row r="504">
          <cell r="E504">
            <v>12.974</v>
          </cell>
          <cell r="F504">
            <v>27.884</v>
          </cell>
        </row>
        <row r="505">
          <cell r="E505">
            <v>13</v>
          </cell>
          <cell r="F505">
            <v>26.882999999999999</v>
          </cell>
        </row>
        <row r="506">
          <cell r="E506">
            <v>13.026</v>
          </cell>
          <cell r="F506">
            <v>25.007000000000001</v>
          </cell>
        </row>
        <row r="507">
          <cell r="E507">
            <v>13.052</v>
          </cell>
          <cell r="F507">
            <v>23.82</v>
          </cell>
        </row>
        <row r="508">
          <cell r="E508">
            <v>13.077999999999999</v>
          </cell>
          <cell r="F508">
            <v>22.539000000000001</v>
          </cell>
        </row>
        <row r="509">
          <cell r="E509">
            <v>13.103999999999999</v>
          </cell>
          <cell r="F509">
            <v>21.731999999999999</v>
          </cell>
        </row>
        <row r="510">
          <cell r="E510">
            <v>13.13</v>
          </cell>
          <cell r="F510">
            <v>20.841999999999999</v>
          </cell>
        </row>
        <row r="511">
          <cell r="E511">
            <v>13.156000000000001</v>
          </cell>
          <cell r="F511">
            <v>19.745999999999999</v>
          </cell>
        </row>
        <row r="512">
          <cell r="E512">
            <v>13.182</v>
          </cell>
          <cell r="F512">
            <v>19.122</v>
          </cell>
        </row>
        <row r="513">
          <cell r="E513">
            <v>13.208</v>
          </cell>
          <cell r="F513">
            <v>18.478999999999999</v>
          </cell>
        </row>
        <row r="514">
          <cell r="E514">
            <v>13.234</v>
          </cell>
          <cell r="F514">
            <v>17.471</v>
          </cell>
        </row>
        <row r="515">
          <cell r="E515">
            <v>13.26</v>
          </cell>
          <cell r="F515">
            <v>17.212</v>
          </cell>
        </row>
        <row r="516">
          <cell r="E516">
            <v>13.286</v>
          </cell>
          <cell r="F516">
            <v>16.227</v>
          </cell>
        </row>
        <row r="517">
          <cell r="E517">
            <v>13.311999999999999</v>
          </cell>
          <cell r="F517">
            <v>15.432</v>
          </cell>
        </row>
        <row r="518">
          <cell r="E518">
            <v>13.337999999999999</v>
          </cell>
          <cell r="F518">
            <v>15.926</v>
          </cell>
        </row>
        <row r="519">
          <cell r="E519">
            <v>13.364000000000001</v>
          </cell>
          <cell r="F519">
            <v>15.26</v>
          </cell>
        </row>
        <row r="520">
          <cell r="E520">
            <v>13.388999999999999</v>
          </cell>
          <cell r="F520">
            <v>14.198</v>
          </cell>
        </row>
        <row r="521">
          <cell r="E521">
            <v>13.414999999999999</v>
          </cell>
          <cell r="F521">
            <v>14.988</v>
          </cell>
        </row>
        <row r="522">
          <cell r="E522">
            <v>13.441000000000001</v>
          </cell>
          <cell r="F522">
            <v>15.363</v>
          </cell>
        </row>
        <row r="523">
          <cell r="E523">
            <v>13.467000000000001</v>
          </cell>
          <cell r="F523">
            <v>14.608000000000001</v>
          </cell>
        </row>
        <row r="524">
          <cell r="E524">
            <v>13.493</v>
          </cell>
          <cell r="F524">
            <v>15.393000000000001</v>
          </cell>
        </row>
        <row r="525">
          <cell r="E525">
            <v>13.519</v>
          </cell>
          <cell r="F525">
            <v>15.259</v>
          </cell>
        </row>
        <row r="526">
          <cell r="E526">
            <v>13.545</v>
          </cell>
          <cell r="F526">
            <v>15.504</v>
          </cell>
        </row>
        <row r="527">
          <cell r="E527">
            <v>13.571</v>
          </cell>
          <cell r="F527">
            <v>15.663</v>
          </cell>
        </row>
        <row r="528">
          <cell r="E528">
            <v>13.597</v>
          </cell>
          <cell r="F528">
            <v>16.216999999999999</v>
          </cell>
        </row>
        <row r="529">
          <cell r="E529">
            <v>13.622999999999999</v>
          </cell>
          <cell r="F529">
            <v>16.911000000000001</v>
          </cell>
        </row>
        <row r="530">
          <cell r="E530">
            <v>13.648999999999999</v>
          </cell>
          <cell r="F530">
            <v>17.395</v>
          </cell>
        </row>
        <row r="531">
          <cell r="E531">
            <v>13.675000000000001</v>
          </cell>
          <cell r="F531">
            <v>18.433</v>
          </cell>
        </row>
        <row r="532">
          <cell r="E532">
            <v>13.701000000000001</v>
          </cell>
          <cell r="F532">
            <v>19.623000000000001</v>
          </cell>
        </row>
        <row r="533">
          <cell r="E533">
            <v>13.727</v>
          </cell>
          <cell r="F533">
            <v>21.062999999999999</v>
          </cell>
        </row>
        <row r="534">
          <cell r="E534">
            <v>13.753</v>
          </cell>
          <cell r="F534">
            <v>22.603999999999999</v>
          </cell>
        </row>
        <row r="535">
          <cell r="E535">
            <v>13.779</v>
          </cell>
          <cell r="F535">
            <v>24.143000000000001</v>
          </cell>
        </row>
        <row r="536">
          <cell r="E536">
            <v>13.805</v>
          </cell>
          <cell r="F536">
            <v>26.082000000000001</v>
          </cell>
        </row>
        <row r="537">
          <cell r="E537">
            <v>13.831</v>
          </cell>
          <cell r="F537">
            <v>27.937000000000001</v>
          </cell>
        </row>
        <row r="538">
          <cell r="E538">
            <v>13.856999999999999</v>
          </cell>
          <cell r="F538">
            <v>29.88</v>
          </cell>
        </row>
        <row r="539">
          <cell r="E539">
            <v>13.882</v>
          </cell>
          <cell r="F539">
            <v>32.021000000000001</v>
          </cell>
        </row>
        <row r="540">
          <cell r="E540">
            <v>13.907999999999999</v>
          </cell>
          <cell r="F540">
            <v>34.121000000000002</v>
          </cell>
        </row>
        <row r="541">
          <cell r="E541">
            <v>13.933999999999999</v>
          </cell>
          <cell r="F541">
            <v>36.253999999999998</v>
          </cell>
        </row>
        <row r="542">
          <cell r="E542">
            <v>13.96</v>
          </cell>
          <cell r="F542">
            <v>38.213000000000001</v>
          </cell>
        </row>
        <row r="543">
          <cell r="E543">
            <v>13.986000000000001</v>
          </cell>
          <cell r="F543">
            <v>39.942</v>
          </cell>
        </row>
        <row r="544">
          <cell r="E544">
            <v>14.012</v>
          </cell>
          <cell r="F544">
            <v>41.837000000000003</v>
          </cell>
        </row>
        <row r="545">
          <cell r="E545">
            <v>14.038</v>
          </cell>
          <cell r="F545">
            <v>44.024000000000001</v>
          </cell>
        </row>
        <row r="546">
          <cell r="E546">
            <v>14.064</v>
          </cell>
          <cell r="F546">
            <v>45.898000000000003</v>
          </cell>
        </row>
        <row r="547">
          <cell r="E547">
            <v>14.09</v>
          </cell>
          <cell r="F547">
            <v>46.98</v>
          </cell>
        </row>
        <row r="548">
          <cell r="E548">
            <v>14.116</v>
          </cell>
          <cell r="F548">
            <v>47.686999999999998</v>
          </cell>
        </row>
        <row r="549">
          <cell r="E549">
            <v>14.141999999999999</v>
          </cell>
          <cell r="F549">
            <v>48.460999999999999</v>
          </cell>
        </row>
        <row r="550">
          <cell r="E550">
            <v>14.167999999999999</v>
          </cell>
          <cell r="F550">
            <v>48.884</v>
          </cell>
        </row>
        <row r="551">
          <cell r="E551">
            <v>14.194000000000001</v>
          </cell>
          <cell r="F551">
            <v>48.920999999999999</v>
          </cell>
        </row>
        <row r="552">
          <cell r="E552">
            <v>14.22</v>
          </cell>
          <cell r="F552">
            <v>49.061999999999998</v>
          </cell>
        </row>
        <row r="553">
          <cell r="E553">
            <v>14.246</v>
          </cell>
          <cell r="F553">
            <v>48.36</v>
          </cell>
        </row>
        <row r="554">
          <cell r="E554">
            <v>14.272</v>
          </cell>
          <cell r="F554">
            <v>47.637</v>
          </cell>
        </row>
        <row r="555">
          <cell r="E555">
            <v>14.298</v>
          </cell>
          <cell r="F555">
            <v>47.124000000000002</v>
          </cell>
        </row>
        <row r="556">
          <cell r="E556">
            <v>14.324</v>
          </cell>
          <cell r="F556">
            <v>46.338000000000001</v>
          </cell>
        </row>
        <row r="557">
          <cell r="E557">
            <v>14.35</v>
          </cell>
          <cell r="F557">
            <v>45.395000000000003</v>
          </cell>
        </row>
        <row r="558">
          <cell r="E558">
            <v>14.375999999999999</v>
          </cell>
          <cell r="F558">
            <v>44.76</v>
          </cell>
        </row>
        <row r="559">
          <cell r="E559">
            <v>14.401</v>
          </cell>
          <cell r="F559">
            <v>43.594000000000001</v>
          </cell>
        </row>
        <row r="560">
          <cell r="E560">
            <v>14.427</v>
          </cell>
          <cell r="F560">
            <v>42.325000000000003</v>
          </cell>
        </row>
        <row r="561">
          <cell r="E561">
            <v>14.452999999999999</v>
          </cell>
          <cell r="F561">
            <v>41.194000000000003</v>
          </cell>
        </row>
        <row r="562">
          <cell r="E562">
            <v>14.478999999999999</v>
          </cell>
          <cell r="F562">
            <v>39.817</v>
          </cell>
        </row>
        <row r="563">
          <cell r="E563">
            <v>14.505000000000001</v>
          </cell>
          <cell r="F563">
            <v>38.502000000000002</v>
          </cell>
        </row>
        <row r="564">
          <cell r="E564">
            <v>14.531000000000001</v>
          </cell>
          <cell r="F564">
            <v>37.008000000000003</v>
          </cell>
        </row>
        <row r="565">
          <cell r="E565">
            <v>14.557</v>
          </cell>
          <cell r="F565">
            <v>35.47</v>
          </cell>
        </row>
        <row r="566">
          <cell r="E566">
            <v>14.583</v>
          </cell>
          <cell r="F566">
            <v>33.784999999999997</v>
          </cell>
        </row>
        <row r="567">
          <cell r="E567">
            <v>14.609</v>
          </cell>
          <cell r="F567">
            <v>32.527999999999999</v>
          </cell>
        </row>
        <row r="568">
          <cell r="E568">
            <v>14.635</v>
          </cell>
          <cell r="F568">
            <v>31.196000000000002</v>
          </cell>
        </row>
        <row r="569">
          <cell r="E569">
            <v>14.661</v>
          </cell>
          <cell r="F569">
            <v>29.689</v>
          </cell>
        </row>
        <row r="570">
          <cell r="E570">
            <v>14.686999999999999</v>
          </cell>
          <cell r="F570">
            <v>28.45</v>
          </cell>
        </row>
        <row r="571">
          <cell r="E571">
            <v>14.712999999999999</v>
          </cell>
          <cell r="F571">
            <v>27.619</v>
          </cell>
        </row>
        <row r="572">
          <cell r="E572">
            <v>14.739000000000001</v>
          </cell>
          <cell r="F572">
            <v>25.632999999999999</v>
          </cell>
        </row>
        <row r="573">
          <cell r="E573">
            <v>14.765000000000001</v>
          </cell>
          <cell r="F573">
            <v>24.315000000000001</v>
          </cell>
        </row>
        <row r="574">
          <cell r="E574">
            <v>14.791</v>
          </cell>
          <cell r="F574">
            <v>23.132000000000001</v>
          </cell>
        </row>
        <row r="575">
          <cell r="E575">
            <v>14.817</v>
          </cell>
          <cell r="F575">
            <v>21.138000000000002</v>
          </cell>
        </row>
        <row r="576">
          <cell r="E576">
            <v>14.843</v>
          </cell>
          <cell r="F576">
            <v>20.774999999999999</v>
          </cell>
        </row>
        <row r="577">
          <cell r="E577">
            <v>14.869</v>
          </cell>
          <cell r="F577">
            <v>19.012</v>
          </cell>
        </row>
        <row r="578">
          <cell r="E578">
            <v>14.894</v>
          </cell>
          <cell r="F578">
            <v>17.535</v>
          </cell>
        </row>
        <row r="579">
          <cell r="E579">
            <v>14.92</v>
          </cell>
          <cell r="F579">
            <v>16.637</v>
          </cell>
        </row>
        <row r="580">
          <cell r="E580">
            <v>14.946</v>
          </cell>
          <cell r="F580">
            <v>15.755000000000001</v>
          </cell>
        </row>
        <row r="581">
          <cell r="E581">
            <v>14.972</v>
          </cell>
          <cell r="F581">
            <v>14.881</v>
          </cell>
        </row>
        <row r="582">
          <cell r="E582">
            <v>14.997999999999999</v>
          </cell>
          <cell r="F582">
            <v>14.102</v>
          </cell>
        </row>
        <row r="583">
          <cell r="E583">
            <v>15.023999999999999</v>
          </cell>
          <cell r="F583">
            <v>13.48</v>
          </cell>
        </row>
        <row r="584">
          <cell r="E584">
            <v>15.05</v>
          </cell>
          <cell r="F584">
            <v>12.811</v>
          </cell>
        </row>
        <row r="585">
          <cell r="E585">
            <v>15.076000000000001</v>
          </cell>
          <cell r="F585">
            <v>12.301</v>
          </cell>
        </row>
        <row r="586">
          <cell r="E586">
            <v>15.102</v>
          </cell>
          <cell r="F586">
            <v>11.795</v>
          </cell>
        </row>
        <row r="587">
          <cell r="E587">
            <v>15.128</v>
          </cell>
          <cell r="F587">
            <v>11.331</v>
          </cell>
        </row>
        <row r="588">
          <cell r="E588">
            <v>15.154</v>
          </cell>
          <cell r="F588">
            <v>10.989000000000001</v>
          </cell>
        </row>
        <row r="589">
          <cell r="E589">
            <v>15.18</v>
          </cell>
          <cell r="F589">
            <v>10.539</v>
          </cell>
        </row>
        <row r="590">
          <cell r="E590">
            <v>15.206</v>
          </cell>
          <cell r="F590">
            <v>10.199</v>
          </cell>
        </row>
        <row r="591">
          <cell r="E591">
            <v>15.231999999999999</v>
          </cell>
          <cell r="F591">
            <v>9.9670000000000005</v>
          </cell>
        </row>
        <row r="592">
          <cell r="E592">
            <v>15.257999999999999</v>
          </cell>
          <cell r="F592">
            <v>10.286</v>
          </cell>
        </row>
        <row r="593">
          <cell r="E593">
            <v>15.284000000000001</v>
          </cell>
          <cell r="F593">
            <v>10.75</v>
          </cell>
        </row>
        <row r="594">
          <cell r="E594">
            <v>15.31</v>
          </cell>
          <cell r="F594">
            <v>10.361000000000001</v>
          </cell>
        </row>
        <row r="595">
          <cell r="E595">
            <v>15.336</v>
          </cell>
          <cell r="F595">
            <v>10.130000000000001</v>
          </cell>
        </row>
        <row r="596">
          <cell r="E596">
            <v>15.362</v>
          </cell>
          <cell r="F596">
            <v>10.106</v>
          </cell>
        </row>
        <row r="597">
          <cell r="E597">
            <v>15.388</v>
          </cell>
          <cell r="F597">
            <v>9.8670000000000009</v>
          </cell>
        </row>
        <row r="598">
          <cell r="E598">
            <v>15.413</v>
          </cell>
          <cell r="F598">
            <v>9.4250000000000007</v>
          </cell>
        </row>
        <row r="599">
          <cell r="E599">
            <v>15.439</v>
          </cell>
          <cell r="F599">
            <v>9.7409999999999997</v>
          </cell>
        </row>
        <row r="600">
          <cell r="E600">
            <v>15.465</v>
          </cell>
          <cell r="F600">
            <v>9.5510000000000002</v>
          </cell>
        </row>
        <row r="601">
          <cell r="E601">
            <v>15.491</v>
          </cell>
          <cell r="F601">
            <v>9.3109999999999999</v>
          </cell>
        </row>
        <row r="602">
          <cell r="E602">
            <v>15.516999999999999</v>
          </cell>
          <cell r="F602">
            <v>9.3339999999999996</v>
          </cell>
        </row>
        <row r="603">
          <cell r="E603">
            <v>15.542999999999999</v>
          </cell>
          <cell r="F603">
            <v>9.4079999999999995</v>
          </cell>
        </row>
        <row r="604">
          <cell r="E604">
            <v>15.569000000000001</v>
          </cell>
          <cell r="F604">
            <v>9.5399999999999991</v>
          </cell>
        </row>
        <row r="605">
          <cell r="E605">
            <v>15.595000000000001</v>
          </cell>
          <cell r="F605">
            <v>9.7579999999999991</v>
          </cell>
        </row>
        <row r="606">
          <cell r="E606">
            <v>15.621</v>
          </cell>
          <cell r="F606">
            <v>10.083</v>
          </cell>
        </row>
        <row r="607">
          <cell r="E607">
            <v>15.647</v>
          </cell>
          <cell r="F607">
            <v>10.411</v>
          </cell>
        </row>
        <row r="608">
          <cell r="E608">
            <v>15.673</v>
          </cell>
          <cell r="F608">
            <v>10.837999999999999</v>
          </cell>
        </row>
        <row r="609">
          <cell r="E609">
            <v>15.699</v>
          </cell>
          <cell r="F609">
            <v>11.17</v>
          </cell>
        </row>
        <row r="610">
          <cell r="E610">
            <v>15.725</v>
          </cell>
          <cell r="F610">
            <v>11.836</v>
          </cell>
        </row>
        <row r="611">
          <cell r="E611">
            <v>15.750999999999999</v>
          </cell>
          <cell r="F611">
            <v>12.727</v>
          </cell>
        </row>
        <row r="612">
          <cell r="E612">
            <v>15.776999999999999</v>
          </cell>
          <cell r="F612">
            <v>13.305999999999999</v>
          </cell>
        </row>
        <row r="613">
          <cell r="E613">
            <v>15.803000000000001</v>
          </cell>
          <cell r="F613">
            <v>14.332000000000001</v>
          </cell>
        </row>
        <row r="614">
          <cell r="E614">
            <v>15.829000000000001</v>
          </cell>
          <cell r="F614">
            <v>15.535</v>
          </cell>
        </row>
        <row r="615">
          <cell r="E615">
            <v>15.855</v>
          </cell>
          <cell r="F615">
            <v>17.013999999999999</v>
          </cell>
        </row>
        <row r="616">
          <cell r="E616">
            <v>15.881</v>
          </cell>
          <cell r="F616">
            <v>19.202999999999999</v>
          </cell>
        </row>
        <row r="617">
          <cell r="E617">
            <v>15.906000000000001</v>
          </cell>
          <cell r="F617">
            <v>21.524999999999999</v>
          </cell>
        </row>
        <row r="618">
          <cell r="E618">
            <v>15.932</v>
          </cell>
          <cell r="F618">
            <v>23.556000000000001</v>
          </cell>
        </row>
        <row r="619">
          <cell r="E619">
            <v>15.958</v>
          </cell>
          <cell r="F619">
            <v>25.882000000000001</v>
          </cell>
        </row>
        <row r="620">
          <cell r="E620">
            <v>15.984</v>
          </cell>
          <cell r="F620">
            <v>28.966999999999999</v>
          </cell>
        </row>
        <row r="621">
          <cell r="E621">
            <v>16.010000000000002</v>
          </cell>
          <cell r="F621">
            <v>31.483000000000001</v>
          </cell>
        </row>
        <row r="622">
          <cell r="E622">
            <v>16.036000000000001</v>
          </cell>
          <cell r="F622">
            <v>34.457999999999998</v>
          </cell>
        </row>
        <row r="623">
          <cell r="E623">
            <v>16.062000000000001</v>
          </cell>
          <cell r="F623">
            <v>38.521000000000001</v>
          </cell>
        </row>
        <row r="624">
          <cell r="E624">
            <v>16.088000000000001</v>
          </cell>
          <cell r="F624">
            <v>41.052</v>
          </cell>
        </row>
        <row r="625">
          <cell r="E625">
            <v>16.114000000000001</v>
          </cell>
          <cell r="F625">
            <v>44.718000000000004</v>
          </cell>
        </row>
        <row r="626">
          <cell r="E626">
            <v>16.14</v>
          </cell>
          <cell r="F626">
            <v>48.49</v>
          </cell>
        </row>
        <row r="627">
          <cell r="E627">
            <v>16.166</v>
          </cell>
          <cell r="F627">
            <v>51.901000000000003</v>
          </cell>
        </row>
        <row r="628">
          <cell r="E628">
            <v>16.192</v>
          </cell>
          <cell r="F628">
            <v>54.786000000000001</v>
          </cell>
        </row>
        <row r="629">
          <cell r="E629">
            <v>16.218</v>
          </cell>
          <cell r="F629">
            <v>59.396999999999998</v>
          </cell>
        </row>
        <row r="630">
          <cell r="E630">
            <v>16.244</v>
          </cell>
          <cell r="F630">
            <v>61.829000000000001</v>
          </cell>
        </row>
        <row r="631">
          <cell r="E631">
            <v>16.27</v>
          </cell>
          <cell r="F631">
            <v>64.429000000000002</v>
          </cell>
        </row>
        <row r="632">
          <cell r="E632">
            <v>16.295999999999999</v>
          </cell>
          <cell r="F632">
            <v>66.73</v>
          </cell>
        </row>
        <row r="633">
          <cell r="E633">
            <v>16.321999999999999</v>
          </cell>
          <cell r="F633">
            <v>68.715000000000003</v>
          </cell>
        </row>
        <row r="634">
          <cell r="E634">
            <v>16.347999999999999</v>
          </cell>
          <cell r="F634">
            <v>70.072000000000003</v>
          </cell>
        </row>
        <row r="635">
          <cell r="E635">
            <v>16.373999999999999</v>
          </cell>
          <cell r="F635">
            <v>71.227000000000004</v>
          </cell>
        </row>
        <row r="636">
          <cell r="E636">
            <v>16.399999999999999</v>
          </cell>
          <cell r="F636">
            <v>71.94</v>
          </cell>
        </row>
        <row r="637">
          <cell r="E637">
            <v>16.425000000000001</v>
          </cell>
          <cell r="F637">
            <v>72.003</v>
          </cell>
        </row>
        <row r="638">
          <cell r="E638">
            <v>16.451000000000001</v>
          </cell>
          <cell r="F638">
            <v>71.975999999999999</v>
          </cell>
        </row>
        <row r="639">
          <cell r="E639">
            <v>16.477</v>
          </cell>
          <cell r="F639">
            <v>71.548000000000002</v>
          </cell>
        </row>
        <row r="640">
          <cell r="E640">
            <v>16.503</v>
          </cell>
          <cell r="F640">
            <v>71.162999999999997</v>
          </cell>
        </row>
        <row r="641">
          <cell r="E641">
            <v>16.529</v>
          </cell>
          <cell r="F641">
            <v>70.234999999999999</v>
          </cell>
        </row>
        <row r="642">
          <cell r="E642">
            <v>16.555</v>
          </cell>
          <cell r="F642">
            <v>68.884</v>
          </cell>
        </row>
        <row r="643">
          <cell r="E643">
            <v>16.581</v>
          </cell>
          <cell r="F643">
            <v>67.477000000000004</v>
          </cell>
        </row>
        <row r="644">
          <cell r="E644">
            <v>16.606999999999999</v>
          </cell>
          <cell r="F644">
            <v>65.814999999999998</v>
          </cell>
        </row>
        <row r="645">
          <cell r="E645">
            <v>16.632999999999999</v>
          </cell>
          <cell r="F645">
            <v>64.052999999999997</v>
          </cell>
        </row>
        <row r="646">
          <cell r="E646">
            <v>16.658999999999999</v>
          </cell>
          <cell r="F646">
            <v>62.25</v>
          </cell>
        </row>
        <row r="647">
          <cell r="E647">
            <v>16.684999999999999</v>
          </cell>
          <cell r="F647">
            <v>60.594000000000001</v>
          </cell>
        </row>
        <row r="648">
          <cell r="E648">
            <v>16.710999999999999</v>
          </cell>
          <cell r="F648">
            <v>58.771000000000001</v>
          </cell>
        </row>
        <row r="649">
          <cell r="E649">
            <v>16.736999999999998</v>
          </cell>
          <cell r="F649">
            <v>56.939</v>
          </cell>
        </row>
        <row r="650">
          <cell r="E650">
            <v>16.763000000000002</v>
          </cell>
          <cell r="F650">
            <v>54.689</v>
          </cell>
        </row>
        <row r="651">
          <cell r="E651">
            <v>16.789000000000001</v>
          </cell>
          <cell r="F651">
            <v>52.930999999999997</v>
          </cell>
        </row>
        <row r="652">
          <cell r="E652">
            <v>16.815000000000001</v>
          </cell>
          <cell r="F652">
            <v>50.901000000000003</v>
          </cell>
        </row>
        <row r="653">
          <cell r="E653">
            <v>16.841000000000001</v>
          </cell>
          <cell r="F653">
            <v>48.863</v>
          </cell>
        </row>
        <row r="654">
          <cell r="E654">
            <v>16.867000000000001</v>
          </cell>
          <cell r="F654">
            <v>46.709000000000003</v>
          </cell>
        </row>
        <row r="655">
          <cell r="E655">
            <v>16.893000000000001</v>
          </cell>
          <cell r="F655">
            <v>44.75</v>
          </cell>
        </row>
        <row r="656">
          <cell r="E656">
            <v>16.917999999999999</v>
          </cell>
          <cell r="F656">
            <v>42.652999999999999</v>
          </cell>
        </row>
        <row r="657">
          <cell r="E657">
            <v>16.943999999999999</v>
          </cell>
          <cell r="F657">
            <v>40.488999999999997</v>
          </cell>
        </row>
        <row r="658">
          <cell r="E658">
            <v>16.97</v>
          </cell>
          <cell r="F658">
            <v>38.234000000000002</v>
          </cell>
        </row>
        <row r="659">
          <cell r="E659">
            <v>16.995999999999999</v>
          </cell>
          <cell r="F659">
            <v>36.021000000000001</v>
          </cell>
        </row>
        <row r="660">
          <cell r="E660">
            <v>17.021999999999998</v>
          </cell>
          <cell r="F660">
            <v>33.862000000000002</v>
          </cell>
        </row>
        <row r="661">
          <cell r="E661">
            <v>17.047999999999998</v>
          </cell>
          <cell r="F661">
            <v>31.803999999999998</v>
          </cell>
        </row>
        <row r="662">
          <cell r="E662">
            <v>17.074000000000002</v>
          </cell>
          <cell r="F662">
            <v>29.498000000000001</v>
          </cell>
        </row>
        <row r="663">
          <cell r="E663">
            <v>17.100000000000001</v>
          </cell>
          <cell r="F663">
            <v>28.361000000000001</v>
          </cell>
        </row>
        <row r="664">
          <cell r="E664">
            <v>17.126000000000001</v>
          </cell>
          <cell r="F664">
            <v>26.388000000000002</v>
          </cell>
        </row>
        <row r="665">
          <cell r="E665">
            <v>17.152000000000001</v>
          </cell>
          <cell r="F665">
            <v>24.29</v>
          </cell>
        </row>
        <row r="666">
          <cell r="E666">
            <v>17.178000000000001</v>
          </cell>
          <cell r="F666">
            <v>22.475000000000001</v>
          </cell>
        </row>
        <row r="667">
          <cell r="E667">
            <v>17.204000000000001</v>
          </cell>
          <cell r="F667">
            <v>20.800999999999998</v>
          </cell>
        </row>
        <row r="668">
          <cell r="E668">
            <v>17.23</v>
          </cell>
          <cell r="F668">
            <v>19.077999999999999</v>
          </cell>
        </row>
        <row r="669">
          <cell r="E669">
            <v>17.256</v>
          </cell>
          <cell r="F669">
            <v>17.48</v>
          </cell>
        </row>
        <row r="670">
          <cell r="E670">
            <v>17.282</v>
          </cell>
          <cell r="F670">
            <v>15.965</v>
          </cell>
        </row>
        <row r="671">
          <cell r="E671">
            <v>17.308</v>
          </cell>
          <cell r="F671">
            <v>14.545</v>
          </cell>
        </row>
        <row r="672">
          <cell r="E672">
            <v>17.334</v>
          </cell>
          <cell r="F672">
            <v>12.94</v>
          </cell>
        </row>
        <row r="673">
          <cell r="E673">
            <v>17.36</v>
          </cell>
          <cell r="F673">
            <v>11.891999999999999</v>
          </cell>
        </row>
        <row r="674">
          <cell r="E674">
            <v>17.385999999999999</v>
          </cell>
          <cell r="F674">
            <v>9.9809999999999999</v>
          </cell>
        </row>
        <row r="675">
          <cell r="E675">
            <v>17.411999999999999</v>
          </cell>
          <cell r="F675">
            <v>9.6280000000000001</v>
          </cell>
        </row>
        <row r="676">
          <cell r="E676">
            <v>17.437000000000001</v>
          </cell>
          <cell r="F676">
            <v>9.2469999999999999</v>
          </cell>
        </row>
        <row r="677">
          <cell r="E677">
            <v>17.463000000000001</v>
          </cell>
          <cell r="F677">
            <v>7.87</v>
          </cell>
        </row>
        <row r="678">
          <cell r="E678">
            <v>17.489000000000001</v>
          </cell>
          <cell r="F678">
            <v>7.3940000000000001</v>
          </cell>
        </row>
        <row r="679">
          <cell r="E679">
            <v>17.515000000000001</v>
          </cell>
          <cell r="F679">
            <v>6.7619999999999996</v>
          </cell>
        </row>
        <row r="680">
          <cell r="E680">
            <v>17.541</v>
          </cell>
          <cell r="F680">
            <v>5.5640000000000001</v>
          </cell>
        </row>
        <row r="681">
          <cell r="E681">
            <v>17.567</v>
          </cell>
          <cell r="F681">
            <v>5.93</v>
          </cell>
        </row>
        <row r="682">
          <cell r="E682">
            <v>17.593</v>
          </cell>
          <cell r="F682">
            <v>5.6559999999999997</v>
          </cell>
        </row>
        <row r="683">
          <cell r="E683">
            <v>17.619</v>
          </cell>
          <cell r="F683">
            <v>4.923</v>
          </cell>
        </row>
        <row r="684">
          <cell r="E684">
            <v>17.645</v>
          </cell>
          <cell r="F684">
            <v>4.7460000000000004</v>
          </cell>
        </row>
        <row r="685">
          <cell r="E685">
            <v>17.670999999999999</v>
          </cell>
          <cell r="F685">
            <v>4.3650000000000002</v>
          </cell>
        </row>
        <row r="686">
          <cell r="E686">
            <v>17.696999999999999</v>
          </cell>
          <cell r="F686">
            <v>4.1580000000000004</v>
          </cell>
        </row>
        <row r="687">
          <cell r="E687">
            <v>17.722999999999999</v>
          </cell>
          <cell r="F687">
            <v>4.7670000000000003</v>
          </cell>
        </row>
        <row r="688">
          <cell r="E688">
            <v>17.748999999999999</v>
          </cell>
          <cell r="F688">
            <v>4.931</v>
          </cell>
        </row>
        <row r="689">
          <cell r="E689">
            <v>17.774999999999999</v>
          </cell>
          <cell r="F689">
            <v>4.6440000000000001</v>
          </cell>
        </row>
        <row r="690">
          <cell r="E690">
            <v>17.800999999999998</v>
          </cell>
          <cell r="F690">
            <v>4.4669999999999996</v>
          </cell>
        </row>
        <row r="691">
          <cell r="E691">
            <v>17.827000000000002</v>
          </cell>
          <cell r="F691">
            <v>4.4400000000000004</v>
          </cell>
        </row>
        <row r="692">
          <cell r="E692">
            <v>17.853000000000002</v>
          </cell>
          <cell r="F692">
            <v>4.2050000000000001</v>
          </cell>
        </row>
        <row r="693">
          <cell r="E693">
            <v>17.879000000000001</v>
          </cell>
          <cell r="F693">
            <v>3.976</v>
          </cell>
        </row>
        <row r="694">
          <cell r="E694">
            <v>17.905000000000001</v>
          </cell>
          <cell r="F694">
            <v>3.8450000000000002</v>
          </cell>
        </row>
        <row r="695">
          <cell r="E695">
            <v>17.93</v>
          </cell>
          <cell r="F695">
            <v>3.82</v>
          </cell>
        </row>
        <row r="696">
          <cell r="E696">
            <v>17.956</v>
          </cell>
          <cell r="F696">
            <v>3.738</v>
          </cell>
        </row>
        <row r="697">
          <cell r="E697">
            <v>17.981999999999999</v>
          </cell>
          <cell r="F697">
            <v>3.7570000000000001</v>
          </cell>
        </row>
        <row r="698">
          <cell r="E698">
            <v>18.007999999999999</v>
          </cell>
          <cell r="F698">
            <v>3.7240000000000002</v>
          </cell>
        </row>
        <row r="699">
          <cell r="E699">
            <v>18.033999999999999</v>
          </cell>
          <cell r="F699">
            <v>3.84</v>
          </cell>
        </row>
        <row r="700">
          <cell r="E700">
            <v>18.059999999999999</v>
          </cell>
          <cell r="F700">
            <v>3.867</v>
          </cell>
        </row>
        <row r="701">
          <cell r="E701">
            <v>18.085999999999999</v>
          </cell>
          <cell r="F701">
            <v>4.0819999999999999</v>
          </cell>
        </row>
        <row r="702">
          <cell r="E702">
            <v>18.111999999999998</v>
          </cell>
          <cell r="F702">
            <v>3.9740000000000002</v>
          </cell>
        </row>
        <row r="703">
          <cell r="E703">
            <v>18.138000000000002</v>
          </cell>
          <cell r="F703">
            <v>3.988</v>
          </cell>
        </row>
        <row r="704">
          <cell r="E704">
            <v>18.164000000000001</v>
          </cell>
          <cell r="F704">
            <v>4.4210000000000003</v>
          </cell>
        </row>
        <row r="705">
          <cell r="E705">
            <v>18.190000000000001</v>
          </cell>
          <cell r="F705">
            <v>4.2060000000000004</v>
          </cell>
        </row>
        <row r="706">
          <cell r="E706">
            <v>18.216000000000001</v>
          </cell>
          <cell r="F706">
            <v>4.2080000000000002</v>
          </cell>
        </row>
        <row r="707">
          <cell r="E707">
            <v>18.242000000000001</v>
          </cell>
          <cell r="F707">
            <v>4.3109999999999999</v>
          </cell>
        </row>
        <row r="708">
          <cell r="E708">
            <v>18.268000000000001</v>
          </cell>
          <cell r="F708">
            <v>4.4249999999999998</v>
          </cell>
        </row>
        <row r="709">
          <cell r="E709">
            <v>18.294</v>
          </cell>
          <cell r="F709">
            <v>4.5259999999999998</v>
          </cell>
        </row>
        <row r="710">
          <cell r="E710">
            <v>18.32</v>
          </cell>
          <cell r="F710">
            <v>4.8310000000000004</v>
          </cell>
        </row>
        <row r="711">
          <cell r="E711">
            <v>18.346</v>
          </cell>
          <cell r="F711">
            <v>5.4909999999999997</v>
          </cell>
        </row>
        <row r="712">
          <cell r="E712">
            <v>18.372</v>
          </cell>
          <cell r="F712">
            <v>5.7069999999999999</v>
          </cell>
        </row>
        <row r="713">
          <cell r="E713">
            <v>18.398</v>
          </cell>
          <cell r="F713">
            <v>5.8869999999999996</v>
          </cell>
        </row>
        <row r="714">
          <cell r="E714">
            <v>18.423999999999999</v>
          </cell>
          <cell r="F714">
            <v>5.8179999999999996</v>
          </cell>
        </row>
        <row r="715">
          <cell r="E715">
            <v>18.449000000000002</v>
          </cell>
          <cell r="F715">
            <v>6.2359999999999998</v>
          </cell>
        </row>
        <row r="716">
          <cell r="E716">
            <v>18.475000000000001</v>
          </cell>
          <cell r="F716">
            <v>6.5629999999999997</v>
          </cell>
        </row>
        <row r="717">
          <cell r="E717">
            <v>18.501000000000001</v>
          </cell>
          <cell r="F717">
            <v>6.3840000000000003</v>
          </cell>
        </row>
        <row r="718">
          <cell r="E718">
            <v>18.527000000000001</v>
          </cell>
          <cell r="F718">
            <v>6.633</v>
          </cell>
        </row>
        <row r="719">
          <cell r="E719">
            <v>18.553000000000001</v>
          </cell>
          <cell r="F719">
            <v>6.4169999999999998</v>
          </cell>
        </row>
        <row r="720">
          <cell r="E720">
            <v>18.579000000000001</v>
          </cell>
          <cell r="F720">
            <v>6.7009999999999996</v>
          </cell>
        </row>
        <row r="721">
          <cell r="E721">
            <v>18.605</v>
          </cell>
          <cell r="F721">
            <v>6.7919999999999998</v>
          </cell>
        </row>
        <row r="722">
          <cell r="E722">
            <v>18.631</v>
          </cell>
          <cell r="F722">
            <v>6.9119999999999999</v>
          </cell>
        </row>
        <row r="723">
          <cell r="E723">
            <v>18.657</v>
          </cell>
          <cell r="F723">
            <v>7.3769999999999998</v>
          </cell>
        </row>
        <row r="724">
          <cell r="E724">
            <v>18.683</v>
          </cell>
          <cell r="F724">
            <v>7.3280000000000003</v>
          </cell>
        </row>
        <row r="725">
          <cell r="E725">
            <v>18.709</v>
          </cell>
          <cell r="F725">
            <v>7.7610000000000001</v>
          </cell>
        </row>
        <row r="726">
          <cell r="E726">
            <v>18.734999999999999</v>
          </cell>
          <cell r="F726">
            <v>7.9509999999999996</v>
          </cell>
        </row>
        <row r="727">
          <cell r="E727">
            <v>18.760999999999999</v>
          </cell>
          <cell r="F727">
            <v>8.0139999999999993</v>
          </cell>
        </row>
        <row r="728">
          <cell r="E728">
            <v>18.786999999999999</v>
          </cell>
          <cell r="F728">
            <v>9.5109999999999992</v>
          </cell>
        </row>
        <row r="729">
          <cell r="E729">
            <v>18.812999999999999</v>
          </cell>
          <cell r="F729">
            <v>9.4789999999999992</v>
          </cell>
        </row>
        <row r="730">
          <cell r="E730">
            <v>18.838999999999999</v>
          </cell>
          <cell r="F730">
            <v>9.8529999999999998</v>
          </cell>
        </row>
        <row r="731">
          <cell r="E731">
            <v>18.864999999999998</v>
          </cell>
          <cell r="F731">
            <v>10.595000000000001</v>
          </cell>
        </row>
        <row r="732">
          <cell r="E732">
            <v>18.890999999999998</v>
          </cell>
          <cell r="F732">
            <v>10.765000000000001</v>
          </cell>
        </row>
        <row r="733">
          <cell r="E733">
            <v>18.917000000000002</v>
          </cell>
          <cell r="F733">
            <v>10.932</v>
          </cell>
        </row>
        <row r="734">
          <cell r="E734">
            <v>18.942</v>
          </cell>
          <cell r="F734">
            <v>13.231999999999999</v>
          </cell>
        </row>
        <row r="735">
          <cell r="E735">
            <v>18.968</v>
          </cell>
          <cell r="F735">
            <v>13.523999999999999</v>
          </cell>
        </row>
        <row r="736">
          <cell r="E736">
            <v>18.994</v>
          </cell>
          <cell r="F736">
            <v>14.491</v>
          </cell>
        </row>
        <row r="737">
          <cell r="E737">
            <v>19.02</v>
          </cell>
          <cell r="F737">
            <v>15.744999999999999</v>
          </cell>
        </row>
        <row r="738">
          <cell r="E738">
            <v>19.045999999999999</v>
          </cell>
          <cell r="F738">
            <v>17.042000000000002</v>
          </cell>
        </row>
        <row r="739">
          <cell r="E739">
            <v>19.071999999999999</v>
          </cell>
          <cell r="F739">
            <v>18.617999999999999</v>
          </cell>
        </row>
        <row r="740">
          <cell r="E740">
            <v>19.097999999999999</v>
          </cell>
          <cell r="F740">
            <v>20.23</v>
          </cell>
        </row>
        <row r="741">
          <cell r="E741">
            <v>19.123999999999999</v>
          </cell>
          <cell r="F741">
            <v>22.29</v>
          </cell>
        </row>
        <row r="742">
          <cell r="E742">
            <v>19.149999999999999</v>
          </cell>
          <cell r="F742">
            <v>24.443999999999999</v>
          </cell>
        </row>
        <row r="743">
          <cell r="E743">
            <v>19.175999999999998</v>
          </cell>
          <cell r="F743">
            <v>27.143999999999998</v>
          </cell>
        </row>
        <row r="744">
          <cell r="E744">
            <v>19.202000000000002</v>
          </cell>
          <cell r="F744">
            <v>29.893000000000001</v>
          </cell>
        </row>
        <row r="745">
          <cell r="E745">
            <v>19.228000000000002</v>
          </cell>
          <cell r="F745">
            <v>32.892000000000003</v>
          </cell>
        </row>
        <row r="746">
          <cell r="E746">
            <v>19.254000000000001</v>
          </cell>
          <cell r="F746">
            <v>36.280999999999999</v>
          </cell>
        </row>
        <row r="747">
          <cell r="E747">
            <v>19.28</v>
          </cell>
          <cell r="F747">
            <v>39.799999999999997</v>
          </cell>
        </row>
        <row r="748">
          <cell r="E748">
            <v>19.306000000000001</v>
          </cell>
          <cell r="F748">
            <v>43.316000000000003</v>
          </cell>
        </row>
        <row r="749">
          <cell r="E749">
            <v>19.332000000000001</v>
          </cell>
          <cell r="F749">
            <v>47.137</v>
          </cell>
        </row>
        <row r="750">
          <cell r="E750">
            <v>19.358000000000001</v>
          </cell>
          <cell r="F750">
            <v>50.862000000000002</v>
          </cell>
        </row>
        <row r="751">
          <cell r="E751">
            <v>19.384</v>
          </cell>
          <cell r="F751">
            <v>54.438000000000002</v>
          </cell>
        </row>
        <row r="752">
          <cell r="E752">
            <v>19.41</v>
          </cell>
          <cell r="F752">
            <v>58.075000000000003</v>
          </cell>
        </row>
        <row r="753">
          <cell r="E753">
            <v>19.434999999999999</v>
          </cell>
          <cell r="F753">
            <v>61.171999999999997</v>
          </cell>
        </row>
        <row r="754">
          <cell r="E754">
            <v>19.460999999999999</v>
          </cell>
          <cell r="F754">
            <v>63.915999999999997</v>
          </cell>
        </row>
        <row r="755">
          <cell r="E755">
            <v>19.486999999999998</v>
          </cell>
          <cell r="F755">
            <v>66.432000000000002</v>
          </cell>
        </row>
        <row r="756">
          <cell r="E756">
            <v>19.513000000000002</v>
          </cell>
          <cell r="F756">
            <v>68.863</v>
          </cell>
        </row>
        <row r="757">
          <cell r="E757">
            <v>19.539000000000001</v>
          </cell>
          <cell r="F757">
            <v>70.727999999999994</v>
          </cell>
        </row>
        <row r="758">
          <cell r="E758">
            <v>19.565000000000001</v>
          </cell>
          <cell r="F758">
            <v>71.873999999999995</v>
          </cell>
        </row>
        <row r="759">
          <cell r="E759">
            <v>19.591000000000001</v>
          </cell>
          <cell r="F759">
            <v>72.674999999999997</v>
          </cell>
        </row>
        <row r="760">
          <cell r="E760">
            <v>19.617000000000001</v>
          </cell>
          <cell r="F760">
            <v>72.927999999999997</v>
          </cell>
        </row>
        <row r="761">
          <cell r="E761">
            <v>19.643000000000001</v>
          </cell>
          <cell r="F761">
            <v>72.793000000000006</v>
          </cell>
        </row>
        <row r="762">
          <cell r="E762">
            <v>19.669</v>
          </cell>
          <cell r="F762">
            <v>72.305000000000007</v>
          </cell>
        </row>
        <row r="763">
          <cell r="E763">
            <v>19.695</v>
          </cell>
          <cell r="F763">
            <v>71.510999999999996</v>
          </cell>
        </row>
        <row r="764">
          <cell r="E764">
            <v>19.721</v>
          </cell>
          <cell r="F764">
            <v>70.165000000000006</v>
          </cell>
        </row>
        <row r="765">
          <cell r="E765">
            <v>19.747</v>
          </cell>
          <cell r="F765">
            <v>68.888000000000005</v>
          </cell>
        </row>
        <row r="766">
          <cell r="E766">
            <v>19.773</v>
          </cell>
          <cell r="F766">
            <v>66.802999999999997</v>
          </cell>
        </row>
        <row r="767">
          <cell r="E767">
            <v>19.798999999999999</v>
          </cell>
          <cell r="F767">
            <v>64.736999999999995</v>
          </cell>
        </row>
        <row r="768">
          <cell r="E768">
            <v>19.824999999999999</v>
          </cell>
          <cell r="F768">
            <v>63.063000000000002</v>
          </cell>
        </row>
        <row r="769">
          <cell r="E769">
            <v>19.850999999999999</v>
          </cell>
          <cell r="F769">
            <v>61.128999999999998</v>
          </cell>
        </row>
        <row r="770">
          <cell r="E770">
            <v>19.876999999999999</v>
          </cell>
          <cell r="F770">
            <v>59.146000000000001</v>
          </cell>
        </row>
        <row r="771">
          <cell r="E771">
            <v>19.902999999999999</v>
          </cell>
          <cell r="F771">
            <v>57.371000000000002</v>
          </cell>
        </row>
        <row r="772">
          <cell r="E772">
            <v>19.928999999999998</v>
          </cell>
          <cell r="F772">
            <v>55.564</v>
          </cell>
        </row>
        <row r="773">
          <cell r="E773">
            <v>19.954000000000001</v>
          </cell>
          <cell r="F773">
            <v>53.987000000000002</v>
          </cell>
        </row>
        <row r="774">
          <cell r="E774">
            <v>19.98</v>
          </cell>
          <cell r="F774">
            <v>52.466000000000001</v>
          </cell>
        </row>
        <row r="775">
          <cell r="E775">
            <v>20.006</v>
          </cell>
          <cell r="F775">
            <v>50.929000000000002</v>
          </cell>
        </row>
        <row r="776">
          <cell r="E776">
            <v>20.032</v>
          </cell>
          <cell r="F776">
            <v>49.337000000000003</v>
          </cell>
        </row>
        <row r="777">
          <cell r="E777">
            <v>20.058</v>
          </cell>
          <cell r="F777">
            <v>48.399000000000001</v>
          </cell>
        </row>
        <row r="778">
          <cell r="E778">
            <v>20.084</v>
          </cell>
          <cell r="F778">
            <v>47.462000000000003</v>
          </cell>
        </row>
        <row r="779">
          <cell r="E779">
            <v>20.11</v>
          </cell>
          <cell r="F779">
            <v>45.284999999999997</v>
          </cell>
        </row>
        <row r="780">
          <cell r="E780">
            <v>20.135999999999999</v>
          </cell>
          <cell r="F780">
            <v>44.439</v>
          </cell>
        </row>
        <row r="781">
          <cell r="E781">
            <v>20.161999999999999</v>
          </cell>
          <cell r="F781">
            <v>43.956000000000003</v>
          </cell>
        </row>
        <row r="782">
          <cell r="E782">
            <v>20.187999999999999</v>
          </cell>
          <cell r="F782">
            <v>42.77</v>
          </cell>
        </row>
        <row r="783">
          <cell r="E783">
            <v>20.213999999999999</v>
          </cell>
          <cell r="F783">
            <v>41.527999999999999</v>
          </cell>
        </row>
        <row r="784">
          <cell r="E784">
            <v>20.239999999999998</v>
          </cell>
          <cell r="F784">
            <v>41.322000000000003</v>
          </cell>
        </row>
        <row r="785">
          <cell r="E785">
            <v>20.265999999999998</v>
          </cell>
          <cell r="F785">
            <v>39.679000000000002</v>
          </cell>
        </row>
        <row r="786">
          <cell r="E786">
            <v>20.292000000000002</v>
          </cell>
          <cell r="F786">
            <v>39.003</v>
          </cell>
        </row>
        <row r="787">
          <cell r="E787">
            <v>20.318000000000001</v>
          </cell>
          <cell r="F787">
            <v>37.936</v>
          </cell>
        </row>
        <row r="788">
          <cell r="E788">
            <v>20.344000000000001</v>
          </cell>
          <cell r="F788">
            <v>35.957000000000001</v>
          </cell>
        </row>
        <row r="789">
          <cell r="E789">
            <v>20.37</v>
          </cell>
          <cell r="F789">
            <v>34.564999999999998</v>
          </cell>
        </row>
        <row r="790">
          <cell r="E790">
            <v>20.396000000000001</v>
          </cell>
          <cell r="F790">
            <v>32.241</v>
          </cell>
        </row>
        <row r="791">
          <cell r="E791">
            <v>20.422000000000001</v>
          </cell>
          <cell r="F791">
            <v>30.594000000000001</v>
          </cell>
        </row>
        <row r="792">
          <cell r="E792">
            <v>20.446999999999999</v>
          </cell>
          <cell r="F792">
            <v>29.042999999999999</v>
          </cell>
        </row>
        <row r="793">
          <cell r="E793">
            <v>20.472999999999999</v>
          </cell>
          <cell r="F793">
            <v>27.459</v>
          </cell>
        </row>
        <row r="794">
          <cell r="E794">
            <v>20.498999999999999</v>
          </cell>
          <cell r="F794">
            <v>25.844999999999999</v>
          </cell>
        </row>
        <row r="795">
          <cell r="E795">
            <v>20.524999999999999</v>
          </cell>
          <cell r="F795">
            <v>24.145</v>
          </cell>
        </row>
        <row r="796">
          <cell r="E796">
            <v>20.550999999999998</v>
          </cell>
          <cell r="F796">
            <v>22.599</v>
          </cell>
        </row>
        <row r="797">
          <cell r="E797">
            <v>20.577000000000002</v>
          </cell>
          <cell r="F797">
            <v>21.001000000000001</v>
          </cell>
        </row>
        <row r="798">
          <cell r="E798">
            <v>20.603000000000002</v>
          </cell>
          <cell r="F798">
            <v>19.477</v>
          </cell>
        </row>
        <row r="799">
          <cell r="E799">
            <v>20.629000000000001</v>
          </cell>
          <cell r="F799">
            <v>18.068999999999999</v>
          </cell>
        </row>
        <row r="800">
          <cell r="E800">
            <v>20.655000000000001</v>
          </cell>
          <cell r="F800">
            <v>16.658000000000001</v>
          </cell>
        </row>
        <row r="801">
          <cell r="E801">
            <v>20.681000000000001</v>
          </cell>
          <cell r="F801">
            <v>15.215</v>
          </cell>
        </row>
        <row r="802">
          <cell r="E802">
            <v>20.707000000000001</v>
          </cell>
          <cell r="F802">
            <v>13.939</v>
          </cell>
        </row>
        <row r="803">
          <cell r="E803">
            <v>20.733000000000001</v>
          </cell>
          <cell r="F803">
            <v>12.823</v>
          </cell>
        </row>
        <row r="804">
          <cell r="E804">
            <v>20.759</v>
          </cell>
          <cell r="F804">
            <v>11.654</v>
          </cell>
        </row>
        <row r="805">
          <cell r="E805">
            <v>20.785</v>
          </cell>
          <cell r="F805">
            <v>10.972</v>
          </cell>
        </row>
        <row r="806">
          <cell r="E806">
            <v>20.811</v>
          </cell>
          <cell r="F806">
            <v>10.589</v>
          </cell>
        </row>
        <row r="807">
          <cell r="E807">
            <v>20.837</v>
          </cell>
          <cell r="F807">
            <v>9.6210000000000004</v>
          </cell>
        </row>
        <row r="808">
          <cell r="E808">
            <v>20.863</v>
          </cell>
          <cell r="F808">
            <v>8.702</v>
          </cell>
        </row>
        <row r="809">
          <cell r="E809">
            <v>20.888999999999999</v>
          </cell>
          <cell r="F809">
            <v>8.1649999999999991</v>
          </cell>
        </row>
        <row r="810">
          <cell r="E810">
            <v>20.914999999999999</v>
          </cell>
          <cell r="F810">
            <v>7.3490000000000002</v>
          </cell>
        </row>
        <row r="811">
          <cell r="E811">
            <v>20.940999999999999</v>
          </cell>
          <cell r="F811">
            <v>6.6130000000000004</v>
          </cell>
        </row>
        <row r="812">
          <cell r="E812">
            <v>20.966000000000001</v>
          </cell>
          <cell r="F812">
            <v>5.9379999999999997</v>
          </cell>
        </row>
        <row r="813">
          <cell r="E813">
            <v>20.992000000000001</v>
          </cell>
          <cell r="F813">
            <v>5.4740000000000002</v>
          </cell>
        </row>
        <row r="814">
          <cell r="E814">
            <v>21.018000000000001</v>
          </cell>
          <cell r="F814">
            <v>4.5330000000000004</v>
          </cell>
        </row>
        <row r="815">
          <cell r="E815">
            <v>21.044</v>
          </cell>
          <cell r="F815">
            <v>4.1319999999999997</v>
          </cell>
        </row>
        <row r="816">
          <cell r="E816">
            <v>21.07</v>
          </cell>
          <cell r="F816">
            <v>3.8290000000000002</v>
          </cell>
        </row>
        <row r="817">
          <cell r="E817">
            <v>21.096</v>
          </cell>
          <cell r="F817">
            <v>3.46</v>
          </cell>
        </row>
        <row r="818">
          <cell r="E818">
            <v>21.122</v>
          </cell>
          <cell r="F818">
            <v>3.2189999999999999</v>
          </cell>
        </row>
        <row r="819">
          <cell r="E819">
            <v>21.148</v>
          </cell>
          <cell r="F819">
            <v>2.7490000000000001</v>
          </cell>
        </row>
        <row r="820">
          <cell r="E820">
            <v>21.173999999999999</v>
          </cell>
          <cell r="F820">
            <v>2.6219999999999999</v>
          </cell>
        </row>
        <row r="821">
          <cell r="E821">
            <v>21.2</v>
          </cell>
          <cell r="F821">
            <v>2.7040000000000002</v>
          </cell>
        </row>
        <row r="822">
          <cell r="E822">
            <v>21.225999999999999</v>
          </cell>
          <cell r="F822">
            <v>2.27</v>
          </cell>
        </row>
        <row r="823">
          <cell r="E823">
            <v>21.251999999999999</v>
          </cell>
          <cell r="F823">
            <v>2.0760000000000001</v>
          </cell>
        </row>
        <row r="824">
          <cell r="E824">
            <v>21.277999999999999</v>
          </cell>
          <cell r="F824">
            <v>2.12</v>
          </cell>
        </row>
        <row r="825">
          <cell r="E825">
            <v>21.303999999999998</v>
          </cell>
          <cell r="F825">
            <v>1.948</v>
          </cell>
        </row>
        <row r="826">
          <cell r="E826">
            <v>21.33</v>
          </cell>
          <cell r="F826">
            <v>1.7669999999999999</v>
          </cell>
        </row>
        <row r="827">
          <cell r="E827">
            <v>21.356000000000002</v>
          </cell>
          <cell r="F827">
            <v>1.498</v>
          </cell>
        </row>
        <row r="828">
          <cell r="E828">
            <v>21.382000000000001</v>
          </cell>
          <cell r="F828">
            <v>1.599</v>
          </cell>
        </row>
        <row r="829">
          <cell r="E829">
            <v>21.408000000000001</v>
          </cell>
          <cell r="F829">
            <v>2.008</v>
          </cell>
        </row>
        <row r="830">
          <cell r="E830">
            <v>21.434000000000001</v>
          </cell>
          <cell r="F830">
            <v>2.1680000000000001</v>
          </cell>
        </row>
        <row r="831">
          <cell r="E831">
            <v>21.459</v>
          </cell>
          <cell r="F831">
            <v>1.7609999999999999</v>
          </cell>
        </row>
        <row r="832">
          <cell r="E832">
            <v>21.484999999999999</v>
          </cell>
          <cell r="F832">
            <v>1.3240000000000001</v>
          </cell>
        </row>
        <row r="833">
          <cell r="E833">
            <v>21.510999999999999</v>
          </cell>
          <cell r="F833">
            <v>1.5580000000000001</v>
          </cell>
        </row>
        <row r="834">
          <cell r="E834">
            <v>21.536999999999999</v>
          </cell>
          <cell r="F834">
            <v>1.5009999999999999</v>
          </cell>
        </row>
        <row r="835">
          <cell r="E835">
            <v>21.562999999999999</v>
          </cell>
          <cell r="F835">
            <v>1.282</v>
          </cell>
        </row>
        <row r="836">
          <cell r="E836">
            <v>21.588999999999999</v>
          </cell>
          <cell r="F836">
            <v>1.444</v>
          </cell>
        </row>
        <row r="837">
          <cell r="E837">
            <v>21.614999999999998</v>
          </cell>
          <cell r="F837">
            <v>1.1359999999999999</v>
          </cell>
        </row>
        <row r="838">
          <cell r="E838">
            <v>21.640999999999998</v>
          </cell>
          <cell r="F838">
            <v>0.41</v>
          </cell>
        </row>
        <row r="839">
          <cell r="E839">
            <v>21.667000000000002</v>
          </cell>
          <cell r="F839">
            <v>1.7729999999999999</v>
          </cell>
        </row>
        <row r="840">
          <cell r="E840">
            <v>21.693000000000001</v>
          </cell>
          <cell r="F840">
            <v>1.252</v>
          </cell>
        </row>
        <row r="841">
          <cell r="E841">
            <v>21.719000000000001</v>
          </cell>
          <cell r="F841">
            <v>0.94499999999999995</v>
          </cell>
        </row>
        <row r="842">
          <cell r="E842">
            <v>21.745000000000001</v>
          </cell>
          <cell r="F842">
            <v>1.0720000000000001</v>
          </cell>
        </row>
        <row r="843">
          <cell r="E843">
            <v>21.771000000000001</v>
          </cell>
          <cell r="F843">
            <v>1.022</v>
          </cell>
        </row>
        <row r="844">
          <cell r="E844">
            <v>21.797000000000001</v>
          </cell>
          <cell r="F844">
            <v>0.88200000000000001</v>
          </cell>
        </row>
        <row r="845">
          <cell r="E845">
            <v>21.823</v>
          </cell>
          <cell r="F845">
            <v>1.0049999999999999</v>
          </cell>
        </row>
        <row r="846">
          <cell r="E846">
            <v>21.849</v>
          </cell>
          <cell r="F846">
            <v>0.91400000000000003</v>
          </cell>
        </row>
        <row r="847">
          <cell r="E847">
            <v>21.875</v>
          </cell>
          <cell r="F847">
            <v>0.83199999999999996</v>
          </cell>
        </row>
        <row r="848">
          <cell r="E848">
            <v>21.901</v>
          </cell>
          <cell r="F848">
            <v>0.78</v>
          </cell>
        </row>
        <row r="849">
          <cell r="E849">
            <v>21.927</v>
          </cell>
          <cell r="F849">
            <v>0.63800000000000001</v>
          </cell>
        </row>
        <row r="850">
          <cell r="E850">
            <v>21.952999999999999</v>
          </cell>
          <cell r="F850">
            <v>0.75900000000000001</v>
          </cell>
        </row>
        <row r="851">
          <cell r="E851">
            <v>21.978000000000002</v>
          </cell>
          <cell r="F851">
            <v>0.65200000000000002</v>
          </cell>
        </row>
        <row r="852">
          <cell r="E852">
            <v>22.004000000000001</v>
          </cell>
          <cell r="F852">
            <v>0.68600000000000005</v>
          </cell>
        </row>
        <row r="853">
          <cell r="E853">
            <v>22.03</v>
          </cell>
          <cell r="F853">
            <v>0.61199999999999999</v>
          </cell>
        </row>
        <row r="854">
          <cell r="E854">
            <v>22.056000000000001</v>
          </cell>
          <cell r="F854">
            <v>0.59099999999999997</v>
          </cell>
        </row>
        <row r="855">
          <cell r="E855">
            <v>22.082000000000001</v>
          </cell>
          <cell r="F855">
            <v>0.33400000000000002</v>
          </cell>
        </row>
        <row r="856">
          <cell r="E856">
            <v>22.108000000000001</v>
          </cell>
          <cell r="F856">
            <v>0.46700000000000003</v>
          </cell>
        </row>
        <row r="857">
          <cell r="E857">
            <v>22.134</v>
          </cell>
          <cell r="F857">
            <v>0.51900000000000002</v>
          </cell>
        </row>
        <row r="858">
          <cell r="E858">
            <v>22.16</v>
          </cell>
          <cell r="F858">
            <v>0.56399999999999995</v>
          </cell>
        </row>
        <row r="859">
          <cell r="E859">
            <v>22.186</v>
          </cell>
          <cell r="F859">
            <v>0.63</v>
          </cell>
        </row>
        <row r="860">
          <cell r="E860">
            <v>22.212</v>
          </cell>
          <cell r="F860">
            <v>0.60499999999999998</v>
          </cell>
        </row>
        <row r="861">
          <cell r="E861">
            <v>22.238</v>
          </cell>
          <cell r="F861">
            <v>0.621</v>
          </cell>
        </row>
        <row r="862">
          <cell r="E862">
            <v>22.263999999999999</v>
          </cell>
          <cell r="F862">
            <v>0.74399999999999999</v>
          </cell>
        </row>
        <row r="863">
          <cell r="E863">
            <v>22.29</v>
          </cell>
          <cell r="F863">
            <v>0.48299999999999998</v>
          </cell>
        </row>
        <row r="864">
          <cell r="E864">
            <v>22.315999999999999</v>
          </cell>
          <cell r="F864">
            <v>0.61799999999999999</v>
          </cell>
        </row>
        <row r="865">
          <cell r="E865">
            <v>22.341999999999999</v>
          </cell>
          <cell r="F865">
            <v>0.57799999999999996</v>
          </cell>
        </row>
        <row r="866">
          <cell r="E866">
            <v>22.367999999999999</v>
          </cell>
          <cell r="F866">
            <v>0.41599999999999998</v>
          </cell>
        </row>
        <row r="867">
          <cell r="E867">
            <v>22.393999999999998</v>
          </cell>
          <cell r="F867">
            <v>0.503</v>
          </cell>
        </row>
        <row r="868">
          <cell r="E868">
            <v>22.42</v>
          </cell>
          <cell r="F868">
            <v>0.54900000000000004</v>
          </cell>
        </row>
        <row r="869">
          <cell r="E869">
            <v>22.446000000000002</v>
          </cell>
          <cell r="F869">
            <v>0.435</v>
          </cell>
        </row>
        <row r="870">
          <cell r="E870">
            <v>22.471</v>
          </cell>
          <cell r="F870">
            <v>0.66200000000000003</v>
          </cell>
        </row>
        <row r="871">
          <cell r="E871">
            <v>22.497</v>
          </cell>
          <cell r="F871">
            <v>0.47199999999999998</v>
          </cell>
        </row>
        <row r="872">
          <cell r="E872">
            <v>22.523</v>
          </cell>
          <cell r="F872">
            <v>0.314</v>
          </cell>
        </row>
        <row r="873">
          <cell r="E873">
            <v>22.548999999999999</v>
          </cell>
          <cell r="F873">
            <v>0.63700000000000001</v>
          </cell>
        </row>
        <row r="874">
          <cell r="E874">
            <v>22.574999999999999</v>
          </cell>
          <cell r="F874">
            <v>0.48799999999999999</v>
          </cell>
        </row>
        <row r="875">
          <cell r="E875">
            <v>22.600999999999999</v>
          </cell>
          <cell r="F875">
            <v>0.38900000000000001</v>
          </cell>
        </row>
        <row r="876">
          <cell r="E876">
            <v>22.626999999999999</v>
          </cell>
          <cell r="F876">
            <v>0.51200000000000001</v>
          </cell>
        </row>
        <row r="877">
          <cell r="E877">
            <v>22.652999999999999</v>
          </cell>
          <cell r="F877">
            <v>0.82499999999999996</v>
          </cell>
        </row>
        <row r="878">
          <cell r="E878">
            <v>22.678999999999998</v>
          </cell>
          <cell r="F878">
            <v>0.78100000000000003</v>
          </cell>
        </row>
        <row r="879">
          <cell r="E879">
            <v>22.704999999999998</v>
          </cell>
          <cell r="F879">
            <v>0.70399999999999996</v>
          </cell>
        </row>
        <row r="880">
          <cell r="E880">
            <v>22.731000000000002</v>
          </cell>
          <cell r="F880">
            <v>0.82</v>
          </cell>
        </row>
        <row r="881">
          <cell r="E881">
            <v>22.757000000000001</v>
          </cell>
          <cell r="F881">
            <v>0.71699999999999997</v>
          </cell>
        </row>
        <row r="882">
          <cell r="E882">
            <v>22.783000000000001</v>
          </cell>
          <cell r="F882">
            <v>0.73699999999999999</v>
          </cell>
        </row>
        <row r="883">
          <cell r="E883">
            <v>22.809000000000001</v>
          </cell>
          <cell r="F883">
            <v>0.94199999999999995</v>
          </cell>
        </row>
        <row r="884">
          <cell r="E884">
            <v>22.835000000000001</v>
          </cell>
          <cell r="F884">
            <v>0.20599999999999999</v>
          </cell>
        </row>
        <row r="885">
          <cell r="E885">
            <v>22.861000000000001</v>
          </cell>
          <cell r="F885">
            <v>7.8E-2</v>
          </cell>
        </row>
        <row r="886">
          <cell r="E886">
            <v>22.887</v>
          </cell>
          <cell r="F886">
            <v>0.874</v>
          </cell>
        </row>
        <row r="887">
          <cell r="E887">
            <v>22.913</v>
          </cell>
          <cell r="F887">
            <v>0.151</v>
          </cell>
        </row>
        <row r="888">
          <cell r="E888">
            <v>22.939</v>
          </cell>
          <cell r="F888">
            <v>0.24099999999999999</v>
          </cell>
        </row>
        <row r="889">
          <cell r="E889">
            <v>22.965</v>
          </cell>
          <cell r="F889">
            <v>0.40699999999999997</v>
          </cell>
        </row>
        <row r="890">
          <cell r="E890">
            <v>22.99</v>
          </cell>
          <cell r="F890">
            <v>5.3999999999999999E-2</v>
          </cell>
        </row>
        <row r="891">
          <cell r="E891">
            <v>23.015999999999998</v>
          </cell>
          <cell r="F891">
            <v>0.19500000000000001</v>
          </cell>
        </row>
        <row r="892">
          <cell r="E892">
            <v>23.042000000000002</v>
          </cell>
          <cell r="F892">
            <v>0.77700000000000002</v>
          </cell>
        </row>
        <row r="893">
          <cell r="E893">
            <v>23.068000000000001</v>
          </cell>
          <cell r="F893">
            <v>0.36199999999999999</v>
          </cell>
        </row>
        <row r="894">
          <cell r="E894">
            <v>23.094000000000001</v>
          </cell>
          <cell r="F894">
            <v>0.30499999999999999</v>
          </cell>
        </row>
        <row r="895">
          <cell r="E895">
            <v>23.12</v>
          </cell>
          <cell r="F895">
            <v>0.46200000000000002</v>
          </cell>
        </row>
        <row r="896">
          <cell r="E896">
            <v>23.146000000000001</v>
          </cell>
          <cell r="F896">
            <v>0.35099999999999998</v>
          </cell>
        </row>
        <row r="897">
          <cell r="E897">
            <v>23.172000000000001</v>
          </cell>
          <cell r="F897">
            <v>0.52500000000000002</v>
          </cell>
        </row>
        <row r="898">
          <cell r="E898">
            <v>23.198</v>
          </cell>
          <cell r="F898">
            <v>0.47899999999999998</v>
          </cell>
        </row>
        <row r="899">
          <cell r="E899">
            <v>23.224</v>
          </cell>
          <cell r="F899">
            <v>0.48799999999999999</v>
          </cell>
        </row>
        <row r="900">
          <cell r="E900">
            <v>23.25</v>
          </cell>
          <cell r="F900">
            <v>0.60099999999999998</v>
          </cell>
        </row>
        <row r="901">
          <cell r="E901">
            <v>23.276</v>
          </cell>
          <cell r="F901">
            <v>0.63100000000000001</v>
          </cell>
        </row>
        <row r="902">
          <cell r="E902">
            <v>23.302</v>
          </cell>
          <cell r="F902">
            <v>0.54700000000000004</v>
          </cell>
        </row>
        <row r="903">
          <cell r="E903">
            <v>23.327999999999999</v>
          </cell>
          <cell r="F903">
            <v>0.57199999999999995</v>
          </cell>
        </row>
        <row r="904">
          <cell r="E904">
            <v>23.353999999999999</v>
          </cell>
          <cell r="F904">
            <v>0.48699999999999999</v>
          </cell>
        </row>
        <row r="905">
          <cell r="E905">
            <v>23.38</v>
          </cell>
          <cell r="F905">
            <v>0.48099999999999998</v>
          </cell>
        </row>
        <row r="906">
          <cell r="E906">
            <v>23.405999999999999</v>
          </cell>
          <cell r="F906">
            <v>0.44500000000000001</v>
          </cell>
        </row>
        <row r="907">
          <cell r="E907">
            <v>23.431999999999999</v>
          </cell>
          <cell r="F907">
            <v>0.66100000000000003</v>
          </cell>
        </row>
        <row r="908">
          <cell r="E908">
            <v>23.457999999999998</v>
          </cell>
          <cell r="F908">
            <v>0.98599999999999999</v>
          </cell>
        </row>
        <row r="909">
          <cell r="E909">
            <v>23.483000000000001</v>
          </cell>
          <cell r="F909">
            <v>0.94599999999999995</v>
          </cell>
        </row>
        <row r="910">
          <cell r="E910">
            <v>23.509</v>
          </cell>
          <cell r="F910">
            <v>0.94499999999999995</v>
          </cell>
        </row>
        <row r="911">
          <cell r="E911">
            <v>23.535</v>
          </cell>
          <cell r="F911">
            <v>0.92</v>
          </cell>
        </row>
        <row r="912">
          <cell r="E912">
            <v>23.561</v>
          </cell>
          <cell r="F912">
            <v>1.107</v>
          </cell>
        </row>
        <row r="913">
          <cell r="E913">
            <v>23.587</v>
          </cell>
          <cell r="F913">
            <v>0.86599999999999999</v>
          </cell>
        </row>
        <row r="914">
          <cell r="E914">
            <v>23.613</v>
          </cell>
          <cell r="F914">
            <v>0.98799999999999999</v>
          </cell>
        </row>
        <row r="915">
          <cell r="E915">
            <v>23.638999999999999</v>
          </cell>
          <cell r="F915">
            <v>1.0249999999999999</v>
          </cell>
        </row>
        <row r="916">
          <cell r="E916">
            <v>23.664999999999999</v>
          </cell>
          <cell r="F916">
            <v>1.0189999999999999</v>
          </cell>
        </row>
        <row r="917">
          <cell r="E917">
            <v>23.690999999999999</v>
          </cell>
          <cell r="F917">
            <v>0.871</v>
          </cell>
        </row>
        <row r="918">
          <cell r="E918">
            <v>23.716999999999999</v>
          </cell>
          <cell r="F918">
            <v>0.98399999999999999</v>
          </cell>
        </row>
        <row r="919">
          <cell r="E919">
            <v>23.742999999999999</v>
          </cell>
          <cell r="F919">
            <v>0.85799999999999998</v>
          </cell>
        </row>
        <row r="920">
          <cell r="E920">
            <v>23.768999999999998</v>
          </cell>
          <cell r="F920">
            <v>0.871</v>
          </cell>
        </row>
        <row r="921">
          <cell r="E921">
            <v>23.795000000000002</v>
          </cell>
          <cell r="F921">
            <v>0.67600000000000005</v>
          </cell>
        </row>
        <row r="922">
          <cell r="E922">
            <v>23.821000000000002</v>
          </cell>
          <cell r="F922">
            <v>0.57299999999999995</v>
          </cell>
        </row>
        <row r="923">
          <cell r="E923">
            <v>23.847000000000001</v>
          </cell>
          <cell r="F923">
            <v>0.71499999999999997</v>
          </cell>
        </row>
        <row r="924">
          <cell r="E924">
            <v>23.873000000000001</v>
          </cell>
          <cell r="F924">
            <v>0.62</v>
          </cell>
        </row>
        <row r="925">
          <cell r="E925">
            <v>23.899000000000001</v>
          </cell>
          <cell r="F925">
            <v>0.82499999999999996</v>
          </cell>
        </row>
        <row r="926">
          <cell r="E926">
            <v>23.925000000000001</v>
          </cell>
          <cell r="F926">
            <v>1.1559999999999999</v>
          </cell>
        </row>
        <row r="927">
          <cell r="E927">
            <v>23.951000000000001</v>
          </cell>
          <cell r="F927">
            <v>0.90400000000000003</v>
          </cell>
        </row>
        <row r="928">
          <cell r="E928">
            <v>23.977</v>
          </cell>
          <cell r="F928">
            <v>0.874</v>
          </cell>
        </row>
        <row r="929">
          <cell r="E929">
            <v>24.001999999999999</v>
          </cell>
          <cell r="F929">
            <v>0.90500000000000003</v>
          </cell>
        </row>
        <row r="930">
          <cell r="E930">
            <v>24.027999999999999</v>
          </cell>
          <cell r="F930">
            <v>0.87</v>
          </cell>
        </row>
        <row r="931">
          <cell r="E931">
            <v>24.053999999999998</v>
          </cell>
          <cell r="F931">
            <v>0.85199999999999998</v>
          </cell>
        </row>
        <row r="932">
          <cell r="E932">
            <v>24.08</v>
          </cell>
          <cell r="F932">
            <v>0.57899999999999996</v>
          </cell>
        </row>
        <row r="933">
          <cell r="E933">
            <v>24.106000000000002</v>
          </cell>
          <cell r="F933">
            <v>0.74199999999999999</v>
          </cell>
        </row>
        <row r="934">
          <cell r="E934">
            <v>24.132000000000001</v>
          </cell>
          <cell r="F934">
            <v>0.48699999999999999</v>
          </cell>
        </row>
        <row r="935">
          <cell r="E935">
            <v>24.158000000000001</v>
          </cell>
          <cell r="F935">
            <v>0.753</v>
          </cell>
        </row>
        <row r="936">
          <cell r="E936">
            <v>24.184000000000001</v>
          </cell>
          <cell r="F936">
            <v>0.60199999999999998</v>
          </cell>
        </row>
        <row r="937">
          <cell r="E937">
            <v>24.21</v>
          </cell>
          <cell r="F937">
            <v>0.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9"/>
  <sheetViews>
    <sheetView zoomScale="50" workbookViewId="0">
      <selection sqref="A1:S9"/>
    </sheetView>
  </sheetViews>
  <sheetFormatPr baseColWidth="10" defaultColWidth="9" defaultRowHeight="18"/>
  <cols>
    <col min="2" max="4" width="9" style="1"/>
    <col min="5" max="7" width="9.1640625" style="1" bestFit="1" customWidth="1"/>
    <col min="8" max="9" width="9.1640625" bestFit="1" customWidth="1"/>
    <col min="10" max="12" width="9.1640625" style="1" bestFit="1" customWidth="1"/>
    <col min="13" max="21" width="9.1640625" bestFit="1" customWidth="1"/>
    <col min="22" max="22" width="14.5" bestFit="1" customWidth="1"/>
    <col min="23" max="23" width="9.1640625" bestFit="1" customWidth="1"/>
  </cols>
  <sheetData>
    <row r="1" spans="1:19">
      <c r="A1" s="6"/>
      <c r="B1" s="6"/>
      <c r="C1" s="7" t="s">
        <v>6</v>
      </c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>
      <c r="A2" s="6"/>
      <c r="B2" s="6"/>
      <c r="C2" s="6">
        <v>1</v>
      </c>
      <c r="D2" s="6">
        <v>2</v>
      </c>
      <c r="E2" s="6">
        <v>3</v>
      </c>
      <c r="F2" s="6" t="s">
        <v>0</v>
      </c>
      <c r="G2" s="6" t="s">
        <v>1</v>
      </c>
      <c r="H2" s="6" t="s">
        <v>2</v>
      </c>
      <c r="I2" s="6"/>
      <c r="J2" s="6"/>
      <c r="K2" s="6" t="s">
        <v>3</v>
      </c>
      <c r="L2" s="6"/>
      <c r="M2" s="6"/>
      <c r="N2" s="6" t="s">
        <v>4</v>
      </c>
      <c r="O2" s="6" t="s">
        <v>5</v>
      </c>
      <c r="P2" s="6"/>
      <c r="Q2" s="6"/>
      <c r="R2" s="6"/>
      <c r="S2" s="6" t="s">
        <v>1</v>
      </c>
    </row>
    <row r="3" spans="1:19">
      <c r="A3" s="6">
        <v>0</v>
      </c>
      <c r="B3" s="6">
        <v>0</v>
      </c>
      <c r="C3" s="6">
        <v>1021099</v>
      </c>
      <c r="D3" s="6">
        <v>1082518</v>
      </c>
      <c r="E3" s="6">
        <v>1081103</v>
      </c>
      <c r="F3" s="6">
        <f>AVERAGE(C3:E3)</f>
        <v>1061573.3333333333</v>
      </c>
      <c r="G3" s="6">
        <f>STDEV(C3:E3)</f>
        <v>35058.940376647624</v>
      </c>
      <c r="H3" s="6">
        <f>C3/$F$3</f>
        <v>0.96187325730362483</v>
      </c>
      <c r="I3" s="6">
        <f>D3/$F$3</f>
        <v>1.0197298349619432</v>
      </c>
      <c r="J3" s="6">
        <f>E3/$F$3</f>
        <v>1.0183969077344319</v>
      </c>
      <c r="K3" s="6">
        <f>H3*100</f>
        <v>96.187325730362488</v>
      </c>
      <c r="L3" s="6">
        <f t="shared" ref="L3:M9" si="0">I3*100</f>
        <v>101.97298349619433</v>
      </c>
      <c r="M3" s="6">
        <f t="shared" si="0"/>
        <v>101.83969077344319</v>
      </c>
      <c r="N3" s="6">
        <f>AVERAGE(K3:M3)</f>
        <v>100</v>
      </c>
      <c r="O3" s="6">
        <f>100-K3</f>
        <v>3.8126742696375118</v>
      </c>
      <c r="P3" s="6">
        <f>100-L3</f>
        <v>-1.9729834961943311</v>
      </c>
      <c r="Q3" s="6">
        <f>100-M3</f>
        <v>-1.8396907734431949</v>
      </c>
      <c r="R3" s="6">
        <f>AVERAGE(O3:Q3)</f>
        <v>-4.736951571734001E-15</v>
      </c>
      <c r="S3" s="6">
        <f>STDEV(P3:R3)</f>
        <v>1.1026402381016818</v>
      </c>
    </row>
    <row r="4" spans="1:19">
      <c r="A4" s="6">
        <v>0.25</v>
      </c>
      <c r="B4" s="6">
        <v>25</v>
      </c>
      <c r="C4" s="6">
        <v>683519</v>
      </c>
      <c r="D4" s="6">
        <v>751161</v>
      </c>
      <c r="E4" s="6">
        <v>755770</v>
      </c>
      <c r="F4" s="6">
        <f t="shared" ref="F4:F9" si="1">AVERAGE(C4:E4)</f>
        <v>730150</v>
      </c>
      <c r="G4" s="6">
        <f t="shared" ref="G4:G9" si="2">STDEV(C4:E4)</f>
        <v>40449.330538341419</v>
      </c>
      <c r="H4" s="6">
        <f>C4/$F$3</f>
        <v>0.6438735587429979</v>
      </c>
      <c r="I4" s="6">
        <f>D4/$F$3</f>
        <v>0.70759219020824438</v>
      </c>
      <c r="J4" s="6">
        <f>E4/$F$3</f>
        <v>0.71193385917757301</v>
      </c>
      <c r="K4" s="6">
        <f t="shared" ref="K4:K9" si="3">H4*100</f>
        <v>64.387355874299786</v>
      </c>
      <c r="L4" s="6">
        <f t="shared" si="0"/>
        <v>70.759219020824432</v>
      </c>
      <c r="M4" s="6">
        <f t="shared" si="0"/>
        <v>71.193385917757297</v>
      </c>
      <c r="N4" s="6">
        <f t="shared" ref="N4:N9" si="4">AVERAGE(K4:M4)</f>
        <v>68.779986937627172</v>
      </c>
      <c r="O4" s="6">
        <f t="shared" ref="O4:Q9" si="5">100-K4</f>
        <v>35.612644125700214</v>
      </c>
      <c r="P4" s="6">
        <f t="shared" si="5"/>
        <v>29.240780979175568</v>
      </c>
      <c r="Q4" s="6">
        <f>100-M4</f>
        <v>28.806614082242703</v>
      </c>
      <c r="R4" s="6">
        <f t="shared" ref="R4:R9" si="6">AVERAGE(O4:Q4)</f>
        <v>31.220013062372828</v>
      </c>
      <c r="S4" s="6">
        <f t="shared" ref="S4:S9" si="7">STDEV(P4:R4)</f>
        <v>1.28649103966583</v>
      </c>
    </row>
    <row r="5" spans="1:19">
      <c r="A5" s="6">
        <v>0.5</v>
      </c>
      <c r="B5" s="6">
        <v>50</v>
      </c>
      <c r="C5" s="6">
        <v>467181</v>
      </c>
      <c r="D5" s="6">
        <v>463649</v>
      </c>
      <c r="E5" s="6">
        <v>400198</v>
      </c>
      <c r="F5" s="6">
        <f t="shared" si="1"/>
        <v>443676</v>
      </c>
      <c r="G5" s="6">
        <f t="shared" si="2"/>
        <v>37694.444139687221</v>
      </c>
      <c r="H5" s="6">
        <f>C5/$F$3</f>
        <v>0.44008358662613983</v>
      </c>
      <c r="I5" s="6">
        <f>D5/$F$3</f>
        <v>0.43675644954658499</v>
      </c>
      <c r="J5" s="6">
        <f>E5/$F$3</f>
        <v>0.37698573186967776</v>
      </c>
      <c r="K5" s="6">
        <f t="shared" si="3"/>
        <v>44.008358662613986</v>
      </c>
      <c r="L5" s="6">
        <f t="shared" si="0"/>
        <v>43.675644954658502</v>
      </c>
      <c r="M5" s="6">
        <f t="shared" si="0"/>
        <v>37.698573186967778</v>
      </c>
      <c r="N5" s="6">
        <f t="shared" si="4"/>
        <v>41.794192268080089</v>
      </c>
      <c r="O5" s="6">
        <f t="shared" si="5"/>
        <v>55.991641337386014</v>
      </c>
      <c r="P5" s="6">
        <f t="shared" si="5"/>
        <v>56.324355045341498</v>
      </c>
      <c r="Q5" s="6">
        <f t="shared" si="5"/>
        <v>62.301426813032222</v>
      </c>
      <c r="R5" s="6">
        <f t="shared" si="6"/>
        <v>58.205807731919911</v>
      </c>
      <c r="S5" s="6">
        <f t="shared" si="7"/>
        <v>3.0561235464100021</v>
      </c>
    </row>
    <row r="6" spans="1:19">
      <c r="A6" s="6">
        <v>0.75</v>
      </c>
      <c r="B6" s="6">
        <v>75</v>
      </c>
      <c r="C6" s="6">
        <v>150362</v>
      </c>
      <c r="D6" s="6">
        <v>147442</v>
      </c>
      <c r="E6" s="6">
        <v>85343</v>
      </c>
      <c r="F6" s="6">
        <f t="shared" si="1"/>
        <v>127715.66666666667</v>
      </c>
      <c r="G6" s="6">
        <f t="shared" si="2"/>
        <v>36724.838465721426</v>
      </c>
      <c r="H6" s="6">
        <f>C6/$F$3</f>
        <v>0.14164070938732448</v>
      </c>
      <c r="I6" s="6">
        <f>D6/$F$3</f>
        <v>0.13889007510864379</v>
      </c>
      <c r="J6" s="6">
        <f>E6/$F$3</f>
        <v>8.0392938782687343E-2</v>
      </c>
      <c r="K6" s="6">
        <f t="shared" si="3"/>
        <v>14.164070938732449</v>
      </c>
      <c r="L6" s="6">
        <f t="shared" si="0"/>
        <v>13.88900751086438</v>
      </c>
      <c r="M6" s="6">
        <f t="shared" si="0"/>
        <v>8.0392938782687349</v>
      </c>
      <c r="N6" s="6">
        <f t="shared" si="4"/>
        <v>12.030790775955188</v>
      </c>
      <c r="O6" s="6">
        <f t="shared" si="5"/>
        <v>85.835929061267549</v>
      </c>
      <c r="P6" s="6">
        <f t="shared" si="5"/>
        <v>86.110992489135626</v>
      </c>
      <c r="Q6" s="6">
        <f t="shared" si="5"/>
        <v>91.960706121731263</v>
      </c>
      <c r="R6" s="6">
        <f t="shared" si="6"/>
        <v>87.969209224044803</v>
      </c>
      <c r="S6" s="6">
        <f t="shared" si="7"/>
        <v>2.9889844011389668</v>
      </c>
    </row>
    <row r="7" spans="1:19">
      <c r="A7" s="6">
        <v>1</v>
      </c>
      <c r="B7" s="6">
        <v>100</v>
      </c>
      <c r="C7" s="6"/>
      <c r="D7" s="6">
        <v>30352</v>
      </c>
      <c r="E7" s="6">
        <v>32107</v>
      </c>
      <c r="F7" s="6">
        <f t="shared" si="1"/>
        <v>31229.5</v>
      </c>
      <c r="G7" s="6">
        <f t="shared" si="2"/>
        <v>1240.9724009823908</v>
      </c>
      <c r="H7" s="6"/>
      <c r="I7" s="6">
        <f>D7/$F$3</f>
        <v>2.859152452962898E-2</v>
      </c>
      <c r="J7" s="6">
        <f>E7/$F$3</f>
        <v>3.0244731090959334E-2</v>
      </c>
      <c r="K7" s="6"/>
      <c r="L7" s="6">
        <f t="shared" si="0"/>
        <v>2.8591524529628978</v>
      </c>
      <c r="M7" s="6">
        <f t="shared" si="0"/>
        <v>3.0244731090959336</v>
      </c>
      <c r="N7" s="6">
        <f>AVERAGE(L7:M7)</f>
        <v>2.9418127810294159</v>
      </c>
      <c r="O7" s="6"/>
      <c r="P7" s="6">
        <f t="shared" si="5"/>
        <v>97.140847547037097</v>
      </c>
      <c r="Q7" s="6">
        <f t="shared" si="5"/>
        <v>96.975526890904064</v>
      </c>
      <c r="R7" s="6">
        <f>AVERAGE(O7:Q7)</f>
        <v>97.058187218970573</v>
      </c>
      <c r="S7" s="6">
        <f t="shared" si="7"/>
        <v>8.2660328066516797E-2</v>
      </c>
    </row>
    <row r="8" spans="1:19">
      <c r="A8" s="6">
        <v>1.25</v>
      </c>
      <c r="B8" s="6">
        <v>125</v>
      </c>
      <c r="C8" s="6">
        <v>2482</v>
      </c>
      <c r="D8" s="6">
        <v>2634</v>
      </c>
      <c r="E8" s="6">
        <v>3531</v>
      </c>
      <c r="F8" s="6">
        <f>AVERAGE(C8:E8)</f>
        <v>2882.3333333333335</v>
      </c>
      <c r="G8" s="6">
        <f>STDEV(C8:E8)</f>
        <v>566.87946984639859</v>
      </c>
      <c r="H8" s="6">
        <f>C8/$F$3</f>
        <v>2.3380391368785954E-3</v>
      </c>
      <c r="I8" s="6">
        <f>D8/$F$3</f>
        <v>2.4812228390564948E-3</v>
      </c>
      <c r="J8" s="6">
        <f>E8/$F$3</f>
        <v>3.3261950815142308E-3</v>
      </c>
      <c r="K8" s="6">
        <f t="shared" si="3"/>
        <v>0.23380391368785952</v>
      </c>
      <c r="L8" s="6">
        <f t="shared" si="0"/>
        <v>0.24812228390564947</v>
      </c>
      <c r="M8" s="6">
        <f t="shared" si="0"/>
        <v>0.3326195081514231</v>
      </c>
      <c r="N8" s="6">
        <f t="shared" si="4"/>
        <v>0.27151523524831073</v>
      </c>
      <c r="O8" s="6">
        <f t="shared" si="5"/>
        <v>99.766196086312135</v>
      </c>
      <c r="P8" s="6">
        <f t="shared" si="5"/>
        <v>99.751877716094356</v>
      </c>
      <c r="Q8" s="6">
        <f t="shared" si="5"/>
        <v>99.667380491848576</v>
      </c>
      <c r="R8" s="6">
        <f t="shared" si="6"/>
        <v>99.728484764751684</v>
      </c>
      <c r="S8" s="6">
        <f t="shared" si="7"/>
        <v>4.3628628301418053E-2</v>
      </c>
    </row>
    <row r="9" spans="1:19">
      <c r="A9" s="6">
        <v>2</v>
      </c>
      <c r="B9" s="6">
        <v>200</v>
      </c>
      <c r="C9" s="6">
        <v>2679</v>
      </c>
      <c r="D9" s="6">
        <v>2805</v>
      </c>
      <c r="E9" s="6">
        <v>2722</v>
      </c>
      <c r="F9" s="6">
        <f t="shared" si="1"/>
        <v>2735.3333333333335</v>
      </c>
      <c r="G9" s="6">
        <f t="shared" si="2"/>
        <v>64.049460054971064</v>
      </c>
      <c r="H9" s="6">
        <f>C9/$F$3</f>
        <v>2.5236127508854785E-3</v>
      </c>
      <c r="I9" s="6">
        <f>D9/$F$3</f>
        <v>2.6423045040066318E-3</v>
      </c>
      <c r="J9" s="6">
        <f>E9/$F$3</f>
        <v>2.5641186666331738E-3</v>
      </c>
      <c r="K9" s="6">
        <f t="shared" si="3"/>
        <v>0.25236127508854783</v>
      </c>
      <c r="L9" s="6">
        <f t="shared" si="0"/>
        <v>0.26423045040066317</v>
      </c>
      <c r="M9" s="6">
        <f t="shared" si="0"/>
        <v>0.25641186666331739</v>
      </c>
      <c r="N9" s="6">
        <f t="shared" si="4"/>
        <v>0.2576678640508428</v>
      </c>
      <c r="O9" s="6">
        <f t="shared" si="5"/>
        <v>99.747638724911454</v>
      </c>
      <c r="P9" s="6">
        <f t="shared" si="5"/>
        <v>99.73576954959934</v>
      </c>
      <c r="Q9" s="6">
        <f t="shared" si="5"/>
        <v>99.743588133336686</v>
      </c>
      <c r="R9" s="6">
        <f t="shared" si="6"/>
        <v>99.742332135949155</v>
      </c>
      <c r="S9" s="6">
        <f t="shared" si="7"/>
        <v>4.19871648431943E-3</v>
      </c>
    </row>
  </sheetData>
  <phoneticPr fontId="3"/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828E05-9BD5-ED4A-92D9-A3F06CE0DDD1}">
  <dimension ref="B1:Z491"/>
  <sheetViews>
    <sheetView topLeftCell="A3" zoomScale="50" workbookViewId="0">
      <selection activeCell="I24" sqref="I24"/>
    </sheetView>
  </sheetViews>
  <sheetFormatPr baseColWidth="10" defaultColWidth="9.1640625" defaultRowHeight="18"/>
  <cols>
    <col min="1" max="1" width="18.83203125" customWidth="1"/>
    <col min="2" max="2" width="13.33203125" customWidth="1"/>
    <col min="3" max="3" width="13.1640625" bestFit="1" customWidth="1"/>
    <col min="4" max="4" width="12" bestFit="1" customWidth="1"/>
    <col min="5" max="5" width="13.1640625" bestFit="1" customWidth="1"/>
    <col min="6" max="7" width="8" customWidth="1"/>
    <col min="8" max="9" width="14.33203125" bestFit="1" customWidth="1"/>
    <col min="10" max="26" width="8" customWidth="1"/>
    <col min="27" max="27" width="2.5" customWidth="1"/>
  </cols>
  <sheetData>
    <row r="1" spans="2:26" ht="15" customHeight="1">
      <c r="C1" s="5" t="s">
        <v>21</v>
      </c>
    </row>
    <row r="2" spans="2:26" ht="15" customHeight="1">
      <c r="B2" s="6"/>
      <c r="C2" s="6">
        <v>1</v>
      </c>
      <c r="D2" s="6">
        <v>2</v>
      </c>
      <c r="E2" s="6">
        <v>3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</row>
    <row r="3" spans="2:26" ht="15" customHeight="1">
      <c r="B3" s="6" t="s">
        <v>7</v>
      </c>
      <c r="C3" s="6">
        <v>115561016</v>
      </c>
      <c r="D3" s="6">
        <v>94622096</v>
      </c>
      <c r="E3" s="6">
        <v>111251096</v>
      </c>
      <c r="F3" s="6"/>
      <c r="G3" s="6"/>
      <c r="H3" s="6">
        <f>AVERAGE(C3:E3)</f>
        <v>107144736</v>
      </c>
      <c r="I3" s="6">
        <f>STDEV(C3:E3)</f>
        <v>11056954.238342492</v>
      </c>
      <c r="J3" s="6"/>
      <c r="K3" s="6"/>
      <c r="L3" s="6"/>
      <c r="M3" s="6"/>
      <c r="N3" s="6"/>
      <c r="O3" s="6"/>
      <c r="P3" s="6" t="s">
        <v>7</v>
      </c>
      <c r="Q3" s="6"/>
      <c r="R3" s="6"/>
      <c r="S3" s="6"/>
      <c r="T3" s="6"/>
      <c r="U3" s="6"/>
    </row>
    <row r="4" spans="2:26" ht="15" customHeight="1">
      <c r="B4" s="6" t="s">
        <v>8</v>
      </c>
      <c r="C4" s="6">
        <v>57768804</v>
      </c>
      <c r="D4" s="6">
        <v>56511844</v>
      </c>
      <c r="E4" s="6">
        <v>56175388</v>
      </c>
      <c r="F4" s="6"/>
      <c r="G4" s="6"/>
      <c r="H4" s="6">
        <f>AVERAGE(C4:E4)</f>
        <v>56818678.666666664</v>
      </c>
      <c r="I4" s="6">
        <f>STDEV(C4:E4)</f>
        <v>839853.72045692173</v>
      </c>
      <c r="J4" s="6">
        <f>($H$3-H4)/$H$3*100</f>
        <v>46.970163175662996</v>
      </c>
      <c r="K4" s="6">
        <f>($H$3-C4)/$H$3*100</f>
        <v>46.083395081583852</v>
      </c>
      <c r="L4" s="6">
        <f>($H$3-D4)/$H$3*100</f>
        <v>47.256537176030747</v>
      </c>
      <c r="M4" s="6">
        <f>($H$3-E4)/$H$3*100</f>
        <v>47.57055726937439</v>
      </c>
      <c r="N4" s="6">
        <f>STDEV(K4:M4)</f>
        <v>0.78384972683764864</v>
      </c>
      <c r="O4" s="6">
        <f>J4/$J$4*100</f>
        <v>100</v>
      </c>
      <c r="P4" s="6" t="s">
        <v>8</v>
      </c>
      <c r="Q4" s="6">
        <f>K4/$J$4*100</f>
        <v>98.112060861354195</v>
      </c>
      <c r="R4" s="6">
        <f>L4/$J$4*100</f>
        <v>100.60969343303481</v>
      </c>
      <c r="S4" s="6">
        <f>M4/$J$4*100</f>
        <v>101.27824570561101</v>
      </c>
      <c r="T4" s="6">
        <f>J4/$J$4*100</f>
        <v>100</v>
      </c>
      <c r="U4" s="6">
        <f t="shared" ref="U4" si="0">STDEV(Q4:S4)</f>
        <v>1.6688247896992408</v>
      </c>
    </row>
    <row r="5" spans="2:26" ht="15" customHeight="1">
      <c r="B5" s="6" t="s">
        <v>9</v>
      </c>
      <c r="C5" s="6">
        <v>74712616</v>
      </c>
      <c r="D5" s="6">
        <v>76801704</v>
      </c>
      <c r="E5" s="6">
        <v>69897888</v>
      </c>
      <c r="F5" s="6"/>
      <c r="G5" s="6"/>
      <c r="H5" s="6">
        <f t="shared" ref="H5:H8" si="1">AVERAGE(C5:E5)</f>
        <v>73804069.333333328</v>
      </c>
      <c r="I5" s="6">
        <f t="shared" ref="I5:I8" si="2">STDEV(C5:E5)</f>
        <v>3540446.5289843502</v>
      </c>
      <c r="J5" s="6">
        <f>($H$3-H5)/$H$3*100</f>
        <v>31.117409880655895</v>
      </c>
      <c r="K5" s="6">
        <f>($H$3-C5)/$H$3*100</f>
        <v>30.269447861628969</v>
      </c>
      <c r="L5" s="6">
        <f>($H$3-D5)/$H$3*100</f>
        <v>28.31966658632674</v>
      </c>
      <c r="M5" s="6">
        <f>($H$3-E5)/$H$3*100</f>
        <v>34.763115194011959</v>
      </c>
      <c r="N5" s="6">
        <f t="shared" ref="N5:N8" si="3">STDEV(K5:M5)</f>
        <v>3.3043588151492127</v>
      </c>
      <c r="O5" s="6">
        <f>J5/$J$4*100</f>
        <v>66.249311854166592</v>
      </c>
      <c r="P5" s="6" t="s">
        <v>9</v>
      </c>
      <c r="Q5" s="6">
        <f>K5/$J$4*100</f>
        <v>64.443991281070751</v>
      </c>
      <c r="R5" s="6">
        <f>L5/$J$4*100</f>
        <v>60.292885252313155</v>
      </c>
      <c r="S5" s="6">
        <f>M5/$J$4*100</f>
        <v>74.011059029115813</v>
      </c>
      <c r="T5" s="6">
        <f>AVERAGE(Q5:S5)</f>
        <v>66.249311854166578</v>
      </c>
      <c r="U5" s="6">
        <f>STDEV(Q5:S5)</f>
        <v>7.0350166823804541</v>
      </c>
    </row>
    <row r="6" spans="2:26" ht="15" customHeight="1">
      <c r="B6" s="6" t="s">
        <v>10</v>
      </c>
      <c r="C6" s="6">
        <v>85266090</v>
      </c>
      <c r="D6" s="6">
        <v>84694768</v>
      </c>
      <c r="E6" s="6">
        <v>84462448</v>
      </c>
      <c r="F6" s="6"/>
      <c r="G6" s="6"/>
      <c r="H6" s="6">
        <f t="shared" si="1"/>
        <v>84807768.666666672</v>
      </c>
      <c r="I6" s="6">
        <f t="shared" si="2"/>
        <v>413566.1725060856</v>
      </c>
      <c r="J6" s="6">
        <f>($H$3-H6)/$H$3*100</f>
        <v>20.847470596533395</v>
      </c>
      <c r="K6" s="6">
        <f>($H$3-C6)/$H$3*100</f>
        <v>20.419711519938787</v>
      </c>
      <c r="L6" s="6">
        <f>($H$3-D6)/$H$3*100</f>
        <v>20.95293603598034</v>
      </c>
      <c r="M6" s="6">
        <f>($H$3-E6)/$H$3*100</f>
        <v>21.169764233681065</v>
      </c>
      <c r="N6" s="6">
        <f t="shared" si="3"/>
        <v>0.38598832564773439</v>
      </c>
      <c r="O6" s="6">
        <f>J6/$J$4*100</f>
        <v>44.384496852962293</v>
      </c>
      <c r="P6" s="6" t="s">
        <v>10</v>
      </c>
      <c r="Q6" s="6">
        <f>K6/$J$4*100</f>
        <v>43.473793019563118</v>
      </c>
      <c r="R6" s="6">
        <f>L6/$J$4*100</f>
        <v>44.609033946973476</v>
      </c>
      <c r="S6" s="6">
        <f>M6/$J$4*100</f>
        <v>45.070663592350293</v>
      </c>
      <c r="T6" s="6">
        <f>AVERAGE(Q6:S6)</f>
        <v>44.384496852962293</v>
      </c>
      <c r="U6" s="6">
        <f t="shared" ref="U6:U16" si="4">STDEV(Q6:S6)</f>
        <v>0.82177343988391915</v>
      </c>
    </row>
    <row r="7" spans="2:26" ht="15" customHeight="1">
      <c r="B7" s="6" t="s">
        <v>11</v>
      </c>
      <c r="C7" s="6">
        <v>56103012</v>
      </c>
      <c r="D7" s="6">
        <v>59602936</v>
      </c>
      <c r="E7" s="6">
        <v>52658172</v>
      </c>
      <c r="F7" s="6"/>
      <c r="G7" s="6"/>
      <c r="H7" s="6">
        <f t="shared" si="1"/>
        <v>56121373.333333336</v>
      </c>
      <c r="I7" s="6">
        <f t="shared" si="2"/>
        <v>3472418.4090983812</v>
      </c>
      <c r="J7" s="6">
        <f>($H$3-H7)/$H$3*100</f>
        <v>47.620970074224331</v>
      </c>
      <c r="K7" s="6">
        <f>($H$3-C7)/$H$3*100</f>
        <v>47.638107018155331</v>
      </c>
      <c r="L7" s="6">
        <f>($H$3-D7)/$H$3*100</f>
        <v>44.371568566840281</v>
      </c>
      <c r="M7" s="6">
        <f>($H$3-E7)/$H$3*100</f>
        <v>50.853234637677389</v>
      </c>
      <c r="N7" s="6">
        <f t="shared" si="3"/>
        <v>3.2408670166478148</v>
      </c>
      <c r="O7" s="6">
        <f>J7/$J$4*100</f>
        <v>101.38557512803902</v>
      </c>
      <c r="P7" s="6" t="s">
        <v>11</v>
      </c>
      <c r="Q7" s="6">
        <f>K7/$J$4*100</f>
        <v>101.42205987233703</v>
      </c>
      <c r="R7" s="6">
        <f>L7/$J$4*100</f>
        <v>94.467563165356111</v>
      </c>
      <c r="S7" s="6">
        <f>M7/$J$4*100</f>
        <v>108.26710234642394</v>
      </c>
      <c r="T7" s="6">
        <f t="shared" ref="T7:T8" si="5">AVERAGE(Q7:S7)</f>
        <v>101.38557512803902</v>
      </c>
      <c r="U7" s="6">
        <f t="shared" si="4"/>
        <v>6.8998419369490929</v>
      </c>
    </row>
    <row r="8" spans="2:26" ht="15" customHeight="1">
      <c r="B8" s="6" t="s">
        <v>13</v>
      </c>
      <c r="C8" s="6">
        <v>103225496</v>
      </c>
      <c r="D8" s="6"/>
      <c r="E8" s="6">
        <v>104342000</v>
      </c>
      <c r="F8" s="6"/>
      <c r="G8" s="6"/>
      <c r="H8" s="6">
        <f>AVERAGE(C8:E8)</f>
        <v>103783748</v>
      </c>
      <c r="I8" s="6">
        <f>STDEV(C8:E8)</f>
        <v>789487.54962190508</v>
      </c>
      <c r="J8" s="6">
        <f>($H$3-H8)/$H$3*100</f>
        <v>3.1368671252314253</v>
      </c>
      <c r="K8" s="6">
        <f>($H$3-C8)/$H$3*100</f>
        <v>3.6578931885183796</v>
      </c>
      <c r="L8" s="6"/>
      <c r="M8" s="6">
        <f>($H$3-E8)/$H$3*100</f>
        <v>2.615841061944471</v>
      </c>
      <c r="N8" s="6">
        <f>STDEV(K8:M8)</f>
        <v>0.73684212505027391</v>
      </c>
      <c r="O8" s="6">
        <f>J8/$J$4*100</f>
        <v>6.678425011000928</v>
      </c>
      <c r="P8" s="6" t="s">
        <v>12</v>
      </c>
      <c r="Q8" s="6">
        <v>0</v>
      </c>
      <c r="R8" s="6">
        <v>0</v>
      </c>
      <c r="S8" s="6">
        <v>0</v>
      </c>
      <c r="T8" s="6">
        <f t="shared" si="5"/>
        <v>0</v>
      </c>
      <c r="U8" s="6">
        <f t="shared" si="4"/>
        <v>0</v>
      </c>
      <c r="V8" s="4"/>
      <c r="W8" s="4"/>
      <c r="X8" s="4"/>
      <c r="Y8" s="4"/>
      <c r="Z8" s="4"/>
    </row>
    <row r="9" spans="2:26" ht="15" customHeight="1">
      <c r="B9" s="6" t="s">
        <v>14</v>
      </c>
      <c r="C9" s="6">
        <v>33715228</v>
      </c>
      <c r="D9" s="6">
        <v>28436736</v>
      </c>
      <c r="E9" s="6">
        <v>30759744</v>
      </c>
      <c r="F9" s="6"/>
      <c r="G9" s="6"/>
      <c r="H9" s="6">
        <f>AVERAGE(C9:E9)</f>
        <v>30970569.333333332</v>
      </c>
      <c r="I9" s="6">
        <f>STDEV(C9:E9)</f>
        <v>2645553.8058027346</v>
      </c>
      <c r="J9" s="6">
        <f>($H$3-H9)/$H$3*100</f>
        <v>71.094642173243741</v>
      </c>
      <c r="K9" s="6">
        <f>($H$3-C9)/$H$3*100</f>
        <v>68.533005671879195</v>
      </c>
      <c r="L9" s="6">
        <f>($H$3-D9)/$H$3*100</f>
        <v>73.459511814000834</v>
      </c>
      <c r="M9" s="6">
        <f>($H$3-E9)/$H$3*100</f>
        <v>71.291409033851181</v>
      </c>
      <c r="N9" s="6">
        <f>STDEV(K9:M9)</f>
        <v>2.4691402532390785</v>
      </c>
      <c r="O9" s="6">
        <f>J9/$J$4*100</f>
        <v>151.36128419941394</v>
      </c>
      <c r="P9" s="6" t="s">
        <v>13</v>
      </c>
      <c r="Q9" s="6">
        <f>K8/$J$4*100</f>
        <v>7.7876952967744248</v>
      </c>
      <c r="R9" s="6"/>
      <c r="S9" s="6">
        <f>M8/$J$4*100</f>
        <v>5.569154725227432</v>
      </c>
      <c r="T9" s="6">
        <f>AVERAGE(Q9:S9)</f>
        <v>6.6784250110009289</v>
      </c>
      <c r="U9" s="6">
        <f t="shared" si="4"/>
        <v>1.5687450824783569</v>
      </c>
      <c r="V9" s="4"/>
      <c r="W9" s="4"/>
      <c r="X9" s="4"/>
      <c r="Y9" s="4"/>
      <c r="Z9" s="4"/>
    </row>
    <row r="10" spans="2:26" ht="15" customHeight="1">
      <c r="B10" s="6" t="s">
        <v>15</v>
      </c>
      <c r="C10" s="6">
        <v>65026332</v>
      </c>
      <c r="D10" s="6">
        <v>69366072</v>
      </c>
      <c r="E10" s="6">
        <v>68612352</v>
      </c>
      <c r="F10" s="6"/>
      <c r="G10" s="6"/>
      <c r="H10" s="6">
        <f>AVERAGE(C10:E10)</f>
        <v>67668252</v>
      </c>
      <c r="I10" s="6">
        <f>STDEV(C10:E10)</f>
        <v>2318799.1341209356</v>
      </c>
      <c r="J10" s="6">
        <f>($H$3-H10)/$H$3*100</f>
        <v>36.84407230234811</v>
      </c>
      <c r="K10" s="6">
        <f>($H$3-C10)/$H$3*100</f>
        <v>39.309821062977839</v>
      </c>
      <c r="L10" s="6">
        <f>($H$3-D10)/$H$3*100</f>
        <v>35.259468089967569</v>
      </c>
      <c r="M10" s="6">
        <f>($H$3-E10)/$H$3*100</f>
        <v>35.962927754098907</v>
      </c>
      <c r="N10" s="6">
        <f>STDEV(K10:M10)</f>
        <v>2.1641745742142073</v>
      </c>
      <c r="O10" s="6">
        <f>J10/$J$4*100</f>
        <v>78.441439865890032</v>
      </c>
      <c r="P10" s="6" t="s">
        <v>14</v>
      </c>
      <c r="Q10" s="6">
        <f>K9/$J$4*100</f>
        <v>145.90753158675147</v>
      </c>
      <c r="R10" s="6">
        <f>L9/$J$4*100</f>
        <v>156.39611797657744</v>
      </c>
      <c r="S10" s="6">
        <f>M9/$J$4*100</f>
        <v>151.78020303491289</v>
      </c>
      <c r="T10" s="6">
        <f>AVERAGE(Q10:S10)</f>
        <v>151.36128419941394</v>
      </c>
      <c r="U10" s="6">
        <f t="shared" si="4"/>
        <v>5.2568270712724123</v>
      </c>
      <c r="V10" s="4"/>
      <c r="W10" s="4"/>
      <c r="X10" s="4"/>
      <c r="Y10" s="4"/>
      <c r="Z10" s="4"/>
    </row>
    <row r="11" spans="2:26" ht="15" customHeight="1">
      <c r="B11" s="6" t="s">
        <v>16</v>
      </c>
      <c r="C11" s="6">
        <v>12723351</v>
      </c>
      <c r="D11" s="6">
        <v>14376099</v>
      </c>
      <c r="E11" s="6">
        <v>13726917</v>
      </c>
      <c r="F11" s="6"/>
      <c r="G11" s="6"/>
      <c r="H11" s="6">
        <f>AVERAGE(C11:E11)</f>
        <v>13608789</v>
      </c>
      <c r="I11" s="6">
        <f>STDEV(C11:E11)</f>
        <v>832682.20598497242</v>
      </c>
      <c r="J11" s="6">
        <f>($H$3-H11)/$H$3*100</f>
        <v>87.298686330236507</v>
      </c>
      <c r="K11" s="6">
        <f>($H$3-C11)/$H$3*100</f>
        <v>88.125080638585914</v>
      </c>
      <c r="L11" s="6">
        <f>($H$3-D11)/$H$3*100</f>
        <v>86.582542888527897</v>
      </c>
      <c r="M11" s="6">
        <f>($H$3-E11)/$H$3*100</f>
        <v>87.18843546359571</v>
      </c>
      <c r="N11" s="6">
        <f>STDEV(K11:M11)</f>
        <v>0.77715643070413909</v>
      </c>
      <c r="O11" s="6">
        <f>J11/$J$4*100</f>
        <v>185.85987449894409</v>
      </c>
      <c r="P11" s="6" t="s">
        <v>15</v>
      </c>
      <c r="Q11" s="6">
        <f>K10/$J$4*100</f>
        <v>83.69104641166274</v>
      </c>
      <c r="R11" s="6">
        <f>L10/$J$4*100</f>
        <v>75.067799867122503</v>
      </c>
      <c r="S11" s="6">
        <f>M10/$J$4*100</f>
        <v>76.565473318884798</v>
      </c>
      <c r="T11" s="6">
        <f>AVERAGE(Q11:S11)</f>
        <v>78.441439865890018</v>
      </c>
      <c r="U11" s="6">
        <f t="shared" si="4"/>
        <v>4.6075517475220273</v>
      </c>
      <c r="V11" s="4"/>
      <c r="W11" s="4"/>
      <c r="X11" s="4"/>
      <c r="Y11" s="4"/>
      <c r="Z11" s="4"/>
    </row>
    <row r="12" spans="2:26" ht="15" customHeight="1">
      <c r="B12" s="6" t="s">
        <v>17</v>
      </c>
      <c r="C12" s="6">
        <v>92006840</v>
      </c>
      <c r="D12" s="6">
        <v>95760584</v>
      </c>
      <c r="E12" s="6">
        <v>95490848</v>
      </c>
      <c r="F12" s="6"/>
      <c r="G12" s="6"/>
      <c r="H12" s="6">
        <f t="shared" ref="H12:H14" si="6">AVERAGE(C12:E12)</f>
        <v>94419424</v>
      </c>
      <c r="I12" s="6">
        <f t="shared" ref="I12:I14" si="7">STDEV(C12:E12)</f>
        <v>2093707.3685727909</v>
      </c>
      <c r="J12" s="6">
        <f>($H$3-H12)/$H$3*100</f>
        <v>11.876749595985752</v>
      </c>
      <c r="K12" s="6">
        <f>($H$3-C12)/$H$3*100</f>
        <v>14.128455176743355</v>
      </c>
      <c r="L12" s="6">
        <f>($H$3-D12)/$H$3*100</f>
        <v>10.625022212943808</v>
      </c>
      <c r="M12" s="6">
        <f>($H$3-E12)/$H$3*100</f>
        <v>10.876771398270094</v>
      </c>
      <c r="N12" s="6">
        <f t="shared" ref="N12:N14" si="8">STDEV(K12:M12)</f>
        <v>1.9540926103665932</v>
      </c>
      <c r="O12" s="6">
        <f>J12/$J$4*100</f>
        <v>25.285732032839821</v>
      </c>
      <c r="P12" s="6" t="s">
        <v>16</v>
      </c>
      <c r="Q12" s="6">
        <f>K11/$J$4*100</f>
        <v>187.61927717604104</v>
      </c>
      <c r="R12" s="6">
        <f>L11/$J$4*100</f>
        <v>184.33519714359764</v>
      </c>
      <c r="S12" s="6">
        <f>M11/$J$4*100</f>
        <v>185.62514917719363</v>
      </c>
      <c r="T12" s="6">
        <f>AVERAGE(Q12:S12)</f>
        <v>185.85987449894409</v>
      </c>
      <c r="U12" s="6">
        <f t="shared" si="4"/>
        <v>1.6545746877601217</v>
      </c>
      <c r="V12" s="4"/>
      <c r="W12" s="4"/>
      <c r="X12" s="4"/>
      <c r="Y12" s="4"/>
      <c r="Z12" s="4"/>
    </row>
    <row r="13" spans="2:26" ht="15" customHeight="1">
      <c r="B13" s="6" t="s">
        <v>18</v>
      </c>
      <c r="C13" s="6">
        <v>68329248</v>
      </c>
      <c r="D13" s="6">
        <v>66776724</v>
      </c>
      <c r="E13" s="6">
        <v>68329248</v>
      </c>
      <c r="F13" s="6"/>
      <c r="G13" s="6"/>
      <c r="H13" s="6">
        <f t="shared" si="6"/>
        <v>67811740</v>
      </c>
      <c r="I13" s="6">
        <f t="shared" si="7"/>
        <v>896350.14932335459</v>
      </c>
      <c r="J13" s="6">
        <f>($H$3-H13)/$H$3*100</f>
        <v>36.710152517432121</v>
      </c>
      <c r="K13" s="6">
        <f>($H$3-C13)/$H$3*100</f>
        <v>36.227153520635866</v>
      </c>
      <c r="L13" s="6">
        <f>($H$3-D13)/$H$3*100</f>
        <v>37.676150511024638</v>
      </c>
      <c r="M13" s="6">
        <f>($H$3-E13)/$H$3*100</f>
        <v>36.227153520635866</v>
      </c>
      <c r="N13" s="6">
        <f t="shared" si="8"/>
        <v>0.83657880245591465</v>
      </c>
      <c r="O13" s="6">
        <f>J13/$J$4*100</f>
        <v>78.156323153786758</v>
      </c>
      <c r="P13" s="7" t="s">
        <v>20</v>
      </c>
      <c r="Q13" s="6">
        <v>0</v>
      </c>
      <c r="R13" s="6">
        <v>0</v>
      </c>
      <c r="S13" s="6">
        <v>0</v>
      </c>
      <c r="T13" s="6">
        <f t="shared" ref="T13" si="9">AVERAGE(Q13:S13)</f>
        <v>0</v>
      </c>
      <c r="U13" s="6">
        <f t="shared" ref="U13" si="10">STDEV(Q13:S13)</f>
        <v>0</v>
      </c>
      <c r="V13" s="4"/>
      <c r="W13" s="4"/>
      <c r="X13" s="4"/>
      <c r="Y13" s="4"/>
      <c r="Z13" s="4"/>
    </row>
    <row r="14" spans="2:26" ht="15" customHeight="1">
      <c r="B14" s="6" t="s">
        <v>19</v>
      </c>
      <c r="C14" s="6">
        <v>37169180</v>
      </c>
      <c r="D14" s="6">
        <v>31633848</v>
      </c>
      <c r="E14" s="6">
        <v>34324816</v>
      </c>
      <c r="F14" s="6"/>
      <c r="G14" s="6"/>
      <c r="H14" s="6">
        <f t="shared" si="6"/>
        <v>34375948</v>
      </c>
      <c r="I14" s="6">
        <f t="shared" si="7"/>
        <v>2768020.2218596595</v>
      </c>
      <c r="J14" s="6">
        <f>($H$3-H14)/$H$3*100</f>
        <v>67.916344485649773</v>
      </c>
      <c r="K14" s="6">
        <f>($H$3-C14)/$H$3*100</f>
        <v>65.309373668156695</v>
      </c>
      <c r="L14" s="6">
        <f>($H$3-D14)/$H$3*100</f>
        <v>70.475592940002201</v>
      </c>
      <c r="M14" s="6">
        <f>($H$3-E14)/$H$3*100</f>
        <v>67.964066848790409</v>
      </c>
      <c r="N14" s="6">
        <f t="shared" si="8"/>
        <v>2.583440237194345</v>
      </c>
      <c r="O14" s="6">
        <f>J14/$J$4*100</f>
        <v>144.59465306017881</v>
      </c>
      <c r="P14" s="6" t="s">
        <v>17</v>
      </c>
      <c r="Q14" s="6">
        <f>K12/$J$4*100</f>
        <v>30.079638267179444</v>
      </c>
      <c r="R14" s="6">
        <f>L12/$J$4*100</f>
        <v>22.620790507385401</v>
      </c>
      <c r="S14" s="6">
        <f>M12/$J$4*100</f>
        <v>23.156767323954618</v>
      </c>
      <c r="T14" s="6">
        <f t="shared" ref="T14:T16" si="11">AVERAGE(Q14:S14)</f>
        <v>25.285732032839821</v>
      </c>
      <c r="U14" s="6">
        <f t="shared" si="4"/>
        <v>4.1602849090783653</v>
      </c>
      <c r="V14" s="4"/>
      <c r="W14" s="4"/>
      <c r="X14" s="4"/>
      <c r="Y14" s="4"/>
      <c r="Z14" s="4"/>
    </row>
    <row r="15" spans="2:26" ht="15" customHeight="1">
      <c r="P15" s="6" t="s">
        <v>18</v>
      </c>
      <c r="Q15" s="6">
        <f>K13/$J$4*100</f>
        <v>77.128012915668378</v>
      </c>
      <c r="R15" s="6">
        <f>L13/$J$4*100</f>
        <v>80.212943630023545</v>
      </c>
      <c r="S15" s="6">
        <f>M13/$J$4*100</f>
        <v>77.128012915668378</v>
      </c>
      <c r="T15" s="6">
        <f t="shared" si="11"/>
        <v>78.156323153786772</v>
      </c>
      <c r="U15" s="6">
        <f t="shared" si="4"/>
        <v>1.7810855783643003</v>
      </c>
      <c r="V15" s="4"/>
      <c r="W15" s="4"/>
      <c r="X15" s="4"/>
      <c r="Y15" s="4"/>
      <c r="Z15" s="4"/>
    </row>
    <row r="16" spans="2:26" ht="15" customHeight="1">
      <c r="P16" s="6" t="s">
        <v>19</v>
      </c>
      <c r="Q16" s="6">
        <f>K14/$J$4*100</f>
        <v>139.04438318408043</v>
      </c>
      <c r="R16" s="6">
        <f>L14/$J$4*100</f>
        <v>150.04332149418261</v>
      </c>
      <c r="S16" s="6">
        <f>M14/$J$4*100</f>
        <v>144.69625450227335</v>
      </c>
      <c r="T16" s="6">
        <f t="shared" si="11"/>
        <v>144.59465306017879</v>
      </c>
      <c r="U16" s="6">
        <f t="shared" si="4"/>
        <v>5.5001730088366401</v>
      </c>
      <c r="V16" s="4"/>
      <c r="W16" s="4"/>
      <c r="X16" s="4"/>
      <c r="Y16" s="4"/>
      <c r="Z16" s="4"/>
    </row>
    <row r="17" spans="2:26" ht="15" customHeight="1">
      <c r="B17" s="3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spans="2:26" ht="15" customHeight="1">
      <c r="B18" s="3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spans="2:26" ht="15" customHeight="1">
      <c r="B19" s="3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6"/>
      <c r="Q19" s="6"/>
      <c r="R19" s="6"/>
      <c r="S19" s="6"/>
      <c r="T19" s="6"/>
      <c r="U19" s="6"/>
      <c r="V19" s="4"/>
      <c r="W19" s="4"/>
      <c r="X19" s="4"/>
      <c r="Y19" s="4"/>
      <c r="Z19" s="4"/>
    </row>
    <row r="20" spans="2:26" ht="15" customHeight="1">
      <c r="B20" s="3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6"/>
      <c r="Q20" s="6"/>
      <c r="R20" s="6"/>
      <c r="S20" s="6"/>
      <c r="T20" s="6"/>
      <c r="U20" s="6"/>
      <c r="V20" s="4"/>
      <c r="W20" s="4"/>
      <c r="X20" s="4"/>
      <c r="Y20" s="4"/>
      <c r="Z20" s="4"/>
    </row>
    <row r="21" spans="2:26" ht="15" customHeight="1">
      <c r="B21" s="3"/>
      <c r="C21" s="4"/>
      <c r="D21" s="4"/>
      <c r="E21" s="4"/>
      <c r="F21" s="4"/>
      <c r="G21" s="4"/>
      <c r="N21" s="4"/>
      <c r="O21" s="4"/>
      <c r="P21" s="6"/>
      <c r="Q21" s="6"/>
      <c r="R21" s="6"/>
      <c r="S21" s="6"/>
      <c r="T21" s="6"/>
      <c r="U21" s="6"/>
      <c r="V21" s="4"/>
      <c r="W21" s="4"/>
      <c r="X21" s="4"/>
      <c r="Y21" s="4"/>
      <c r="Z21" s="4"/>
    </row>
    <row r="22" spans="2:26" ht="15" customHeight="1">
      <c r="B22" s="3"/>
      <c r="C22" s="4"/>
      <c r="D22" s="4"/>
      <c r="E22" s="4"/>
      <c r="F22" s="4"/>
      <c r="G22" s="4"/>
      <c r="N22" s="4"/>
      <c r="O22" s="4"/>
      <c r="P22" s="6"/>
      <c r="Q22" s="6"/>
      <c r="R22" s="6"/>
      <c r="S22" s="6"/>
      <c r="T22" s="6"/>
      <c r="U22" s="6"/>
      <c r="V22" s="4"/>
      <c r="W22" s="4"/>
      <c r="X22" s="4"/>
      <c r="Y22" s="4"/>
      <c r="Z22" s="4"/>
    </row>
    <row r="23" spans="2:26">
      <c r="B23" s="3"/>
      <c r="C23" s="4"/>
      <c r="D23" s="4"/>
      <c r="E23" s="4"/>
      <c r="F23" s="4"/>
      <c r="G23" s="4"/>
      <c r="N23" s="4"/>
      <c r="O23" s="4"/>
      <c r="P23" s="6"/>
      <c r="Q23" s="6"/>
      <c r="R23" s="6"/>
      <c r="S23" s="6"/>
      <c r="T23" s="6"/>
      <c r="U23" s="6"/>
      <c r="V23" s="4"/>
      <c r="W23" s="4"/>
      <c r="X23" s="4"/>
      <c r="Y23" s="4"/>
      <c r="Z23" s="4"/>
    </row>
    <row r="24" spans="2:26">
      <c r="B24" s="3"/>
      <c r="C24" s="4"/>
      <c r="D24" s="4"/>
      <c r="E24" s="4"/>
      <c r="F24" s="4"/>
      <c r="G24" s="4"/>
      <c r="N24" s="4"/>
      <c r="O24" s="4"/>
      <c r="P24" s="6"/>
      <c r="Q24" s="6"/>
      <c r="R24" s="6"/>
      <c r="S24" s="6"/>
      <c r="T24" s="6"/>
      <c r="U24" s="6"/>
      <c r="V24" s="4"/>
      <c r="W24" s="4"/>
      <c r="X24" s="4"/>
      <c r="Y24" s="4"/>
      <c r="Z24" s="4"/>
    </row>
    <row r="25" spans="2:26">
      <c r="B25" s="3"/>
      <c r="C25" s="4"/>
      <c r="D25" s="4"/>
      <c r="E25" s="4"/>
      <c r="F25" s="4"/>
      <c r="G25" s="4"/>
      <c r="N25" s="4"/>
      <c r="O25" s="4"/>
      <c r="P25" s="6"/>
      <c r="Q25" s="6"/>
      <c r="R25" s="6"/>
      <c r="S25" s="6"/>
      <c r="T25" s="6"/>
      <c r="U25" s="6"/>
      <c r="V25" s="4"/>
      <c r="W25" s="4"/>
      <c r="X25" s="4"/>
      <c r="Y25" s="4"/>
      <c r="Z25" s="4"/>
    </row>
    <row r="26" spans="2:26">
      <c r="B26" s="3"/>
      <c r="C26" s="4"/>
      <c r="D26" s="4"/>
      <c r="E26" s="4"/>
      <c r="F26" s="4"/>
      <c r="G26" s="4"/>
      <c r="N26" s="4"/>
      <c r="O26" s="4"/>
      <c r="P26" s="6"/>
      <c r="Q26" s="6"/>
      <c r="R26" s="6"/>
      <c r="S26" s="6"/>
      <c r="T26" s="6"/>
      <c r="U26" s="6"/>
      <c r="V26" s="4"/>
      <c r="W26" s="4"/>
      <c r="X26" s="4"/>
      <c r="Y26" s="4"/>
      <c r="Z26" s="4"/>
    </row>
    <row r="27" spans="2:26">
      <c r="B27" s="3"/>
      <c r="C27" s="4"/>
      <c r="D27" s="4"/>
      <c r="E27" s="4"/>
      <c r="F27" s="4"/>
      <c r="G27" s="4"/>
      <c r="N27" s="4"/>
      <c r="O27" s="4"/>
      <c r="P27" s="6"/>
      <c r="Q27" s="6"/>
      <c r="R27" s="6"/>
      <c r="S27" s="6"/>
      <c r="T27" s="6"/>
      <c r="U27" s="6"/>
      <c r="V27" s="4"/>
      <c r="W27" s="4"/>
      <c r="X27" s="4"/>
      <c r="Y27" s="4"/>
      <c r="Z27" s="4"/>
    </row>
    <row r="28" spans="2:26">
      <c r="B28" s="3"/>
      <c r="C28" s="4"/>
      <c r="D28" s="4"/>
      <c r="E28" s="4"/>
      <c r="F28" s="4"/>
      <c r="G28" s="4"/>
      <c r="N28" s="4"/>
      <c r="O28" s="4"/>
      <c r="P28" s="6"/>
      <c r="Q28" s="6"/>
      <c r="R28" s="6"/>
      <c r="S28" s="6"/>
      <c r="T28" s="6"/>
      <c r="U28" s="6"/>
      <c r="V28" s="4"/>
      <c r="W28" s="4"/>
      <c r="X28" s="4"/>
      <c r="Y28" s="4"/>
      <c r="Z28" s="4"/>
    </row>
    <row r="29" spans="2:26">
      <c r="B29" s="3"/>
      <c r="C29" s="4"/>
      <c r="D29" s="4"/>
      <c r="E29" s="4"/>
      <c r="F29" s="4"/>
      <c r="G29" s="4"/>
      <c r="N29" s="4"/>
      <c r="O29" s="4"/>
      <c r="P29" s="6"/>
      <c r="Q29" s="6"/>
      <c r="R29" s="6"/>
      <c r="S29" s="6"/>
      <c r="T29" s="6"/>
      <c r="U29" s="6"/>
      <c r="V29" s="4"/>
      <c r="W29" s="4"/>
      <c r="X29" s="4"/>
      <c r="Y29" s="4"/>
      <c r="Z29" s="4"/>
    </row>
    <row r="30" spans="2:26">
      <c r="B30" s="3"/>
      <c r="C30" s="4"/>
      <c r="D30" s="4"/>
      <c r="E30" s="4"/>
      <c r="F30" s="4"/>
      <c r="G30" s="4"/>
      <c r="N30" s="4"/>
      <c r="O30" s="4"/>
      <c r="P30" s="6"/>
      <c r="Q30" s="6"/>
      <c r="R30" s="6"/>
      <c r="S30" s="6"/>
      <c r="T30" s="6"/>
      <c r="U30" s="6"/>
      <c r="V30" s="4"/>
      <c r="W30" s="4"/>
      <c r="X30" s="4"/>
      <c r="Y30" s="4"/>
      <c r="Z30" s="4"/>
    </row>
    <row r="31" spans="2:26">
      <c r="B31" s="3"/>
      <c r="C31" s="4"/>
      <c r="D31" s="4"/>
      <c r="E31" s="4"/>
      <c r="F31" s="4"/>
      <c r="G31" s="4"/>
      <c r="N31" s="4"/>
      <c r="O31" s="4"/>
      <c r="P31" s="6"/>
      <c r="Q31" s="6"/>
      <c r="R31" s="6"/>
      <c r="S31" s="6"/>
      <c r="T31" s="6"/>
      <c r="U31" s="6"/>
      <c r="V31" s="4"/>
      <c r="W31" s="4"/>
      <c r="X31" s="4"/>
      <c r="Y31" s="4"/>
      <c r="Z31" s="4"/>
    </row>
    <row r="32" spans="2:26">
      <c r="B32" s="3"/>
      <c r="C32" s="4"/>
      <c r="D32" s="4"/>
      <c r="E32" s="4"/>
      <c r="F32" s="4"/>
      <c r="G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spans="2:26">
      <c r="B33" s="3"/>
      <c r="C33" s="4"/>
      <c r="D33" s="4"/>
      <c r="E33" s="4"/>
      <c r="F33" s="4"/>
      <c r="G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spans="2:26">
      <c r="B34" s="3"/>
      <c r="C34" s="4"/>
      <c r="D34" s="4"/>
      <c r="E34" s="4"/>
      <c r="F34" s="4"/>
      <c r="G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spans="2:26">
      <c r="B35" s="3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spans="2:26">
      <c r="B36" s="3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spans="2:26">
      <c r="B37" s="3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spans="2:26">
      <c r="B38" s="3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spans="2:26">
      <c r="B39" s="3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spans="2:26">
      <c r="B40" s="3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spans="2:26">
      <c r="B41" s="3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spans="2:26">
      <c r="B42" s="3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spans="2:26">
      <c r="B43" s="3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spans="2:26">
      <c r="B44" s="3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spans="2:26">
      <c r="B45" s="3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spans="2:26">
      <c r="B46" s="3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spans="2:26">
      <c r="B47" s="3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spans="2:26">
      <c r="B48" s="3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spans="2:26">
      <c r="B49" s="3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spans="2:26">
      <c r="B50" s="3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spans="2:26">
      <c r="B51" s="3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spans="2:26">
      <c r="B52" s="3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spans="2:26">
      <c r="B53" s="3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spans="2:26">
      <c r="B54" s="3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spans="2:26">
      <c r="B55" s="3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spans="2:26">
      <c r="B56" s="3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spans="2:26">
      <c r="B57" s="3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spans="2:26">
      <c r="B58" s="3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spans="2:26">
      <c r="B59" s="3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spans="2:26">
      <c r="B60" s="3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spans="2:26">
      <c r="B61" s="3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spans="2:26">
      <c r="B62" s="3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spans="2:26">
      <c r="B63" s="3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spans="2:26">
      <c r="B64" s="3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spans="2:26">
      <c r="B65" s="3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spans="2:26">
      <c r="B66" s="3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spans="2:26">
      <c r="B67" s="3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spans="2:26">
      <c r="B68" s="3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spans="2:26">
      <c r="B69" s="3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spans="2:26">
      <c r="B70" s="3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spans="2:26">
      <c r="B71" s="3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spans="2:26">
      <c r="B72" s="3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spans="2:26">
      <c r="B73" s="3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spans="2:26">
      <c r="B74" s="3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spans="2:26">
      <c r="B75" s="3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spans="2:26">
      <c r="B76" s="3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spans="2:26">
      <c r="B77" s="3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spans="2:26">
      <c r="B78" s="3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spans="2:26">
      <c r="B79" s="3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spans="2:26">
      <c r="B80" s="3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spans="2:26">
      <c r="B81" s="3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spans="2:26">
      <c r="B82" s="3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spans="2:26">
      <c r="B83" s="3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spans="2:26">
      <c r="B84" s="3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spans="2:26">
      <c r="B85" s="3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spans="2:26">
      <c r="B86" s="3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spans="2:26">
      <c r="B87" s="3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spans="2:26">
      <c r="B88" s="3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spans="2:26">
      <c r="B89" s="3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spans="2:26">
      <c r="B90" s="3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spans="2:26">
      <c r="B91" s="3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spans="2:26">
      <c r="B92" s="3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spans="2:26">
      <c r="B93" s="3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spans="2:26">
      <c r="B94" s="3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spans="2:26">
      <c r="B95" s="3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spans="2:26">
      <c r="B96" s="3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spans="2:26">
      <c r="B97" s="3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spans="2:26">
      <c r="B98" s="3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spans="2:26">
      <c r="B99" s="3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spans="2:26">
      <c r="B100" s="3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spans="2:26">
      <c r="B101" s="3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spans="2:26">
      <c r="B102" s="3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spans="2:26">
      <c r="B103" s="3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spans="2:26">
      <c r="B104" s="3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spans="2:26">
      <c r="B105" s="3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spans="2:26">
      <c r="B106" s="3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spans="2:26">
      <c r="B107" s="3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spans="2:26">
      <c r="B108" s="3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spans="2:26">
      <c r="B109" s="3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spans="2:26">
      <c r="B110" s="3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spans="2:26">
      <c r="B111" s="3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spans="2:26">
      <c r="B112" s="3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spans="2:26">
      <c r="B113" s="3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spans="2:26">
      <c r="B114" s="3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spans="2:26">
      <c r="B115" s="3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spans="2:26">
      <c r="B116" s="3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spans="2:26">
      <c r="B117" s="3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spans="2:26">
      <c r="B118" s="3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spans="2:26">
      <c r="B119" s="3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spans="2:26">
      <c r="B120" s="3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spans="2:26">
      <c r="B121" s="3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spans="2:26">
      <c r="B122" s="3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spans="2:26">
      <c r="B123" s="3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spans="2:26">
      <c r="B124" s="3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spans="2:26">
      <c r="B125" s="3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spans="2:26">
      <c r="B126" s="3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spans="2:26">
      <c r="B127" s="3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spans="2:26">
      <c r="B128" s="3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spans="2:26">
      <c r="B129" s="3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spans="2:26">
      <c r="B130" s="3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spans="2:26">
      <c r="B131" s="3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spans="2:26">
      <c r="B132" s="3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spans="2:26">
      <c r="B133" s="3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spans="2:26">
      <c r="B134" s="3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spans="2:26">
      <c r="B135" s="3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spans="2:26">
      <c r="B136" s="3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spans="2:26">
      <c r="B137" s="3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spans="2:26">
      <c r="B138" s="3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spans="2:26">
      <c r="B139" s="3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spans="2:26">
      <c r="B140" s="3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spans="2:26">
      <c r="B141" s="3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spans="2:26">
      <c r="B142" s="3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spans="2:26">
      <c r="B143" s="3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spans="2:26">
      <c r="B144" s="3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spans="2:26">
      <c r="B145" s="3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spans="2:26">
      <c r="B146" s="3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spans="2:26">
      <c r="B147" s="3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spans="2:26">
      <c r="B148" s="3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spans="2:26">
      <c r="B149" s="3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spans="2:26">
      <c r="B150" s="3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spans="2:26">
      <c r="B151" s="3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spans="2:26">
      <c r="B152" s="3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spans="2:26">
      <c r="B153" s="3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spans="2:26">
      <c r="B154" s="3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spans="2:26">
      <c r="B155" s="3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spans="2:26">
      <c r="B156" s="3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spans="2:26">
      <c r="B157" s="3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spans="2:26">
      <c r="B158" s="3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spans="2:26">
      <c r="B159" s="3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spans="2:26">
      <c r="B160" s="3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spans="2:26">
      <c r="B161" s="3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spans="2:26">
      <c r="B162" s="3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spans="2:26">
      <c r="B163" s="3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spans="2:26">
      <c r="B164" s="3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spans="2:26">
      <c r="B165" s="3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spans="2:26">
      <c r="B166" s="3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spans="2:26">
      <c r="B167" s="3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spans="2:26">
      <c r="B168" s="3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spans="2:26">
      <c r="B169" s="3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spans="2:26">
      <c r="B170" s="3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spans="2:26">
      <c r="B171" s="3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spans="2:26">
      <c r="B172" s="3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spans="2:26">
      <c r="B173" s="3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spans="2:26">
      <c r="B174" s="3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spans="2:26">
      <c r="B175" s="3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spans="2:26">
      <c r="B176" s="3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spans="2:26">
      <c r="B177" s="3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spans="2:26">
      <c r="B178" s="3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spans="2:26">
      <c r="B179" s="3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spans="2:26">
      <c r="B180" s="3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spans="2:26">
      <c r="B181" s="3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spans="2:26">
      <c r="B182" s="3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spans="2:26">
      <c r="B183" s="3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spans="2:26">
      <c r="B184" s="3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spans="2:26">
      <c r="B185" s="3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spans="2:26">
      <c r="B186" s="3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spans="2:26">
      <c r="B187" s="3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spans="2:26">
      <c r="B188" s="3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spans="2:26">
      <c r="B189" s="3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spans="2:26">
      <c r="B190" s="3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spans="2:26">
      <c r="B191" s="3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spans="2:26">
      <c r="B192" s="3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spans="2:26">
      <c r="B193" s="3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spans="2:26">
      <c r="B194" s="3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spans="2:26">
      <c r="B195" s="3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spans="2:26">
      <c r="B196" s="3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spans="2:26">
      <c r="B197" s="3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spans="2:26">
      <c r="B198" s="3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spans="2:26">
      <c r="B199" s="3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spans="2:26">
      <c r="B200" s="3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spans="2:26">
      <c r="B201" s="3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spans="2:26">
      <c r="B202" s="3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spans="2:26">
      <c r="B203" s="3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spans="2:26">
      <c r="B204" s="3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spans="2:26">
      <c r="B205" s="3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spans="2:26">
      <c r="B206" s="3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spans="2:26">
      <c r="B207" s="3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spans="2:26">
      <c r="B208" s="3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spans="2:26">
      <c r="B209" s="3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spans="2:26">
      <c r="B210" s="3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spans="2:26">
      <c r="B211" s="3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spans="2:26">
      <c r="B212" s="3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spans="2:26">
      <c r="B213" s="3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spans="2:26">
      <c r="B214" s="3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spans="2:26">
      <c r="B215" s="3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spans="2:26">
      <c r="B216" s="3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spans="2:26">
      <c r="B217" s="3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spans="2:26">
      <c r="B218" s="3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spans="2:26">
      <c r="B219" s="3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spans="2:26">
      <c r="B220" s="3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spans="2:26">
      <c r="B221" s="3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spans="2:26">
      <c r="B222" s="3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spans="2:26">
      <c r="B223" s="3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spans="2:26">
      <c r="B224" s="3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spans="2:26">
      <c r="B225" s="3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spans="2:26">
      <c r="B226" s="3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spans="2:26">
      <c r="B227" s="3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spans="2:26">
      <c r="B228" s="3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spans="2:26">
      <c r="B229" s="3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spans="2:26">
      <c r="B230" s="3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spans="2:26">
      <c r="B231" s="3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spans="2:26">
      <c r="B232" s="3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spans="2:26">
      <c r="B233" s="3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spans="2:26">
      <c r="B234" s="3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spans="2:26">
      <c r="B235" s="3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spans="2:26">
      <c r="B236" s="3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spans="2:26">
      <c r="B237" s="3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spans="2:26">
      <c r="B238" s="3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spans="2:26">
      <c r="B239" s="3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spans="2:26">
      <c r="B240" s="3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spans="2:26">
      <c r="B241" s="3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spans="2:26">
      <c r="B242" s="3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spans="2:26">
      <c r="B243" s="3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spans="2:26">
      <c r="B244" s="3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spans="2:26">
      <c r="B245" s="3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spans="2:26">
      <c r="B246" s="3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spans="2:26">
      <c r="B247" s="3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spans="2:26">
      <c r="B248" s="3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spans="2:26">
      <c r="B249" s="3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spans="2:26">
      <c r="B250" s="3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spans="2:26">
      <c r="B251" s="3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spans="2:26">
      <c r="B252" s="3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spans="2:26">
      <c r="B253" s="3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spans="2:26">
      <c r="B254" s="3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spans="2:26">
      <c r="B255" s="3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spans="2:26">
      <c r="B256" s="3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spans="2:26">
      <c r="B257" s="3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spans="2:26">
      <c r="B258" s="3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spans="2:26">
      <c r="B259" s="3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spans="2:26">
      <c r="B260" s="3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spans="2:26">
      <c r="B261" s="3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spans="2:26">
      <c r="B262" s="3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spans="2:26">
      <c r="B263" s="3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spans="2:26">
      <c r="B264" s="3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spans="2:26">
      <c r="B265" s="3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spans="2:26">
      <c r="B266" s="3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spans="2:26">
      <c r="B267" s="3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spans="2:26">
      <c r="B268" s="3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spans="2:26">
      <c r="B269" s="3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spans="2:26">
      <c r="B270" s="3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spans="2:26">
      <c r="B271" s="3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spans="2:26">
      <c r="B272" s="3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spans="2:26">
      <c r="B273" s="3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spans="2:26">
      <c r="B274" s="3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spans="2:26">
      <c r="B275" s="3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spans="2:26">
      <c r="B276" s="3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spans="2:26">
      <c r="B277" s="3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spans="2:26">
      <c r="B278" s="3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spans="2:26">
      <c r="B279" s="3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spans="2:26">
      <c r="B280" s="3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spans="2:26">
      <c r="B281" s="3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spans="2:26">
      <c r="B282" s="3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spans="2:26">
      <c r="B283" s="3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spans="2:26">
      <c r="B284" s="3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spans="2:26">
      <c r="B285" s="3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spans="2:26">
      <c r="B286" s="3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spans="2:26">
      <c r="B287" s="3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spans="2:26">
      <c r="B288" s="3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spans="2:26">
      <c r="B289" s="3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spans="2:26">
      <c r="B290" s="3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spans="2:26">
      <c r="B291" s="3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spans="2:26">
      <c r="B292" s="3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spans="2:26">
      <c r="B293" s="3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spans="2:26">
      <c r="B294" s="3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spans="2:26">
      <c r="B295" s="3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spans="2:26">
      <c r="B296" s="3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spans="2:26">
      <c r="B297" s="3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spans="2:26">
      <c r="B298" s="3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spans="2:26">
      <c r="B299" s="3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spans="2:26">
      <c r="B300" s="3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spans="2:26">
      <c r="B301" s="3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spans="2:26">
      <c r="B302" s="3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spans="2:26">
      <c r="B303" s="3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spans="2:26">
      <c r="B304" s="3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spans="2:26">
      <c r="B305" s="3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spans="2:26">
      <c r="B306" s="3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spans="2:26">
      <c r="B307" s="3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spans="2:26">
      <c r="B308" s="3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spans="2:26">
      <c r="B309" s="3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spans="2:26">
      <c r="B310" s="3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spans="2:26">
      <c r="B311" s="3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spans="2:26">
      <c r="B312" s="3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spans="2:26">
      <c r="B313" s="3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spans="2:26">
      <c r="B314" s="3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spans="2:26">
      <c r="B315" s="3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spans="2:26">
      <c r="B316" s="3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spans="2:26">
      <c r="B317" s="3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spans="2:26">
      <c r="B318" s="3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spans="2:26">
      <c r="B319" s="3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spans="2:26">
      <c r="B320" s="3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spans="2:26">
      <c r="B321" s="3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spans="2:26">
      <c r="B322" s="3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spans="2:26">
      <c r="B323" s="3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spans="2:26">
      <c r="B324" s="3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spans="2:26">
      <c r="B325" s="3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spans="2:26">
      <c r="B326" s="3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spans="2:26">
      <c r="B327" s="3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spans="2:26">
      <c r="B328" s="3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spans="2:26">
      <c r="B329" s="3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spans="2:26">
      <c r="B330" s="3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spans="2:26">
      <c r="B331" s="3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spans="2:26">
      <c r="B332" s="3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spans="2:26">
      <c r="B333" s="3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spans="2:26">
      <c r="B334" s="3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spans="2:26">
      <c r="B335" s="3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spans="2:26">
      <c r="B336" s="3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spans="2:26">
      <c r="B337" s="3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spans="2:26">
      <c r="B338" s="3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spans="2:26">
      <c r="B339" s="3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spans="2:26">
      <c r="B340" s="3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spans="2:26">
      <c r="B341" s="3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spans="2:26">
      <c r="B342" s="3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spans="2:26">
      <c r="B343" s="3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spans="2:26">
      <c r="B344" s="3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spans="2:26">
      <c r="B345" s="3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spans="2:26">
      <c r="B346" s="3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spans="2:26">
      <c r="B347" s="3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spans="2:26">
      <c r="B348" s="3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spans="2:26">
      <c r="B349" s="3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spans="2:26">
      <c r="B350" s="3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spans="2:26">
      <c r="B351" s="3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spans="2:26">
      <c r="B352" s="3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spans="2:26">
      <c r="B353" s="3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spans="2:26">
      <c r="B354" s="3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spans="2:26">
      <c r="B355" s="3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spans="2:26">
      <c r="B356" s="3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spans="2:26">
      <c r="B357" s="3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spans="2:26">
      <c r="B358" s="3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spans="2:26">
      <c r="B359" s="3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spans="2:26">
      <c r="B360" s="3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spans="2:26">
      <c r="B361" s="3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spans="2:26">
      <c r="B362" s="3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spans="2:26">
      <c r="B363" s="3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spans="2:26">
      <c r="B364" s="3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spans="2:26">
      <c r="B365" s="3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spans="2:26">
      <c r="B366" s="3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spans="2:26">
      <c r="B367" s="3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spans="2:26">
      <c r="B368" s="3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spans="2:26">
      <c r="B369" s="3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spans="2:26">
      <c r="B370" s="3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spans="2:26">
      <c r="B371" s="3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spans="2:26">
      <c r="B372" s="3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spans="2:26">
      <c r="B373" s="3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spans="2:26">
      <c r="B374" s="3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spans="2:26">
      <c r="B375" s="3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spans="2:26">
      <c r="B376" s="3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spans="2:26">
      <c r="B377" s="3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spans="2:26">
      <c r="B378" s="3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spans="2:26">
      <c r="B379" s="3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spans="2:26">
      <c r="B380" s="3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spans="2:26">
      <c r="B381" s="3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spans="2:26">
      <c r="B382" s="3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spans="2:26">
      <c r="B383" s="3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spans="2:26">
      <c r="B384" s="3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spans="2:26">
      <c r="B385" s="3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spans="2:26">
      <c r="B386" s="3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spans="2:26">
      <c r="B387" s="3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spans="2:26">
      <c r="B388" s="3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spans="2:26">
      <c r="B389" s="3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spans="2:26">
      <c r="B390" s="3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spans="2:26">
      <c r="B391" s="3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spans="2:26">
      <c r="B392" s="3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spans="2:26">
      <c r="B393" s="3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spans="2:26">
      <c r="B394" s="3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spans="2:26">
      <c r="B395" s="3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spans="2:26">
      <c r="B396" s="3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spans="2:26">
      <c r="B397" s="3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spans="2:26">
      <c r="B398" s="3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spans="2:26">
      <c r="B399" s="3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spans="2:26">
      <c r="B400" s="3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spans="2:26">
      <c r="B401" s="3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spans="2:26">
      <c r="B402" s="3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spans="2:26">
      <c r="B403" s="3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spans="2:26">
      <c r="B404" s="3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spans="2:26">
      <c r="B405" s="3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spans="2:26">
      <c r="B406" s="3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spans="2:26">
      <c r="B407" s="3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spans="2:26">
      <c r="B408" s="3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spans="2:26">
      <c r="B409" s="3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spans="2:26">
      <c r="B410" s="3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spans="2:26">
      <c r="B411" s="3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spans="2:26">
      <c r="B412" s="3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spans="2:26">
      <c r="B413" s="3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spans="2:26">
      <c r="B414" s="3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spans="2:26">
      <c r="B415" s="3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spans="2:26">
      <c r="B416" s="3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spans="2:26">
      <c r="B417" s="3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spans="2:26">
      <c r="B418" s="3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spans="2:26">
      <c r="B419" s="3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spans="2:26">
      <c r="B420" s="3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spans="2:26">
      <c r="B421" s="3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spans="2:26">
      <c r="B422" s="3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spans="2:26">
      <c r="B423" s="3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spans="2:26">
      <c r="B424" s="3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spans="2:26">
      <c r="B425" s="3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spans="2:26">
      <c r="B426" s="3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spans="2:26">
      <c r="B427" s="3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spans="2:26">
      <c r="B428" s="3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spans="2:26">
      <c r="B429" s="3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spans="2:26">
      <c r="B430" s="3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spans="2:26">
      <c r="B431" s="3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spans="2:26">
      <c r="B432" s="3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spans="2:26">
      <c r="B433" s="3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spans="2:26">
      <c r="B434" s="3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spans="2:26">
      <c r="B435" s="3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spans="2:26">
      <c r="B436" s="3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spans="2:26">
      <c r="B437" s="3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spans="2:26">
      <c r="B438" s="3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spans="2:26">
      <c r="B439" s="3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spans="2:26">
      <c r="B440" s="3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spans="2:26">
      <c r="B441" s="3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spans="2:26">
      <c r="B442" s="3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spans="2:26">
      <c r="B443" s="3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spans="2:26">
      <c r="B444" s="3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spans="2:26">
      <c r="B445" s="3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spans="2:26">
      <c r="B446" s="3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spans="2:26">
      <c r="B447" s="3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spans="2:26">
      <c r="B448" s="3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spans="2:26">
      <c r="B449" s="3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spans="2:26">
      <c r="B450" s="3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spans="2:26">
      <c r="B451" s="3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spans="2:26">
      <c r="B452" s="3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spans="2:26">
      <c r="B453" s="3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spans="2:26">
      <c r="B454" s="3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spans="2:26">
      <c r="B455" s="3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spans="2:26">
      <c r="B456" s="3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spans="2:26">
      <c r="B457" s="3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spans="2:26">
      <c r="B458" s="3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spans="2:26">
      <c r="B459" s="3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spans="2:26">
      <c r="B460" s="3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spans="2:26">
      <c r="B461" s="3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spans="2:26">
      <c r="B462" s="3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spans="2:26">
      <c r="B463" s="3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spans="2:26">
      <c r="B464" s="3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spans="2:26">
      <c r="B465" s="3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spans="2:26">
      <c r="B466" s="3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spans="2:26">
      <c r="B467" s="3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spans="2:26">
      <c r="B468" s="3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spans="2:26">
      <c r="B469" s="3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spans="2:26">
      <c r="B470" s="3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spans="2:26">
      <c r="B471" s="3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spans="2:26">
      <c r="B472" s="3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spans="2:26">
      <c r="B473" s="3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spans="2:26">
      <c r="B474" s="3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spans="2:26">
      <c r="B475" s="3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spans="2:26">
      <c r="B476" s="3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spans="2:26">
      <c r="B477" s="3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spans="2:26">
      <c r="B478" s="3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spans="2:26">
      <c r="B479" s="3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spans="2:26">
      <c r="B480" s="3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spans="2:26">
      <c r="B481" s="3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spans="2:26">
      <c r="B482" s="3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spans="2:26">
      <c r="B483" s="3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spans="2:26">
      <c r="B484" s="3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spans="2:26">
      <c r="B485" s="3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spans="2:26">
      <c r="B486" s="3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spans="2:26">
      <c r="B487" s="3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spans="2:26">
      <c r="B488" s="3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spans="2:26">
      <c r="B489" s="3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spans="2:26">
      <c r="B490" s="3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spans="2:26">
      <c r="B491" s="3"/>
      <c r="C491" s="4"/>
      <c r="D491" s="4"/>
      <c r="E491" s="4"/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0B814-84A8-4845-93BB-63F15AB6D363}">
  <dimension ref="A1:U29"/>
  <sheetViews>
    <sheetView zoomScale="51" workbookViewId="0">
      <selection activeCell="J42" sqref="J42"/>
    </sheetView>
  </sheetViews>
  <sheetFormatPr baseColWidth="10" defaultRowHeight="18"/>
  <cols>
    <col min="1" max="7" width="10.83203125" style="6"/>
    <col min="8" max="8" width="16.1640625" style="6" bestFit="1" customWidth="1"/>
    <col min="9" max="16384" width="10.83203125" style="6"/>
  </cols>
  <sheetData>
    <row r="1" spans="1:21">
      <c r="B1" s="7" t="s">
        <v>49</v>
      </c>
      <c r="I1" s="7" t="s">
        <v>51</v>
      </c>
      <c r="K1" s="8"/>
      <c r="P1" s="6" t="s">
        <v>22</v>
      </c>
      <c r="T1" s="7" t="s">
        <v>50</v>
      </c>
    </row>
    <row r="2" spans="1:21">
      <c r="A2" s="6" t="s">
        <v>23</v>
      </c>
      <c r="B2" s="6">
        <v>495</v>
      </c>
      <c r="C2" s="6">
        <v>497</v>
      </c>
      <c r="D2" s="6">
        <v>499</v>
      </c>
      <c r="E2" s="6">
        <v>501</v>
      </c>
      <c r="F2" s="6">
        <v>503</v>
      </c>
      <c r="I2" s="6">
        <v>495</v>
      </c>
      <c r="J2" s="6">
        <v>497</v>
      </c>
      <c r="K2" s="6">
        <v>499</v>
      </c>
      <c r="L2" s="6">
        <v>501</v>
      </c>
      <c r="M2" s="6">
        <v>503</v>
      </c>
      <c r="P2" s="6">
        <v>495</v>
      </c>
      <c r="Q2" s="6">
        <v>497</v>
      </c>
    </row>
    <row r="3" spans="1:21">
      <c r="A3" s="6" t="s">
        <v>24</v>
      </c>
      <c r="B3" s="6">
        <v>1</v>
      </c>
      <c r="C3" s="6">
        <v>0</v>
      </c>
      <c r="D3" s="6">
        <v>0</v>
      </c>
      <c r="E3" s="6">
        <v>0</v>
      </c>
      <c r="F3" s="6">
        <v>0</v>
      </c>
      <c r="H3" s="6" t="s">
        <v>24</v>
      </c>
      <c r="I3" s="6">
        <v>1</v>
      </c>
      <c r="J3" s="6">
        <v>0</v>
      </c>
      <c r="K3" s="6">
        <v>0</v>
      </c>
      <c r="L3" s="6">
        <v>0</v>
      </c>
      <c r="M3" s="6">
        <v>0</v>
      </c>
      <c r="P3" s="6">
        <v>86311</v>
      </c>
      <c r="Q3" s="6">
        <v>4831</v>
      </c>
      <c r="R3" s="6">
        <f>P3/(P3+Q3)</f>
        <v>0.94699479932413155</v>
      </c>
      <c r="S3" s="6">
        <f>1-R3</f>
        <v>5.3005200675868447E-2</v>
      </c>
    </row>
    <row r="4" spans="1:21">
      <c r="B4" s="6">
        <v>1</v>
      </c>
      <c r="C4" s="6">
        <v>0</v>
      </c>
      <c r="D4" s="6">
        <v>0</v>
      </c>
      <c r="E4" s="6">
        <v>0</v>
      </c>
      <c r="F4" s="6">
        <v>0</v>
      </c>
      <c r="I4" s="6">
        <v>1</v>
      </c>
      <c r="J4" s="6">
        <v>0</v>
      </c>
      <c r="K4" s="6">
        <v>0</v>
      </c>
      <c r="L4" s="6">
        <v>0</v>
      </c>
      <c r="M4" s="6">
        <v>0</v>
      </c>
      <c r="P4" s="6">
        <v>38514</v>
      </c>
      <c r="Q4" s="6">
        <v>1738</v>
      </c>
      <c r="R4" s="6">
        <f>P4/(P4+Q4)</f>
        <v>0.956822021266024</v>
      </c>
      <c r="S4" s="6">
        <f>1-R4</f>
        <v>4.3177978733975997E-2</v>
      </c>
      <c r="T4" s="6">
        <f>AVERAGE(S3:S5)</f>
        <v>5.5442002581346649E-2</v>
      </c>
      <c r="U4" s="6">
        <f>T4*100</f>
        <v>5.5442002581346648</v>
      </c>
    </row>
    <row r="5" spans="1:21">
      <c r="B5" s="6">
        <v>1</v>
      </c>
      <c r="C5" s="6">
        <v>0</v>
      </c>
      <c r="D5" s="6">
        <v>0</v>
      </c>
      <c r="E5" s="6">
        <v>0</v>
      </c>
      <c r="F5" s="6">
        <v>0</v>
      </c>
      <c r="I5" s="6">
        <v>1</v>
      </c>
      <c r="J5" s="6">
        <v>0</v>
      </c>
      <c r="K5" s="6">
        <v>0</v>
      </c>
      <c r="L5" s="6">
        <v>0</v>
      </c>
      <c r="M5" s="6">
        <v>0</v>
      </c>
      <c r="P5" s="6">
        <v>106053</v>
      </c>
      <c r="Q5" s="6">
        <v>8000</v>
      </c>
      <c r="R5" s="6">
        <f>P5/(P5+Q5)</f>
        <v>0.9298571716658045</v>
      </c>
      <c r="S5" s="6">
        <f>1-R5</f>
        <v>7.0142828334195495E-2</v>
      </c>
    </row>
    <row r="6" spans="1:21">
      <c r="A6" s="6" t="s">
        <v>25</v>
      </c>
      <c r="B6" s="6">
        <v>437</v>
      </c>
      <c r="C6" s="6">
        <v>348</v>
      </c>
      <c r="D6" s="6">
        <v>22311</v>
      </c>
      <c r="E6" s="6">
        <v>1517</v>
      </c>
      <c r="F6" s="6">
        <v>0</v>
      </c>
      <c r="H6" s="6" t="s">
        <v>25</v>
      </c>
      <c r="I6" s="6">
        <f>B6*$T$4</f>
        <v>24.228155128048485</v>
      </c>
      <c r="J6" s="13">
        <f>C6-I6</f>
        <v>323.77184487195154</v>
      </c>
      <c r="K6" s="13">
        <f>D6*$T$4</f>
        <v>1236.9665195924251</v>
      </c>
      <c r="L6" s="13">
        <f>E6-K6</f>
        <v>280.03348040757487</v>
      </c>
      <c r="M6" s="6">
        <v>0</v>
      </c>
    </row>
    <row r="7" spans="1:21">
      <c r="B7" s="6">
        <v>312</v>
      </c>
      <c r="C7" s="6">
        <v>171</v>
      </c>
      <c r="D7" s="6">
        <v>17700</v>
      </c>
      <c r="E7" s="6">
        <v>1098</v>
      </c>
      <c r="F7" s="6">
        <v>0</v>
      </c>
      <c r="I7" s="6">
        <f>B7*$T$4</f>
        <v>17.297904805380153</v>
      </c>
      <c r="J7" s="13">
        <f>C7-I7</f>
        <v>153.70209519461986</v>
      </c>
      <c r="K7" s="13">
        <f>D7*$T$4</f>
        <v>981.32344568983569</v>
      </c>
      <c r="L7" s="13">
        <f>E7-K7</f>
        <v>116.67655431016431</v>
      </c>
      <c r="M7" s="6">
        <v>0</v>
      </c>
    </row>
    <row r="8" spans="1:21">
      <c r="B8" s="6">
        <v>390</v>
      </c>
      <c r="C8" s="6">
        <v>213</v>
      </c>
      <c r="D8" s="6">
        <v>15792</v>
      </c>
      <c r="E8" s="6">
        <v>1183</v>
      </c>
      <c r="F8" s="6">
        <v>0</v>
      </c>
      <c r="I8" s="6">
        <f t="shared" ref="I8:I14" si="0">B8*$T$4</f>
        <v>21.622381006725192</v>
      </c>
      <c r="J8" s="13">
        <f t="shared" ref="J8:J13" si="1">C8-I8</f>
        <v>191.37761899327481</v>
      </c>
      <c r="K8" s="13">
        <f>D8*$T$4</f>
        <v>875.54010476462622</v>
      </c>
      <c r="L8" s="13">
        <f>E8-K8</f>
        <v>307.45989523537378</v>
      </c>
      <c r="M8" s="6">
        <v>0</v>
      </c>
    </row>
    <row r="9" spans="1:21">
      <c r="A9" s="6" t="s">
        <v>26</v>
      </c>
      <c r="B9" s="6">
        <v>441</v>
      </c>
      <c r="C9" s="6">
        <v>1627</v>
      </c>
      <c r="D9" s="6">
        <v>551</v>
      </c>
      <c r="E9" s="6">
        <v>0</v>
      </c>
      <c r="F9" s="6">
        <v>0</v>
      </c>
      <c r="H9" s="6" t="s">
        <v>26</v>
      </c>
      <c r="I9" s="6">
        <f>B9*$T$4</f>
        <v>24.449923138373872</v>
      </c>
      <c r="J9" s="13">
        <f t="shared" si="1"/>
        <v>1602.5500768616262</v>
      </c>
      <c r="K9" s="13">
        <v>551</v>
      </c>
      <c r="L9" s="13">
        <v>0</v>
      </c>
      <c r="M9" s="6">
        <v>0</v>
      </c>
    </row>
    <row r="10" spans="1:21">
      <c r="B10" s="6">
        <v>520</v>
      </c>
      <c r="C10" s="6">
        <v>1484</v>
      </c>
      <c r="D10" s="6">
        <v>547</v>
      </c>
      <c r="E10" s="6">
        <v>0</v>
      </c>
      <c r="F10" s="6">
        <v>0</v>
      </c>
      <c r="I10" s="6">
        <f t="shared" si="0"/>
        <v>28.829841342300256</v>
      </c>
      <c r="J10" s="13">
        <f t="shared" si="1"/>
        <v>1455.1701586576996</v>
      </c>
      <c r="K10" s="13">
        <v>547</v>
      </c>
      <c r="L10" s="13">
        <v>0</v>
      </c>
      <c r="M10" s="6">
        <v>0</v>
      </c>
    </row>
    <row r="11" spans="1:21">
      <c r="B11" s="6">
        <v>421</v>
      </c>
      <c r="C11" s="6">
        <v>2031</v>
      </c>
      <c r="D11" s="6">
        <v>569</v>
      </c>
      <c r="E11" s="6">
        <v>0</v>
      </c>
      <c r="F11" s="6">
        <v>0</v>
      </c>
      <c r="I11" s="6">
        <f t="shared" si="0"/>
        <v>23.341083086746938</v>
      </c>
      <c r="J11" s="13">
        <f t="shared" si="1"/>
        <v>2007.6589169132531</v>
      </c>
      <c r="K11" s="13">
        <v>569</v>
      </c>
      <c r="L11" s="13">
        <v>0</v>
      </c>
      <c r="M11" s="6">
        <v>0</v>
      </c>
    </row>
    <row r="12" spans="1:21">
      <c r="A12" s="6" t="s">
        <v>27</v>
      </c>
      <c r="B12" s="6">
        <v>216</v>
      </c>
      <c r="C12" s="6">
        <v>551</v>
      </c>
      <c r="D12" s="6">
        <v>12142</v>
      </c>
      <c r="E12" s="6">
        <v>37036</v>
      </c>
      <c r="F12" s="6">
        <v>15544</v>
      </c>
      <c r="H12" s="6" t="s">
        <v>27</v>
      </c>
      <c r="I12" s="6">
        <f t="shared" si="0"/>
        <v>11.975472557570876</v>
      </c>
      <c r="J12" s="13">
        <f t="shared" si="1"/>
        <v>539.02452744242908</v>
      </c>
      <c r="K12" s="13">
        <v>12142</v>
      </c>
      <c r="L12" s="13">
        <f t="shared" ref="L12:L14" si="2">E12-K12</f>
        <v>24894</v>
      </c>
      <c r="M12" s="6">
        <v>15544</v>
      </c>
    </row>
    <row r="13" spans="1:21">
      <c r="B13" s="6">
        <v>128</v>
      </c>
      <c r="C13" s="6">
        <v>495</v>
      </c>
      <c r="D13" s="6">
        <v>6165</v>
      </c>
      <c r="E13" s="6">
        <v>18577</v>
      </c>
      <c r="F13" s="6">
        <v>7890</v>
      </c>
      <c r="I13" s="6">
        <f t="shared" si="0"/>
        <v>7.096576330412371</v>
      </c>
      <c r="J13" s="13">
        <f t="shared" si="1"/>
        <v>487.90342366958765</v>
      </c>
      <c r="K13" s="13">
        <v>6165</v>
      </c>
      <c r="L13" s="13">
        <f t="shared" si="2"/>
        <v>12412</v>
      </c>
      <c r="M13" s="6">
        <v>7890</v>
      </c>
    </row>
    <row r="14" spans="1:21">
      <c r="B14" s="6">
        <v>103</v>
      </c>
      <c r="C14" s="6">
        <v>457</v>
      </c>
      <c r="D14" s="6">
        <v>4340</v>
      </c>
      <c r="E14" s="6">
        <v>14070</v>
      </c>
      <c r="F14" s="6">
        <v>5427</v>
      </c>
      <c r="I14" s="6">
        <f t="shared" si="0"/>
        <v>5.7105262658787046</v>
      </c>
      <c r="J14" s="13">
        <f>C14-I14</f>
        <v>451.28947373412132</v>
      </c>
      <c r="K14" s="13">
        <v>4340</v>
      </c>
      <c r="L14" s="13">
        <f>E14-K14</f>
        <v>9730</v>
      </c>
      <c r="M14" s="6">
        <v>5427</v>
      </c>
    </row>
    <row r="17" spans="1:17">
      <c r="B17" s="6">
        <v>495</v>
      </c>
      <c r="C17" s="6">
        <v>497</v>
      </c>
      <c r="D17" s="6">
        <v>499</v>
      </c>
      <c r="E17" s="6">
        <v>501</v>
      </c>
      <c r="F17" s="6">
        <v>503</v>
      </c>
      <c r="H17" s="6">
        <v>495</v>
      </c>
      <c r="I17" s="6">
        <v>497</v>
      </c>
      <c r="J17" s="6">
        <v>499</v>
      </c>
      <c r="K17" s="6">
        <v>501</v>
      </c>
      <c r="L17" s="6">
        <v>503</v>
      </c>
      <c r="M17" s="6">
        <v>495</v>
      </c>
      <c r="N17" s="6">
        <v>497</v>
      </c>
      <c r="O17" s="6">
        <v>499</v>
      </c>
      <c r="P17" s="6">
        <v>501</v>
      </c>
      <c r="Q17" s="6">
        <v>503</v>
      </c>
    </row>
    <row r="18" spans="1:17">
      <c r="A18" s="6" t="s">
        <v>24</v>
      </c>
      <c r="B18" s="6">
        <v>1</v>
      </c>
      <c r="C18" s="6">
        <v>0</v>
      </c>
      <c r="D18" s="6">
        <v>0</v>
      </c>
      <c r="E18" s="6">
        <v>0</v>
      </c>
      <c r="F18" s="6">
        <v>0</v>
      </c>
      <c r="G18" s="6" t="s">
        <v>24</v>
      </c>
      <c r="H18" s="9">
        <f>AVERAGE(B18:B20)*100</f>
        <v>100</v>
      </c>
      <c r="I18" s="9"/>
      <c r="J18" s="9"/>
      <c r="K18" s="9"/>
      <c r="L18" s="9"/>
      <c r="M18" s="10">
        <f>STDEV(B18:B20)</f>
        <v>0</v>
      </c>
      <c r="N18" s="10">
        <f t="shared" ref="N18:Q18" si="3">STDEV(C18:C20)</f>
        <v>0</v>
      </c>
      <c r="O18" s="10">
        <f t="shared" si="3"/>
        <v>0</v>
      </c>
      <c r="P18" s="10">
        <f t="shared" si="3"/>
        <v>0</v>
      </c>
      <c r="Q18" s="10">
        <f t="shared" si="3"/>
        <v>0</v>
      </c>
    </row>
    <row r="19" spans="1:17">
      <c r="B19" s="6">
        <v>1</v>
      </c>
      <c r="C19" s="6">
        <v>0</v>
      </c>
      <c r="D19" s="6">
        <v>0</v>
      </c>
      <c r="E19" s="6">
        <v>0</v>
      </c>
      <c r="F19" s="6">
        <v>0</v>
      </c>
      <c r="G19" s="6" t="s">
        <v>25</v>
      </c>
      <c r="H19" s="9">
        <f>AVERAGE(B21:B23)*100</f>
        <v>1.971983021879439</v>
      </c>
      <c r="I19" s="9">
        <f>AVERAGE(C21:C23)*100</f>
        <v>1.1248326383582752</v>
      </c>
      <c r="J19" s="9">
        <f>AVERAGE(D21:D23)*100</f>
        <v>95.67632512087512</v>
      </c>
      <c r="K19" s="9">
        <f>AVERAGE(E21:E23)*100</f>
        <v>1.2268592188871532</v>
      </c>
      <c r="L19" s="9">
        <f t="shared" ref="L19" si="4">AVERAGE(F21:F23)</f>
        <v>0</v>
      </c>
      <c r="M19" s="10">
        <f>STDEV(B21:B23)*100</f>
        <v>0.32752695870233589</v>
      </c>
      <c r="N19" s="10">
        <f t="shared" ref="N19:Q19" si="5">STDEV(C21:C23)*100</f>
        <v>0.27358432445459202</v>
      </c>
      <c r="O19" s="10">
        <f>STDEV(D21:D23)*100</f>
        <v>1.0777242060009173</v>
      </c>
      <c r="P19" s="10">
        <f>STDEV(E21:E23)*100</f>
        <v>0.60297661058312901</v>
      </c>
      <c r="Q19" s="10">
        <f t="shared" si="5"/>
        <v>0</v>
      </c>
    </row>
    <row r="20" spans="1:17">
      <c r="B20" s="6">
        <v>1</v>
      </c>
      <c r="C20" s="6">
        <v>0</v>
      </c>
      <c r="D20" s="6">
        <v>0</v>
      </c>
      <c r="E20" s="6">
        <v>0</v>
      </c>
      <c r="F20" s="6">
        <v>0</v>
      </c>
      <c r="G20" s="6" t="s">
        <v>26</v>
      </c>
      <c r="H20" s="9">
        <f>AVERAGE(B24:B26)*100</f>
        <v>17.052811299724333</v>
      </c>
      <c r="I20" s="9">
        <f>AVERAGE(C24:C26)*100</f>
        <v>62.508535772132959</v>
      </c>
      <c r="J20" s="9">
        <f>AVERAGE(D24:D26)*100</f>
        <v>20.438652928142716</v>
      </c>
      <c r="K20" s="9">
        <f>AVERAGE(E24:E26)*100</f>
        <v>0</v>
      </c>
      <c r="L20" s="9">
        <f t="shared" ref="L20" si="6">AVERAGE(F24:F26)*100</f>
        <v>0</v>
      </c>
      <c r="M20" s="10">
        <f>STDEV(B24:B26)*100</f>
        <v>3.2295282521887612</v>
      </c>
      <c r="N20" s="10">
        <f t="shared" ref="N20:Q20" si="7">STDEV(C24:C26)*100</f>
        <v>4.5403607877327241</v>
      </c>
      <c r="O20" s="10">
        <f>STDEV(D24:D26)*100</f>
        <v>1.4035699160340829</v>
      </c>
      <c r="P20" s="10">
        <f t="shared" si="7"/>
        <v>0</v>
      </c>
      <c r="Q20" s="10">
        <f t="shared" si="7"/>
        <v>0</v>
      </c>
    </row>
    <row r="21" spans="1:17">
      <c r="A21" s="6" t="s">
        <v>25</v>
      </c>
      <c r="B21" s="6">
        <f>B6/($B$6+$J$6+$D$6+$L$6+$F$6)</f>
        <v>1.8713756555983493E-2</v>
      </c>
      <c r="C21" s="6">
        <f>J6/($B$6+$J$6+$D$6+$L$6+$F$6)</f>
        <v>1.3864959919028268E-2</v>
      </c>
      <c r="D21" s="6">
        <f>D6/($B$6+$J$6+$D$6+$L$6+$F$6)</f>
        <v>0.95542934215228303</v>
      </c>
      <c r="E21" s="6">
        <f>L6/($B$6+$J$6+$D$6+$L$6+$F$6)</f>
        <v>1.19919413727051E-2</v>
      </c>
      <c r="F21" s="6">
        <f t="shared" ref="F21" si="8">F6/($B$6+$J$6+$D$6+$L$6+$F$6)</f>
        <v>0</v>
      </c>
      <c r="G21" s="6" t="s">
        <v>27</v>
      </c>
      <c r="H21" s="9">
        <f>AVERAGE(B27:B29)*100</f>
        <v>0.37897132132854106</v>
      </c>
      <c r="I21" s="9">
        <f>AVERAGE(C27:C29)*100</f>
        <v>1.4010139235503529</v>
      </c>
      <c r="J21" s="9">
        <f>AVERAGE(D27:D29)*100</f>
        <v>18.289385437046846</v>
      </c>
      <c r="K21" s="9">
        <f>AVERAGE(E27:E29)*100</f>
        <v>56.695436792573204</v>
      </c>
      <c r="L21" s="9">
        <f>AVERAGE(F27:F29)*100</f>
        <v>23.235192525501049</v>
      </c>
      <c r="M21" s="10">
        <f>STDEV(B27:B29)*100</f>
        <v>4.6463328676294421E-2</v>
      </c>
      <c r="N21" s="10">
        <f t="shared" ref="N21:Q21" si="9">STDEV(C27:C29)*100</f>
        <v>0.52144263921315326</v>
      </c>
      <c r="O21" s="10">
        <f t="shared" si="9"/>
        <v>0.43328487655369846</v>
      </c>
      <c r="P21" s="10">
        <f t="shared" si="9"/>
        <v>0.91274712389839074</v>
      </c>
      <c r="Q21" s="10">
        <f t="shared" si="9"/>
        <v>0.85794498538815156</v>
      </c>
    </row>
    <row r="22" spans="1:17">
      <c r="B22" s="6">
        <f>B7/($B$7+$J$7+$D$7+$L$7+$F$7)</f>
        <v>1.7065613068267302E-2</v>
      </c>
      <c r="C22" s="6">
        <f>J7/($B$7+$J$7+$D$7+$L$7+$F$7)</f>
        <v>8.4071169370941341E-3</v>
      </c>
      <c r="D22" s="6">
        <f>D7/($B$7+$J$7+$D$7+$L$7+$F$7)</f>
        <v>0.96814535675747193</v>
      </c>
      <c r="E22" s="6">
        <f>L7/($B$7+$J$7+$D$7+$L$7+$F$7)</f>
        <v>6.3819132371664734E-3</v>
      </c>
      <c r="F22" s="6">
        <f t="shared" ref="F22" si="10">F7/($B$7+$C$7+$D$7+$E$7+$F$7)</f>
        <v>0</v>
      </c>
    </row>
    <row r="23" spans="1:17">
      <c r="B23" s="6">
        <f>B8/($B$8+$J$8+$D$8+$L$8+$F$8)</f>
        <v>2.3380121032132377E-2</v>
      </c>
      <c r="C23" s="6">
        <f>J8/($B$8+$J$8+$D$8+$L$8+$F$8)</f>
        <v>1.1472902294625848E-2</v>
      </c>
      <c r="D23" s="6">
        <f>D8/($B$8+$J$8+$D$8+$L$8+$F$8)</f>
        <v>0.94671505471649875</v>
      </c>
      <c r="E23" s="6">
        <f>L8/($B$8+$J$8+$D$8+$L$8+$F$8)</f>
        <v>1.8431921956743025E-2</v>
      </c>
      <c r="F23" s="6">
        <f t="shared" ref="F23" si="11">F8/($B$8+$J$8+$D$8+$L$8+$F$8)</f>
        <v>0</v>
      </c>
    </row>
    <row r="24" spans="1:17">
      <c r="A24" s="6" t="s">
        <v>26</v>
      </c>
      <c r="B24" s="6">
        <f>B9/($B9+$C9+$D9+$E9+$F9)</f>
        <v>0.16838487972508592</v>
      </c>
      <c r="C24" s="6">
        <f t="shared" ref="C24:F24" si="12">C9/($B$9+$C$9+$D$9+$E$9+$F$9)</f>
        <v>0.62122947689957997</v>
      </c>
      <c r="D24" s="6">
        <f t="shared" si="12"/>
        <v>0.21038564337533411</v>
      </c>
      <c r="E24" s="6">
        <f t="shared" si="12"/>
        <v>0</v>
      </c>
      <c r="F24" s="6">
        <f t="shared" si="12"/>
        <v>0</v>
      </c>
      <c r="K24" s="6">
        <v>14479</v>
      </c>
      <c r="L24" s="6">
        <v>3152</v>
      </c>
      <c r="M24" s="6">
        <f>L24/(L24+K24)</f>
        <v>0.17877601951108843</v>
      </c>
    </row>
    <row r="25" spans="1:17">
      <c r="B25" s="6">
        <f>B10/($B10+$C10+$D10+$E10+$F10)</f>
        <v>0.20384163073304587</v>
      </c>
      <c r="C25" s="6">
        <f t="shared" ref="C25:F26" si="13">C10/($B10+$C10+$D10+$E10+$F10)</f>
        <v>0.58173265386123085</v>
      </c>
      <c r="D25" s="6">
        <f>D10/($B10+$C10+$D10+$E10+$F10)</f>
        <v>0.21442571540572325</v>
      </c>
      <c r="E25" s="6">
        <f t="shared" si="13"/>
        <v>0</v>
      </c>
      <c r="F25" s="6">
        <f t="shared" si="13"/>
        <v>0</v>
      </c>
    </row>
    <row r="26" spans="1:17">
      <c r="B26" s="6">
        <f>B11/($B11+$C11+$D11+$E11+$F11)</f>
        <v>0.13935782853359815</v>
      </c>
      <c r="C26" s="6">
        <f t="shared" si="13"/>
        <v>0.67229394240317775</v>
      </c>
      <c r="D26" s="6">
        <f t="shared" si="13"/>
        <v>0.1883482290632241</v>
      </c>
      <c r="E26" s="6">
        <f t="shared" si="13"/>
        <v>0</v>
      </c>
      <c r="F26" s="6">
        <f t="shared" si="13"/>
        <v>0</v>
      </c>
      <c r="H26" s="11"/>
      <c r="I26" s="11" t="s">
        <v>28</v>
      </c>
      <c r="J26" s="11" t="s">
        <v>29</v>
      </c>
      <c r="K26" s="11" t="s">
        <v>30</v>
      </c>
      <c r="L26" s="11" t="s">
        <v>31</v>
      </c>
      <c r="M26" s="11" t="s">
        <v>32</v>
      </c>
    </row>
    <row r="27" spans="1:17">
      <c r="A27" s="6" t="s">
        <v>27</v>
      </c>
      <c r="B27" s="6">
        <f t="shared" ref="B27:F29" si="14">B12/($B12+$C12+$D12+$E12+$F12)</f>
        <v>3.2982638305669655E-3</v>
      </c>
      <c r="C27" s="6">
        <f t="shared" si="14"/>
        <v>8.4136267159370271E-3</v>
      </c>
      <c r="D27" s="6">
        <f t="shared" si="14"/>
        <v>0.18540518254974117</v>
      </c>
      <c r="E27" s="6">
        <f t="shared" si="14"/>
        <v>0.56553008902258395</v>
      </c>
      <c r="F27" s="6">
        <f t="shared" si="14"/>
        <v>0.2373528378811709</v>
      </c>
      <c r="H27" s="11" t="s">
        <v>33</v>
      </c>
      <c r="I27" s="11" t="s">
        <v>34</v>
      </c>
      <c r="J27" s="11" t="s">
        <v>35</v>
      </c>
      <c r="K27" s="11" t="s">
        <v>36</v>
      </c>
      <c r="L27" s="11" t="s">
        <v>37</v>
      </c>
      <c r="M27" s="11" t="s">
        <v>38</v>
      </c>
    </row>
    <row r="28" spans="1:17">
      <c r="B28" s="6">
        <f t="shared" si="14"/>
        <v>3.8490452563524282E-3</v>
      </c>
      <c r="C28" s="6">
        <f t="shared" si="14"/>
        <v>1.4884979702300407E-2</v>
      </c>
      <c r="D28" s="6">
        <f t="shared" si="14"/>
        <v>0.18538565629228687</v>
      </c>
      <c r="E28" s="6">
        <f t="shared" si="14"/>
        <v>0.55862276349421136</v>
      </c>
      <c r="F28" s="6">
        <f t="shared" si="14"/>
        <v>0.2372575552548489</v>
      </c>
      <c r="H28" s="11" t="s">
        <v>39</v>
      </c>
      <c r="I28" s="11" t="s">
        <v>40</v>
      </c>
      <c r="J28" s="11" t="s">
        <v>41</v>
      </c>
      <c r="K28" s="12" t="s">
        <v>42</v>
      </c>
      <c r="L28" s="11" t="s">
        <v>38</v>
      </c>
      <c r="M28" s="11" t="s">
        <v>38</v>
      </c>
    </row>
    <row r="29" spans="1:17">
      <c r="B29" s="6">
        <f t="shared" si="14"/>
        <v>4.2218305529368363E-3</v>
      </c>
      <c r="C29" s="6">
        <f t="shared" si="14"/>
        <v>1.8731811288273149E-2</v>
      </c>
      <c r="D29" s="6">
        <f t="shared" si="14"/>
        <v>0.17789072426937738</v>
      </c>
      <c r="E29" s="6">
        <f t="shared" si="14"/>
        <v>0.57671025126040087</v>
      </c>
      <c r="F29" s="6">
        <f>F14/($B14+$C14+$D14+$E14+$F14)</f>
        <v>0.22244538262901176</v>
      </c>
      <c r="H29" s="11" t="s">
        <v>43</v>
      </c>
      <c r="I29" s="11" t="s">
        <v>44</v>
      </c>
      <c r="J29" s="11" t="s">
        <v>45</v>
      </c>
      <c r="K29" s="12" t="s">
        <v>46</v>
      </c>
      <c r="L29" s="11" t="s">
        <v>47</v>
      </c>
      <c r="M29" s="11" t="s">
        <v>48</v>
      </c>
    </row>
  </sheetData>
  <phoneticPr fontId="3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E35EA-35B7-E547-8BC0-F4ADA9E3A5A4}">
  <dimension ref="A1:AC314"/>
  <sheetViews>
    <sheetView zoomScale="60" workbookViewId="0">
      <selection activeCell="Y18" sqref="Y18"/>
    </sheetView>
  </sheetViews>
  <sheetFormatPr baseColWidth="10" defaultColWidth="8.83203125" defaultRowHeight="18"/>
  <cols>
    <col min="1" max="1" width="8.83203125" style="6"/>
    <col min="2" max="2" width="13.6640625" style="6" bestFit="1" customWidth="1"/>
    <col min="3" max="8" width="9.6640625" style="6" bestFit="1" customWidth="1"/>
    <col min="9" max="10" width="9" style="6" bestFit="1" customWidth="1"/>
    <col min="11" max="11" width="8.83203125" style="6"/>
    <col min="12" max="15" width="9.6640625" style="6" bestFit="1" customWidth="1"/>
    <col min="16" max="17" width="12" style="6" bestFit="1" customWidth="1"/>
    <col min="18" max="20" width="9" style="6" bestFit="1" customWidth="1"/>
    <col min="21" max="23" width="9.6640625" style="6" bestFit="1" customWidth="1"/>
    <col min="24" max="39" width="9" style="6" bestFit="1" customWidth="1"/>
    <col min="40" max="16384" width="8.83203125" style="6"/>
  </cols>
  <sheetData>
    <row r="1" spans="1:29">
      <c r="A1" s="13"/>
      <c r="B1" s="13"/>
      <c r="C1" s="13"/>
      <c r="D1" s="13"/>
      <c r="E1" s="13"/>
      <c r="F1" s="13"/>
      <c r="G1" s="13"/>
      <c r="H1" s="13"/>
      <c r="I1" s="13"/>
      <c r="J1" s="13"/>
    </row>
    <row r="2" spans="1:29">
      <c r="A2" s="13"/>
      <c r="B2" s="13"/>
      <c r="C2" s="13"/>
      <c r="D2" s="13"/>
      <c r="E2" s="13"/>
      <c r="F2" s="13"/>
      <c r="G2" s="13"/>
      <c r="H2" s="13"/>
      <c r="I2" s="13"/>
      <c r="J2" s="13"/>
    </row>
    <row r="3" spans="1:29">
      <c r="A3" s="13"/>
      <c r="B3" s="7" t="s">
        <v>52</v>
      </c>
    </row>
    <row r="4" spans="1:29" ht="15" customHeight="1">
      <c r="A4" s="13"/>
      <c r="B4" s="6">
        <v>0</v>
      </c>
      <c r="C4" s="6">
        <v>6082</v>
      </c>
      <c r="D4" s="6">
        <v>5767</v>
      </c>
      <c r="E4" s="6">
        <v>5876</v>
      </c>
      <c r="F4" s="6">
        <f>AVERAGE(C4:E4)</f>
        <v>5908.333333333333</v>
      </c>
      <c r="G4" s="6">
        <f>F4-F$4</f>
        <v>0</v>
      </c>
    </row>
    <row r="5" spans="1:29">
      <c r="A5" s="13"/>
      <c r="B5" s="6">
        <v>0.625</v>
      </c>
      <c r="C5" s="6">
        <v>8653</v>
      </c>
      <c r="D5" s="6">
        <v>8060</v>
      </c>
      <c r="E5" s="6">
        <v>8020</v>
      </c>
      <c r="F5" s="6">
        <f t="shared" ref="F5:F10" si="0">AVERAGE(C5:E5)</f>
        <v>8244.3333333333339</v>
      </c>
      <c r="G5" s="6">
        <f>F5-F$4</f>
        <v>2336.0000000000009</v>
      </c>
    </row>
    <row r="6" spans="1:29">
      <c r="A6" s="13"/>
      <c r="B6" s="6">
        <v>1.25</v>
      </c>
      <c r="C6" s="6">
        <v>11130</v>
      </c>
      <c r="D6" s="6">
        <v>10591</v>
      </c>
      <c r="E6" s="6">
        <v>11229</v>
      </c>
      <c r="F6" s="6">
        <f t="shared" si="0"/>
        <v>10983.333333333334</v>
      </c>
      <c r="G6" s="6">
        <f>F6-F$4</f>
        <v>5075.0000000000009</v>
      </c>
    </row>
    <row r="7" spans="1:29" ht="15" customHeight="1">
      <c r="A7" s="13"/>
      <c r="B7" s="6">
        <v>2.5</v>
      </c>
      <c r="C7" s="6">
        <v>15436</v>
      </c>
      <c r="D7" s="6">
        <v>15477</v>
      </c>
      <c r="E7" s="6">
        <v>15754</v>
      </c>
      <c r="F7" s="6">
        <f t="shared" si="0"/>
        <v>15555.666666666666</v>
      </c>
      <c r="G7" s="6">
        <f>F7-F$4</f>
        <v>9647.3333333333321</v>
      </c>
    </row>
    <row r="8" spans="1:29" ht="15" customHeight="1">
      <c r="A8" s="13"/>
      <c r="B8" s="6">
        <v>5</v>
      </c>
      <c r="C8" s="6">
        <v>24685</v>
      </c>
      <c r="D8" s="6">
        <v>25157</v>
      </c>
      <c r="E8" s="6">
        <v>24732</v>
      </c>
      <c r="F8" s="6">
        <f t="shared" si="0"/>
        <v>24858</v>
      </c>
      <c r="G8" s="6">
        <f>F8-F$4</f>
        <v>18949.666666666668</v>
      </c>
    </row>
    <row r="9" spans="1:29">
      <c r="A9" s="13"/>
      <c r="B9" s="6">
        <v>10</v>
      </c>
      <c r="C9" s="6">
        <v>42077</v>
      </c>
      <c r="D9" s="6">
        <v>43370</v>
      </c>
      <c r="E9" s="6">
        <v>41767</v>
      </c>
      <c r="F9" s="6">
        <f t="shared" si="0"/>
        <v>42404.666666666664</v>
      </c>
      <c r="G9" s="6">
        <f>F9-F$4</f>
        <v>36496.333333333328</v>
      </c>
    </row>
    <row r="10" spans="1:29">
      <c r="A10" s="13"/>
    </row>
    <row r="11" spans="1:29">
      <c r="A11" s="13"/>
      <c r="B11" s="7" t="s">
        <v>53</v>
      </c>
      <c r="E11" s="7" t="s">
        <v>56</v>
      </c>
      <c r="K11" s="7" t="s">
        <v>57</v>
      </c>
      <c r="N11" s="7" t="s">
        <v>59</v>
      </c>
      <c r="Q11" s="7" t="s">
        <v>58</v>
      </c>
      <c r="T11" s="7" t="s">
        <v>62</v>
      </c>
      <c r="Y11" s="7" t="s">
        <v>63</v>
      </c>
    </row>
    <row r="12" spans="1:29">
      <c r="A12" s="7" t="s">
        <v>54</v>
      </c>
      <c r="B12" s="6">
        <v>1</v>
      </c>
      <c r="C12" s="6">
        <v>2</v>
      </c>
      <c r="D12" s="6">
        <v>3</v>
      </c>
      <c r="E12" s="6">
        <v>1</v>
      </c>
      <c r="F12" s="6">
        <v>2</v>
      </c>
      <c r="G12" s="6">
        <v>3</v>
      </c>
      <c r="I12" s="7" t="s">
        <v>54</v>
      </c>
      <c r="J12" s="7" t="s">
        <v>55</v>
      </c>
      <c r="K12" s="6">
        <v>1</v>
      </c>
      <c r="L12" s="6">
        <v>2</v>
      </c>
      <c r="M12" s="6">
        <v>3</v>
      </c>
      <c r="N12" s="6">
        <v>1</v>
      </c>
      <c r="O12" s="6">
        <v>2</v>
      </c>
      <c r="P12" s="6">
        <v>3</v>
      </c>
      <c r="Q12" s="6">
        <v>1</v>
      </c>
      <c r="R12" s="6">
        <v>2</v>
      </c>
      <c r="S12" s="6">
        <v>3</v>
      </c>
      <c r="T12" s="6">
        <v>1</v>
      </c>
      <c r="U12" s="6">
        <v>2</v>
      </c>
      <c r="V12" s="6">
        <v>3</v>
      </c>
      <c r="W12" s="7" t="s">
        <v>60</v>
      </c>
      <c r="X12" s="7" t="s">
        <v>61</v>
      </c>
      <c r="AB12" s="7" t="s">
        <v>60</v>
      </c>
      <c r="AC12" s="7" t="s">
        <v>61</v>
      </c>
    </row>
    <row r="13" spans="1:29" ht="15" customHeight="1">
      <c r="A13" s="6">
        <v>0</v>
      </c>
      <c r="B13" s="6">
        <v>28446</v>
      </c>
      <c r="C13" s="6">
        <v>25669</v>
      </c>
      <c r="D13" s="6">
        <v>27144</v>
      </c>
      <c r="E13" s="6">
        <v>8169</v>
      </c>
      <c r="F13" s="6">
        <v>9023</v>
      </c>
      <c r="G13" s="6">
        <v>8308</v>
      </c>
      <c r="I13" s="6">
        <v>0</v>
      </c>
      <c r="J13" s="6">
        <v>0</v>
      </c>
      <c r="K13" s="6">
        <f>B13-E13</f>
        <v>20277</v>
      </c>
      <c r="L13" s="6">
        <f t="shared" ref="K13:M17" si="1">C13-F13</f>
        <v>16646</v>
      </c>
      <c r="M13" s="6">
        <f t="shared" si="1"/>
        <v>18836</v>
      </c>
      <c r="N13" s="6">
        <f>K13/3690.9</f>
        <v>5.493782004389173</v>
      </c>
      <c r="O13" s="6">
        <f t="shared" ref="O13:P17" si="2">L13/3690.9</f>
        <v>4.5100111084017449</v>
      </c>
      <c r="P13" s="6">
        <f t="shared" si="2"/>
        <v>5.1033623235525205</v>
      </c>
      <c r="Q13" s="6">
        <f>N13*40</f>
        <v>219.75128017556693</v>
      </c>
      <c r="R13" s="6">
        <f t="shared" ref="R13:S17" si="3">O13*40</f>
        <v>180.4004443360698</v>
      </c>
      <c r="S13" s="6">
        <f t="shared" si="3"/>
        <v>204.13449294210082</v>
      </c>
      <c r="U13" s="6">
        <f>200-R13</f>
        <v>19.599555663930204</v>
      </c>
      <c r="V13" s="6">
        <f>200-S13</f>
        <v>-4.1344929421008203</v>
      </c>
      <c r="W13" s="6">
        <f>AVERAGE(T13:V13)</f>
        <v>7.7325313609146917</v>
      </c>
      <c r="X13" s="6">
        <f>_xlfn.STDEV.S(T13:V13)</f>
        <v>16.782506714335664</v>
      </c>
      <c r="Z13" s="6">
        <f>U13/200*100</f>
        <v>9.7997778319651019</v>
      </c>
      <c r="AA13" s="6">
        <f t="shared" ref="AA13:AA17" si="4">V13/200*100</f>
        <v>-2.0672464710504102</v>
      </c>
      <c r="AB13" s="6">
        <f>AVERAGE(Y13:AA13)</f>
        <v>3.8662656804573459</v>
      </c>
      <c r="AC13" s="6">
        <f>STDEV(Y13:AA13)</f>
        <v>8.391253357167832</v>
      </c>
    </row>
    <row r="14" spans="1:29" ht="15" customHeight="1">
      <c r="A14" s="6">
        <v>0.5</v>
      </c>
      <c r="B14" s="6">
        <v>18356</v>
      </c>
      <c r="C14" s="6">
        <v>16117</v>
      </c>
      <c r="D14" s="6">
        <v>16422</v>
      </c>
      <c r="E14" s="6">
        <v>9198</v>
      </c>
      <c r="F14" s="6">
        <v>9307</v>
      </c>
      <c r="G14" s="6">
        <v>9717</v>
      </c>
      <c r="I14" s="6">
        <v>0.5</v>
      </c>
      <c r="J14" s="6">
        <v>100</v>
      </c>
      <c r="K14" s="6">
        <f>B14-E14</f>
        <v>9158</v>
      </c>
      <c r="L14" s="6">
        <f t="shared" si="1"/>
        <v>6810</v>
      </c>
      <c r="M14" s="6">
        <f t="shared" si="1"/>
        <v>6705</v>
      </c>
      <c r="N14" s="6">
        <f t="shared" ref="N14:N17" si="5">K14/3690.9</f>
        <v>2.481237638516351</v>
      </c>
      <c r="O14" s="6">
        <f t="shared" si="2"/>
        <v>1.8450784361537835</v>
      </c>
      <c r="P14" s="6">
        <f t="shared" si="2"/>
        <v>1.816630090221897</v>
      </c>
      <c r="Q14" s="6">
        <f>N14*40</f>
        <v>99.249505540654042</v>
      </c>
      <c r="R14" s="6">
        <f t="shared" si="3"/>
        <v>73.803137446151339</v>
      </c>
      <c r="S14" s="6">
        <f>P14*40</f>
        <v>72.665203608875885</v>
      </c>
      <c r="T14" s="6">
        <f>200-Q14</f>
        <v>100.75049445934596</v>
      </c>
      <c r="U14" s="6">
        <f t="shared" ref="T14:V17" si="6">200-R14</f>
        <v>126.19686255384866</v>
      </c>
      <c r="V14" s="6">
        <f t="shared" si="6"/>
        <v>127.33479639112412</v>
      </c>
      <c r="W14" s="6">
        <f t="shared" ref="W14:W17" si="7">AVERAGE(T14:V14)</f>
        <v>118.0940511347729</v>
      </c>
      <c r="X14" s="6">
        <f t="shared" ref="X14:X17" si="8">_xlfn.STDEV.S(T14:V14)</f>
        <v>15.030733247909776</v>
      </c>
      <c r="Y14" s="6">
        <f>T14/200*100</f>
        <v>50.375247229672979</v>
      </c>
      <c r="Z14" s="6">
        <f t="shared" ref="Z14:Z17" si="9">U14/200*100</f>
        <v>63.09843127692433</v>
      </c>
      <c r="AA14" s="6">
        <f t="shared" si="4"/>
        <v>63.66739819556205</v>
      </c>
      <c r="AB14" s="6">
        <f t="shared" ref="AB14:AB17" si="10">AVERAGE(Y14:AA14)</f>
        <v>59.047025567386449</v>
      </c>
      <c r="AC14" s="6">
        <f>STDEV(Y14:AA14)</f>
        <v>7.5153666239548276</v>
      </c>
    </row>
    <row r="15" spans="1:29">
      <c r="A15" s="6">
        <v>0.75</v>
      </c>
      <c r="B15" s="6">
        <v>10085</v>
      </c>
      <c r="C15" s="6">
        <v>10209</v>
      </c>
      <c r="D15" s="6">
        <v>18274</v>
      </c>
      <c r="E15" s="6">
        <v>9151</v>
      </c>
      <c r="F15" s="6">
        <v>8766</v>
      </c>
      <c r="G15" s="6">
        <v>9289</v>
      </c>
      <c r="I15" s="6">
        <v>0.75</v>
      </c>
      <c r="J15" s="6">
        <v>150</v>
      </c>
      <c r="K15" s="6">
        <f t="shared" si="1"/>
        <v>934</v>
      </c>
      <c r="L15" s="6">
        <f t="shared" si="1"/>
        <v>1443</v>
      </c>
      <c r="M15" s="6">
        <f t="shared" si="1"/>
        <v>8985</v>
      </c>
      <c r="N15" s="6">
        <f t="shared" si="5"/>
        <v>0.25305481047982875</v>
      </c>
      <c r="O15" s="6">
        <f t="shared" si="2"/>
        <v>0.39096155409249778</v>
      </c>
      <c r="P15" s="6">
        <f t="shared" si="2"/>
        <v>2.4343656018857187</v>
      </c>
      <c r="Q15" s="6">
        <f t="shared" ref="Q14:Q17" si="11">N15*40</f>
        <v>10.12219241919315</v>
      </c>
      <c r="R15" s="6">
        <f t="shared" si="3"/>
        <v>15.638462163699911</v>
      </c>
      <c r="S15" s="6">
        <f t="shared" si="3"/>
        <v>97.374624075428756</v>
      </c>
      <c r="T15" s="6">
        <f t="shared" si="6"/>
        <v>189.87780758080686</v>
      </c>
      <c r="U15" s="6">
        <f t="shared" si="6"/>
        <v>184.3615378363001</v>
      </c>
      <c r="V15" s="6">
        <f t="shared" si="6"/>
        <v>102.62537592457124</v>
      </c>
      <c r="W15" s="6">
        <f t="shared" si="7"/>
        <v>158.95490711389274</v>
      </c>
      <c r="X15" s="6">
        <f t="shared" si="8"/>
        <v>48.860713983527567</v>
      </c>
      <c r="Y15" s="6">
        <f t="shared" ref="Y15:Y17" si="12">T15/200*100</f>
        <v>94.93890379040343</v>
      </c>
      <c r="Z15" s="6">
        <f t="shared" si="9"/>
        <v>92.180768918150051</v>
      </c>
      <c r="AB15" s="6">
        <f>AVERAGE(Y15:AA15)</f>
        <v>93.55983635427674</v>
      </c>
      <c r="AC15" s="6">
        <f t="shared" ref="AC15:AC17" si="13">STDEV(Y15:AA15)</f>
        <v>1.9502958715974561</v>
      </c>
    </row>
    <row r="16" spans="1:29">
      <c r="A16" s="6">
        <v>1</v>
      </c>
      <c r="B16" s="6">
        <v>12940</v>
      </c>
      <c r="C16" s="6">
        <v>9587</v>
      </c>
      <c r="D16" s="6">
        <v>11017</v>
      </c>
      <c r="E16" s="6">
        <v>11916</v>
      </c>
      <c r="F16" s="6">
        <v>9056</v>
      </c>
      <c r="G16" s="6">
        <v>9630</v>
      </c>
      <c r="I16" s="6">
        <v>1</v>
      </c>
      <c r="J16" s="6">
        <v>200</v>
      </c>
      <c r="K16" s="6">
        <f t="shared" si="1"/>
        <v>1024</v>
      </c>
      <c r="L16" s="6">
        <f t="shared" si="1"/>
        <v>531</v>
      </c>
      <c r="M16" s="6">
        <f t="shared" si="1"/>
        <v>1387</v>
      </c>
      <c r="N16" s="6">
        <f t="shared" si="5"/>
        <v>0.27743910699287438</v>
      </c>
      <c r="O16" s="6">
        <f t="shared" si="2"/>
        <v>0.14386734942696902</v>
      </c>
      <c r="P16" s="6">
        <f t="shared" si="2"/>
        <v>0.37578910292882495</v>
      </c>
      <c r="Q16" s="6">
        <f t="shared" si="11"/>
        <v>11.097564279714975</v>
      </c>
      <c r="R16" s="6">
        <f t="shared" si="3"/>
        <v>5.7546939770787606</v>
      </c>
      <c r="S16" s="6">
        <f t="shared" si="3"/>
        <v>15.031564117152998</v>
      </c>
      <c r="T16" s="6">
        <f t="shared" si="6"/>
        <v>188.90243572028501</v>
      </c>
      <c r="U16" s="6">
        <f t="shared" si="6"/>
        <v>194.24530602292123</v>
      </c>
      <c r="V16" s="6">
        <f t="shared" si="6"/>
        <v>184.96843588284699</v>
      </c>
      <c r="W16" s="6">
        <f t="shared" si="7"/>
        <v>189.37205920868439</v>
      </c>
      <c r="X16" s="6">
        <f t="shared" si="8"/>
        <v>4.6562312619319677</v>
      </c>
      <c r="Y16" s="6">
        <f>T16/200*100</f>
        <v>94.451217860142506</v>
      </c>
      <c r="Z16" s="6">
        <f t="shared" si="9"/>
        <v>97.122653011460613</v>
      </c>
      <c r="AA16" s="6">
        <f>V16/200*100</f>
        <v>92.484217941423495</v>
      </c>
      <c r="AB16" s="6">
        <f t="shared" ref="AB16:AB17" si="14">AVERAGE(Y16:AA16)</f>
        <v>94.686029604342195</v>
      </c>
      <c r="AC16" s="6">
        <f t="shared" si="13"/>
        <v>2.3281156309659838</v>
      </c>
    </row>
    <row r="17" spans="1:29">
      <c r="A17" s="6">
        <v>1.5</v>
      </c>
      <c r="B17" s="6">
        <v>9709</v>
      </c>
      <c r="C17" s="6">
        <v>9264</v>
      </c>
      <c r="D17" s="6">
        <v>9338</v>
      </c>
      <c r="E17" s="6">
        <v>8669</v>
      </c>
      <c r="F17" s="6">
        <v>8713</v>
      </c>
      <c r="G17" s="6">
        <v>9067</v>
      </c>
      <c r="I17" s="6">
        <v>1.5</v>
      </c>
      <c r="J17" s="6">
        <v>300</v>
      </c>
      <c r="K17" s="6">
        <f t="shared" si="1"/>
        <v>1040</v>
      </c>
      <c r="L17" s="6">
        <f t="shared" si="1"/>
        <v>551</v>
      </c>
      <c r="M17" s="6">
        <f t="shared" si="1"/>
        <v>271</v>
      </c>
      <c r="N17" s="6">
        <f t="shared" si="5"/>
        <v>0.28177409303963802</v>
      </c>
      <c r="O17" s="6">
        <f t="shared" si="2"/>
        <v>0.14928608198542362</v>
      </c>
      <c r="P17" s="6">
        <f t="shared" si="2"/>
        <v>7.3423826167059517E-2</v>
      </c>
      <c r="Q17" s="6">
        <f t="shared" si="11"/>
        <v>11.27096372158552</v>
      </c>
      <c r="R17" s="6">
        <f t="shared" si="3"/>
        <v>5.9714432794169445</v>
      </c>
      <c r="S17" s="6">
        <f t="shared" si="3"/>
        <v>2.9369530466823806</v>
      </c>
      <c r="T17" s="6">
        <f t="shared" si="6"/>
        <v>188.72903627841447</v>
      </c>
      <c r="U17" s="6">
        <f t="shared" si="6"/>
        <v>194.02855672058305</v>
      </c>
      <c r="V17" s="6">
        <f t="shared" si="6"/>
        <v>197.06304695331761</v>
      </c>
      <c r="W17" s="6">
        <f t="shared" si="7"/>
        <v>193.27354665077169</v>
      </c>
      <c r="X17" s="6">
        <f t="shared" si="8"/>
        <v>4.217992844527747</v>
      </c>
      <c r="Y17" s="6">
        <f>T17/200*100</f>
        <v>94.364518139207235</v>
      </c>
      <c r="Z17" s="6">
        <f t="shared" si="9"/>
        <v>97.014278360291527</v>
      </c>
      <c r="AA17" s="6">
        <f t="shared" ref="AA17" si="15">V17/200*100</f>
        <v>98.531523476658805</v>
      </c>
      <c r="AB17" s="6">
        <f t="shared" si="14"/>
        <v>96.636773325385846</v>
      </c>
      <c r="AC17" s="6">
        <f t="shared" si="13"/>
        <v>2.1089964222638735</v>
      </c>
    </row>
    <row r="18" spans="1:29">
      <c r="A18" s="13"/>
      <c r="B18" s="13"/>
      <c r="C18" s="13"/>
      <c r="D18" s="13"/>
      <c r="E18" s="13"/>
      <c r="F18" s="13"/>
      <c r="G18" s="13"/>
      <c r="H18" s="13"/>
      <c r="I18" s="13"/>
      <c r="J18" s="13"/>
    </row>
    <row r="19" spans="1:29">
      <c r="A19" s="13"/>
      <c r="B19" s="13"/>
      <c r="C19" s="13"/>
      <c r="D19" s="13"/>
      <c r="E19" s="13"/>
      <c r="F19" s="13"/>
      <c r="G19" s="13"/>
      <c r="H19" s="13"/>
      <c r="I19" s="13"/>
      <c r="J19" s="13"/>
    </row>
    <row r="20" spans="1:29">
      <c r="A20" s="13"/>
      <c r="B20" s="13"/>
      <c r="C20" s="13"/>
      <c r="D20" s="13"/>
      <c r="E20" s="13"/>
      <c r="F20" s="13"/>
      <c r="G20" s="13"/>
      <c r="H20" s="13"/>
      <c r="I20" s="13"/>
      <c r="J20" s="13"/>
    </row>
    <row r="21" spans="1:29">
      <c r="A21" s="13"/>
      <c r="B21" s="13"/>
      <c r="C21" s="13"/>
      <c r="D21" s="13"/>
      <c r="E21" s="13"/>
      <c r="F21" s="13"/>
      <c r="G21" s="13"/>
      <c r="H21" s="13"/>
      <c r="I21" s="13"/>
      <c r="J21" s="13"/>
    </row>
    <row r="22" spans="1:29">
      <c r="A22" s="13"/>
      <c r="B22" s="13"/>
      <c r="C22" s="13"/>
      <c r="D22" s="13"/>
      <c r="E22" s="13"/>
      <c r="F22" s="13"/>
      <c r="G22" s="13"/>
      <c r="H22" s="13"/>
      <c r="I22" s="13"/>
      <c r="J22" s="13"/>
    </row>
    <row r="23" spans="1:29">
      <c r="A23" s="13"/>
      <c r="B23" s="13"/>
      <c r="C23" s="13"/>
      <c r="D23" s="13"/>
      <c r="E23" s="13"/>
      <c r="F23" s="13"/>
      <c r="G23" s="13"/>
      <c r="H23" s="13"/>
      <c r="I23" s="13"/>
      <c r="J23" s="13"/>
    </row>
    <row r="24" spans="1:29">
      <c r="A24" s="13"/>
      <c r="B24" s="13"/>
      <c r="C24" s="13"/>
      <c r="D24" s="13"/>
      <c r="E24" s="13"/>
      <c r="F24" s="13"/>
      <c r="G24" s="13"/>
      <c r="H24" s="13"/>
      <c r="I24" s="13"/>
      <c r="J24" s="13"/>
    </row>
    <row r="25" spans="1:29">
      <c r="A25" s="13"/>
      <c r="B25" s="13"/>
      <c r="C25" s="13"/>
      <c r="D25" s="13"/>
      <c r="E25" s="13"/>
      <c r="F25" s="13"/>
      <c r="G25" s="13"/>
      <c r="H25" s="13"/>
      <c r="I25" s="13"/>
      <c r="J25" s="13"/>
    </row>
    <row r="26" spans="1:29">
      <c r="A26" s="13"/>
      <c r="B26" s="13"/>
      <c r="C26" s="13"/>
      <c r="D26" s="13"/>
      <c r="E26" s="13"/>
      <c r="F26" s="13"/>
      <c r="G26" s="13"/>
      <c r="H26" s="13"/>
      <c r="I26" s="13"/>
      <c r="J26" s="13"/>
    </row>
    <row r="27" spans="1:29">
      <c r="A27" s="13"/>
      <c r="B27" s="13"/>
      <c r="C27" s="13"/>
      <c r="D27" s="13"/>
      <c r="E27" s="13"/>
      <c r="F27" s="13"/>
      <c r="G27" s="13"/>
      <c r="H27" s="13"/>
      <c r="I27" s="13"/>
      <c r="J27" s="13"/>
    </row>
    <row r="28" spans="1:29">
      <c r="A28" s="13"/>
      <c r="B28" s="14"/>
      <c r="C28" s="13"/>
      <c r="D28" s="13"/>
      <c r="E28" s="13"/>
      <c r="F28" s="13"/>
      <c r="G28" s="13"/>
      <c r="H28" s="13"/>
      <c r="I28" s="13"/>
      <c r="J28" s="13"/>
    </row>
    <row r="29" spans="1:29">
      <c r="A29" s="13"/>
      <c r="B29" s="13"/>
      <c r="C29" s="13"/>
      <c r="D29" s="13"/>
      <c r="E29" s="13"/>
      <c r="F29" s="13"/>
      <c r="G29" s="13"/>
      <c r="H29" s="13"/>
      <c r="I29" s="13"/>
      <c r="J29" s="13"/>
    </row>
    <row r="30" spans="1:29">
      <c r="A30" s="13"/>
      <c r="B30" s="13"/>
      <c r="C30" s="13"/>
      <c r="D30" s="13"/>
      <c r="E30" s="13"/>
      <c r="F30" s="13"/>
      <c r="G30" s="13"/>
      <c r="H30" s="13"/>
      <c r="I30" s="13"/>
      <c r="J30" s="13"/>
    </row>
    <row r="31" spans="1:29">
      <c r="A31" s="15"/>
      <c r="B31" s="15"/>
      <c r="C31" s="15"/>
      <c r="D31" s="15"/>
      <c r="E31" s="15"/>
      <c r="F31" s="15"/>
      <c r="G31" s="15"/>
      <c r="H31" s="15"/>
      <c r="I31" s="15"/>
      <c r="J31" s="15"/>
    </row>
    <row r="32" spans="1:29">
      <c r="A32" s="15"/>
      <c r="B32" s="13"/>
      <c r="C32" s="13"/>
      <c r="D32" s="13"/>
      <c r="E32" s="13"/>
      <c r="F32" s="13"/>
      <c r="G32" s="13"/>
      <c r="H32" s="13"/>
      <c r="I32" s="13"/>
      <c r="J32" s="13"/>
    </row>
    <row r="33" spans="1:10">
      <c r="A33" s="15"/>
      <c r="B33" s="13"/>
      <c r="C33" s="13"/>
      <c r="D33" s="13"/>
      <c r="E33" s="13"/>
      <c r="F33" s="13"/>
      <c r="G33" s="13"/>
      <c r="H33" s="13"/>
      <c r="I33" s="13"/>
      <c r="J33" s="13"/>
    </row>
    <row r="34" spans="1:10">
      <c r="A34" s="15"/>
      <c r="B34" s="13"/>
      <c r="C34" s="13"/>
      <c r="D34" s="13"/>
      <c r="E34" s="13"/>
      <c r="F34" s="13"/>
      <c r="G34" s="13"/>
      <c r="H34" s="13"/>
      <c r="I34" s="13"/>
      <c r="J34" s="13"/>
    </row>
    <row r="35" spans="1:10">
      <c r="A35" s="15"/>
      <c r="B35" s="13"/>
      <c r="C35" s="13"/>
      <c r="D35" s="13"/>
      <c r="E35" s="13"/>
      <c r="F35" s="13"/>
      <c r="G35" s="13"/>
      <c r="H35" s="13"/>
      <c r="I35" s="13"/>
      <c r="J35" s="13"/>
    </row>
    <row r="36" spans="1:10">
      <c r="A36" s="15"/>
      <c r="B36" s="13"/>
      <c r="C36" s="13"/>
      <c r="D36" s="13"/>
      <c r="E36" s="13"/>
      <c r="F36" s="13"/>
      <c r="G36" s="13"/>
      <c r="H36" s="13"/>
      <c r="I36" s="13"/>
      <c r="J36" s="13"/>
    </row>
    <row r="37" spans="1:10">
      <c r="A37" s="15"/>
      <c r="B37" s="13"/>
      <c r="C37" s="13"/>
      <c r="D37" s="13"/>
      <c r="E37" s="13"/>
      <c r="F37" s="13"/>
      <c r="G37" s="13"/>
      <c r="H37" s="13"/>
      <c r="I37" s="13"/>
      <c r="J37" s="13"/>
    </row>
    <row r="38" spans="1:10">
      <c r="A38" s="13"/>
      <c r="B38" s="13"/>
      <c r="C38" s="13"/>
      <c r="D38" s="13"/>
      <c r="E38" s="13"/>
      <c r="F38" s="13"/>
      <c r="G38" s="13"/>
      <c r="H38" s="13"/>
      <c r="I38" s="13"/>
      <c r="J38" s="13"/>
    </row>
    <row r="39" spans="1:10">
      <c r="A39" s="13"/>
      <c r="B39" s="16"/>
      <c r="C39" s="16"/>
      <c r="D39" s="13"/>
      <c r="E39" s="13"/>
      <c r="F39" s="13"/>
      <c r="G39" s="13"/>
      <c r="H39" s="13"/>
      <c r="I39" s="13"/>
      <c r="J39" s="13"/>
    </row>
    <row r="40" spans="1:10">
      <c r="A40" s="13"/>
      <c r="B40" s="17"/>
      <c r="C40" s="16"/>
      <c r="D40" s="13"/>
      <c r="E40" s="13"/>
      <c r="F40" s="13"/>
      <c r="G40" s="13"/>
      <c r="H40" s="13"/>
      <c r="I40" s="13"/>
      <c r="J40" s="13"/>
    </row>
    <row r="41" spans="1:10">
      <c r="A41" s="13"/>
      <c r="B41" s="16"/>
      <c r="C41" s="16"/>
      <c r="D41" s="13"/>
      <c r="E41" s="13"/>
      <c r="F41" s="13"/>
      <c r="G41" s="13"/>
      <c r="H41" s="13"/>
      <c r="I41" s="13"/>
      <c r="J41" s="13"/>
    </row>
    <row r="314" ht="15" customHeight="1"/>
  </sheetData>
  <phoneticPr fontId="3"/>
  <pageMargins left="0.7" right="0.7" top="0.75" bottom="0.75" header="0.3" footer="0.3"/>
  <drawing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A61B3-32D4-2448-8F88-0A7D67A5C0A5}">
  <dimension ref="A2:J10"/>
  <sheetViews>
    <sheetView zoomScale="68" workbookViewId="0">
      <selection activeCell="G21" sqref="G21"/>
    </sheetView>
  </sheetViews>
  <sheetFormatPr baseColWidth="10" defaultRowHeight="18"/>
  <cols>
    <col min="1" max="10" width="10.83203125" style="6"/>
    <col min="11" max="11" width="16.1640625" style="6" bestFit="1" customWidth="1"/>
    <col min="12" max="16384" width="10.83203125" style="6"/>
  </cols>
  <sheetData>
    <row r="2" spans="1:10">
      <c r="B2" s="7" t="s">
        <v>64</v>
      </c>
    </row>
    <row r="3" spans="1:10">
      <c r="A3" s="7" t="s">
        <v>54</v>
      </c>
      <c r="B3" s="6">
        <v>1</v>
      </c>
      <c r="C3" s="6">
        <v>2</v>
      </c>
      <c r="D3" s="6">
        <v>3</v>
      </c>
      <c r="E3" s="7" t="s">
        <v>60</v>
      </c>
      <c r="I3" s="7" t="s">
        <v>60</v>
      </c>
      <c r="J3" s="7" t="s">
        <v>61</v>
      </c>
    </row>
    <row r="4" spans="1:10">
      <c r="A4" s="6">
        <v>0</v>
      </c>
      <c r="B4" s="6">
        <v>4701</v>
      </c>
      <c r="C4" s="6">
        <v>9557</v>
      </c>
      <c r="D4" s="6">
        <v>8610</v>
      </c>
      <c r="E4" s="6">
        <f>AVERAGE(B4:D4)</f>
        <v>7622.666666666667</v>
      </c>
      <c r="F4" s="6">
        <f>B4-$E$4</f>
        <v>-2921.666666666667</v>
      </c>
      <c r="G4" s="6">
        <f>C4-$E$4</f>
        <v>1934.333333333333</v>
      </c>
      <c r="H4" s="6">
        <f>D4-$E$4</f>
        <v>987.33333333333303</v>
      </c>
      <c r="I4" s="6">
        <f>AVERAGE(F4:H4)</f>
        <v>-3.0316490059097606E-13</v>
      </c>
      <c r="J4" s="6">
        <f>STDEV(F4:H4)</f>
        <v>2574.1608988820672</v>
      </c>
    </row>
    <row r="5" spans="1:10">
      <c r="A5" s="6">
        <v>0.5</v>
      </c>
      <c r="B5" s="6">
        <v>12639</v>
      </c>
      <c r="C5" s="6">
        <v>9839</v>
      </c>
      <c r="D5" s="6">
        <v>14480</v>
      </c>
      <c r="E5" s="6">
        <f t="shared" ref="E5:E9" si="0">AVERAGE(B5:D5)</f>
        <v>12319.333333333334</v>
      </c>
      <c r="F5" s="6">
        <f>B5-$E$4</f>
        <v>5016.333333333333</v>
      </c>
      <c r="G5" s="6">
        <f>C5-$E$4</f>
        <v>2216.333333333333</v>
      </c>
      <c r="H5" s="6">
        <f>D5-$E$4</f>
        <v>6857.333333333333</v>
      </c>
      <c r="I5" s="6">
        <f>AVERAGE(F5:H5)</f>
        <v>4696.666666666667</v>
      </c>
      <c r="J5" s="6">
        <f t="shared" ref="J5:J9" si="1">STDEV(F5:H5)</f>
        <v>2336.9553554429172</v>
      </c>
    </row>
    <row r="6" spans="1:10">
      <c r="A6" s="6">
        <v>1</v>
      </c>
      <c r="B6" s="6">
        <v>21998</v>
      </c>
      <c r="C6" s="6">
        <v>20494</v>
      </c>
      <c r="D6" s="6">
        <v>20586</v>
      </c>
      <c r="E6" s="6">
        <f t="shared" si="0"/>
        <v>21026</v>
      </c>
      <c r="F6" s="6">
        <f>B6-$E$4</f>
        <v>14375.333333333332</v>
      </c>
      <c r="G6" s="6">
        <f>C6-$E$4</f>
        <v>12871.333333333332</v>
      </c>
      <c r="H6" s="6">
        <f>D6-$E$4</f>
        <v>12963.333333333332</v>
      </c>
      <c r="I6" s="6">
        <f>AVERAGE(F6:H6)</f>
        <v>13403.333333333334</v>
      </c>
      <c r="J6" s="6">
        <f t="shared" si="1"/>
        <v>843.03262095840637</v>
      </c>
    </row>
    <row r="7" spans="1:10">
      <c r="A7" s="6">
        <v>1.5</v>
      </c>
      <c r="B7" s="6">
        <v>32093</v>
      </c>
      <c r="C7" s="6">
        <v>33466</v>
      </c>
      <c r="D7" s="6">
        <v>31766</v>
      </c>
      <c r="E7" s="6">
        <f t="shared" si="0"/>
        <v>32441.666666666668</v>
      </c>
      <c r="F7" s="6">
        <f>B7-$E$4</f>
        <v>24470.333333333332</v>
      </c>
      <c r="G7" s="6">
        <f>C7-$E$4</f>
        <v>25843.333333333332</v>
      </c>
      <c r="H7" s="6">
        <f>D7-$E$4</f>
        <v>24143.333333333332</v>
      </c>
      <c r="I7" s="6">
        <f t="shared" ref="I6:I9" si="2">AVERAGE(F7:H7)</f>
        <v>24819</v>
      </c>
      <c r="J7" s="6">
        <f t="shared" si="1"/>
        <v>902.04009519163458</v>
      </c>
    </row>
    <row r="8" spans="1:10">
      <c r="A8" s="6">
        <v>2</v>
      </c>
      <c r="B8" s="6">
        <v>41816</v>
      </c>
      <c r="C8" s="6">
        <v>36272</v>
      </c>
      <c r="D8" s="6">
        <v>41671</v>
      </c>
      <c r="E8" s="6">
        <f t="shared" si="0"/>
        <v>39919.666666666664</v>
      </c>
      <c r="F8" s="6">
        <f>B8-$E$4</f>
        <v>34193.333333333336</v>
      </c>
      <c r="G8" s="6">
        <f>C8-$E$4</f>
        <v>28649.333333333332</v>
      </c>
      <c r="H8" s="6">
        <f>D8-$E$4</f>
        <v>34048.333333333336</v>
      </c>
      <c r="I8" s="6">
        <f t="shared" si="2"/>
        <v>32297</v>
      </c>
      <c r="J8" s="6">
        <f t="shared" si="1"/>
        <v>3159.8038441228191</v>
      </c>
    </row>
    <row r="9" spans="1:10">
      <c r="A9" s="6">
        <v>3</v>
      </c>
      <c r="B9" s="6">
        <v>44108</v>
      </c>
      <c r="C9" s="6">
        <v>46354</v>
      </c>
      <c r="D9" s="6">
        <v>47025</v>
      </c>
      <c r="E9" s="6">
        <f t="shared" si="0"/>
        <v>45829</v>
      </c>
      <c r="F9" s="6">
        <f>B9-$E$4</f>
        <v>36485.333333333336</v>
      </c>
      <c r="G9" s="6">
        <f>C9-$E$4</f>
        <v>38731.333333333336</v>
      </c>
      <c r="H9" s="6">
        <f>D9-$E$4</f>
        <v>39402.333333333336</v>
      </c>
      <c r="I9" s="6">
        <f t="shared" si="2"/>
        <v>38206.333333333336</v>
      </c>
      <c r="J9" s="6">
        <f t="shared" si="1"/>
        <v>1527.724124310407</v>
      </c>
    </row>
    <row r="10" spans="1:10">
      <c r="D10" s="7"/>
    </row>
  </sheetData>
  <phoneticPr fontId="3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03842-5B3F-ED49-A438-F15755F326E3}">
  <dimension ref="A1:M923"/>
  <sheetViews>
    <sheetView zoomScale="50" workbookViewId="0">
      <selection activeCell="D2" sqref="D2"/>
    </sheetView>
  </sheetViews>
  <sheetFormatPr baseColWidth="10" defaultColWidth="8.83203125" defaultRowHeight="18"/>
  <cols>
    <col min="6" max="6" width="13.6640625" customWidth="1"/>
    <col min="7" max="7" width="13.5" bestFit="1" customWidth="1"/>
    <col min="8" max="8" width="8.33203125" customWidth="1"/>
    <col min="9" max="9" width="9.1640625" customWidth="1"/>
    <col min="10" max="10" width="34.6640625" bestFit="1" customWidth="1"/>
    <col min="11" max="11" width="11.83203125" bestFit="1" customWidth="1"/>
    <col min="12" max="12" width="20.6640625" customWidth="1"/>
    <col min="13" max="13" width="21.1640625" bestFit="1" customWidth="1"/>
  </cols>
  <sheetData>
    <row r="1" spans="1:13">
      <c r="A1" s="5" t="s">
        <v>78</v>
      </c>
      <c r="D1" s="5" t="s">
        <v>79</v>
      </c>
    </row>
    <row r="2" spans="1:13">
      <c r="A2" s="5" t="s">
        <v>77</v>
      </c>
      <c r="D2" s="5" t="s">
        <v>77</v>
      </c>
    </row>
    <row r="3" spans="1:13">
      <c r="A3">
        <v>0</v>
      </c>
      <c r="B3">
        <v>-268.40300000000002</v>
      </c>
      <c r="D3">
        <v>1.1160000000000001</v>
      </c>
      <c r="E3">
        <v>2.9380000000000002</v>
      </c>
      <c r="H3" t="s">
        <v>65</v>
      </c>
      <c r="I3" s="2" t="s">
        <v>66</v>
      </c>
      <c r="J3" t="s">
        <v>67</v>
      </c>
      <c r="K3" t="s">
        <v>68</v>
      </c>
      <c r="L3" t="s">
        <v>69</v>
      </c>
      <c r="M3" t="s">
        <v>70</v>
      </c>
    </row>
    <row r="4" spans="1:13">
      <c r="A4">
        <v>2.5999999999999999E-2</v>
      </c>
      <c r="B4">
        <v>-0.874</v>
      </c>
      <c r="D4">
        <v>1.1419999999999999</v>
      </c>
      <c r="E4">
        <v>3.3029999999999999</v>
      </c>
      <c r="G4" t="s">
        <v>71</v>
      </c>
      <c r="H4">
        <v>8.6449999999999996</v>
      </c>
      <c r="I4">
        <v>670000</v>
      </c>
      <c r="J4">
        <v>24</v>
      </c>
      <c r="K4">
        <v>9.6</v>
      </c>
      <c r="L4">
        <f>LOG(I4)</f>
        <v>5.826074802700826</v>
      </c>
      <c r="M4">
        <f>(H4-9.6)/(24-9.6)</f>
        <v>-6.6319444444444445E-2</v>
      </c>
    </row>
    <row r="5" spans="1:13">
      <c r="A5">
        <v>5.1999999999999998E-2</v>
      </c>
      <c r="B5">
        <v>-2.0089999999999999</v>
      </c>
      <c r="D5">
        <v>1.1679999999999999</v>
      </c>
      <c r="E5">
        <v>3.4079999999999999</v>
      </c>
      <c r="G5" s="18" t="s">
        <v>72</v>
      </c>
      <c r="H5">
        <v>12.227</v>
      </c>
      <c r="I5">
        <v>158000</v>
      </c>
      <c r="L5">
        <f t="shared" ref="L5:L8" si="0">LOG(I5)</f>
        <v>5.1986570869544222</v>
      </c>
      <c r="M5">
        <f t="shared" ref="M5:M10" si="1">(H5-9.6)/(24-9.6)</f>
        <v>0.1824305555555556</v>
      </c>
    </row>
    <row r="6" spans="1:13">
      <c r="A6">
        <v>7.9000000000000001E-2</v>
      </c>
      <c r="B6">
        <v>-1.575</v>
      </c>
      <c r="D6">
        <v>1.194</v>
      </c>
      <c r="E6">
        <v>2.9830000000000001</v>
      </c>
      <c r="G6" t="s">
        <v>73</v>
      </c>
      <c r="H6">
        <v>14.217000000000001</v>
      </c>
      <c r="I6">
        <v>44000</v>
      </c>
      <c r="L6">
        <f t="shared" si="0"/>
        <v>4.6434526764861879</v>
      </c>
      <c r="M6">
        <f t="shared" si="1"/>
        <v>0.32062500000000005</v>
      </c>
    </row>
    <row r="7" spans="1:13">
      <c r="A7">
        <v>0.105</v>
      </c>
      <c r="B7">
        <v>-1.5269999999999999</v>
      </c>
      <c r="D7">
        <v>1.22</v>
      </c>
      <c r="E7">
        <v>2.702</v>
      </c>
      <c r="G7" t="s">
        <v>74</v>
      </c>
      <c r="H7">
        <v>16.428000000000001</v>
      </c>
      <c r="I7">
        <v>17000</v>
      </c>
      <c r="L7">
        <f t="shared" si="0"/>
        <v>4.2304489213782741</v>
      </c>
      <c r="M7">
        <f t="shared" si="1"/>
        <v>0.47416666666666674</v>
      </c>
    </row>
    <row r="8" spans="1:13">
      <c r="A8">
        <v>0.13100000000000001</v>
      </c>
      <c r="B8">
        <v>1.927</v>
      </c>
      <c r="D8">
        <v>1.246</v>
      </c>
      <c r="E8">
        <v>3.512</v>
      </c>
      <c r="G8" t="s">
        <v>75</v>
      </c>
      <c r="H8">
        <v>19.632999999999999</v>
      </c>
      <c r="I8">
        <v>1350</v>
      </c>
      <c r="L8">
        <f t="shared" si="0"/>
        <v>3.1303337684950061</v>
      </c>
      <c r="M8">
        <f t="shared" si="1"/>
        <v>0.69673611111111111</v>
      </c>
    </row>
    <row r="9" spans="1:13">
      <c r="A9">
        <v>0.157</v>
      </c>
      <c r="B9">
        <v>2.7530000000000001</v>
      </c>
      <c r="D9">
        <v>1.2709999999999999</v>
      </c>
      <c r="E9">
        <v>2.8410000000000002</v>
      </c>
    </row>
    <row r="10" spans="1:13">
      <c r="A10">
        <v>0.183</v>
      </c>
      <c r="B10">
        <v>1.712</v>
      </c>
      <c r="D10">
        <v>1.2969999999999999</v>
      </c>
      <c r="E10">
        <v>2.589</v>
      </c>
      <c r="G10" t="s">
        <v>76</v>
      </c>
      <c r="H10">
        <v>14.52</v>
      </c>
      <c r="I10">
        <f>POWER(10,L10)</f>
        <v>34154.83320073424</v>
      </c>
      <c r="L10">
        <f>(M10-1.6133)/-0.2805</f>
        <v>4.5334521687462859</v>
      </c>
      <c r="M10">
        <f t="shared" si="1"/>
        <v>0.34166666666666667</v>
      </c>
    </row>
    <row r="11" spans="1:13">
      <c r="A11">
        <v>0.20899999999999999</v>
      </c>
      <c r="B11">
        <v>1.4850000000000001</v>
      </c>
      <c r="D11">
        <v>1.323</v>
      </c>
      <c r="E11">
        <v>2.7410000000000001</v>
      </c>
    </row>
    <row r="12" spans="1:13">
      <c r="A12">
        <v>0.23599999999999999</v>
      </c>
      <c r="B12">
        <v>1.3460000000000001</v>
      </c>
      <c r="D12">
        <v>1.349</v>
      </c>
      <c r="E12">
        <v>2.262</v>
      </c>
    </row>
    <row r="13" spans="1:13">
      <c r="A13">
        <v>0.26200000000000001</v>
      </c>
      <c r="B13">
        <v>1.36</v>
      </c>
      <c r="D13">
        <v>1.375</v>
      </c>
      <c r="E13">
        <v>2.0430000000000001</v>
      </c>
    </row>
    <row r="14" spans="1:13">
      <c r="A14">
        <v>0.28799999999999998</v>
      </c>
      <c r="B14">
        <v>0.998</v>
      </c>
      <c r="D14">
        <v>1.401</v>
      </c>
      <c r="E14">
        <v>1.9890000000000001</v>
      </c>
    </row>
    <row r="15" spans="1:13">
      <c r="A15">
        <v>0.314</v>
      </c>
      <c r="B15">
        <v>0.75900000000000001</v>
      </c>
      <c r="D15">
        <v>1.427</v>
      </c>
      <c r="E15">
        <v>1.893</v>
      </c>
    </row>
    <row r="16" spans="1:13">
      <c r="A16">
        <v>0.34</v>
      </c>
      <c r="B16">
        <v>0.311</v>
      </c>
      <c r="D16">
        <v>1.4530000000000001</v>
      </c>
      <c r="E16">
        <v>1.8280000000000001</v>
      </c>
    </row>
    <row r="17" spans="1:5">
      <c r="A17">
        <v>0.36599999999999999</v>
      </c>
      <c r="B17">
        <v>0.39800000000000002</v>
      </c>
      <c r="D17">
        <v>1.4790000000000001</v>
      </c>
      <c r="E17">
        <v>1.845</v>
      </c>
    </row>
    <row r="18" spans="1:5">
      <c r="A18">
        <v>0.39300000000000002</v>
      </c>
      <c r="B18">
        <v>-0.222</v>
      </c>
      <c r="D18">
        <v>1.5049999999999999</v>
      </c>
      <c r="E18">
        <v>1.6659999999999999</v>
      </c>
    </row>
    <row r="19" spans="1:5">
      <c r="A19">
        <v>0.41899999999999998</v>
      </c>
      <c r="B19">
        <v>-0.27600000000000002</v>
      </c>
      <c r="D19">
        <v>1.5309999999999999</v>
      </c>
      <c r="E19">
        <v>1.792</v>
      </c>
    </row>
    <row r="20" spans="1:5">
      <c r="A20">
        <v>0.44500000000000001</v>
      </c>
      <c r="B20">
        <v>0.36199999999999999</v>
      </c>
      <c r="D20">
        <v>1.5569999999999999</v>
      </c>
      <c r="E20">
        <v>1.66</v>
      </c>
    </row>
    <row r="21" spans="1:5">
      <c r="A21">
        <v>0.47099999999999997</v>
      </c>
      <c r="B21">
        <v>0.77900000000000003</v>
      </c>
      <c r="D21">
        <v>1.583</v>
      </c>
      <c r="E21">
        <v>1.7729999999999999</v>
      </c>
    </row>
    <row r="22" spans="1:5">
      <c r="A22">
        <v>0.497</v>
      </c>
      <c r="B22">
        <v>0.14000000000000001</v>
      </c>
      <c r="D22">
        <v>1.609</v>
      </c>
      <c r="E22">
        <v>1.5089999999999999</v>
      </c>
    </row>
    <row r="23" spans="1:5">
      <c r="A23">
        <v>0.52300000000000002</v>
      </c>
      <c r="B23">
        <v>0.26300000000000001</v>
      </c>
      <c r="D23">
        <v>1.635</v>
      </c>
      <c r="E23">
        <v>1.573</v>
      </c>
    </row>
    <row r="24" spans="1:5">
      <c r="A24">
        <v>0.55000000000000004</v>
      </c>
      <c r="B24">
        <v>-0.17399999999999999</v>
      </c>
      <c r="D24">
        <v>1.661</v>
      </c>
      <c r="E24">
        <v>1.482</v>
      </c>
    </row>
    <row r="25" spans="1:5">
      <c r="A25">
        <v>0.57599999999999996</v>
      </c>
      <c r="B25">
        <v>-0.218</v>
      </c>
      <c r="D25">
        <v>1.6870000000000001</v>
      </c>
      <c r="E25">
        <v>1.4490000000000001</v>
      </c>
    </row>
    <row r="26" spans="1:5">
      <c r="A26">
        <v>0.60199999999999998</v>
      </c>
      <c r="B26">
        <v>-0.23</v>
      </c>
      <c r="D26">
        <v>1.7130000000000001</v>
      </c>
      <c r="E26">
        <v>1.387</v>
      </c>
    </row>
    <row r="27" spans="1:5">
      <c r="A27">
        <v>0.628</v>
      </c>
      <c r="B27">
        <v>-0.215</v>
      </c>
      <c r="D27">
        <v>1.7390000000000001</v>
      </c>
      <c r="E27">
        <v>1.69</v>
      </c>
    </row>
    <row r="28" spans="1:5">
      <c r="A28">
        <v>0.65400000000000003</v>
      </c>
      <c r="B28">
        <v>-0.183</v>
      </c>
      <c r="D28">
        <v>1.7649999999999999</v>
      </c>
      <c r="E28">
        <v>2.4780000000000002</v>
      </c>
    </row>
    <row r="29" spans="1:5">
      <c r="A29">
        <v>0.68100000000000005</v>
      </c>
      <c r="B29">
        <v>-5.2999999999999999E-2</v>
      </c>
      <c r="D29">
        <v>1.79</v>
      </c>
      <c r="E29">
        <v>2.0259999999999998</v>
      </c>
    </row>
    <row r="30" spans="1:5">
      <c r="A30">
        <v>0.70699999999999996</v>
      </c>
      <c r="B30">
        <v>-7.5999999999999998E-2</v>
      </c>
      <c r="D30">
        <v>1.8160000000000001</v>
      </c>
      <c r="E30">
        <v>2.1850000000000001</v>
      </c>
    </row>
    <row r="31" spans="1:5">
      <c r="A31">
        <v>0.73299999999999998</v>
      </c>
      <c r="B31">
        <v>-0.28399999999999997</v>
      </c>
      <c r="D31">
        <v>1.8420000000000001</v>
      </c>
      <c r="E31">
        <v>2.2650000000000001</v>
      </c>
    </row>
    <row r="32" spans="1:5">
      <c r="A32">
        <v>0.75900000000000001</v>
      </c>
      <c r="B32">
        <v>-0.51600000000000001</v>
      </c>
      <c r="D32">
        <v>1.8680000000000001</v>
      </c>
      <c r="E32">
        <v>1.9239999999999999</v>
      </c>
    </row>
    <row r="33" spans="1:5">
      <c r="A33">
        <v>0.78500000000000003</v>
      </c>
      <c r="B33">
        <v>-0.746</v>
      </c>
      <c r="D33">
        <v>1.8939999999999999</v>
      </c>
      <c r="E33">
        <v>2.02</v>
      </c>
    </row>
    <row r="34" spans="1:5">
      <c r="A34">
        <v>0.81100000000000005</v>
      </c>
      <c r="B34">
        <v>-1.2430000000000001</v>
      </c>
      <c r="D34">
        <v>1.92</v>
      </c>
      <c r="E34">
        <v>2.081</v>
      </c>
    </row>
    <row r="35" spans="1:5">
      <c r="A35">
        <v>0.83799999999999997</v>
      </c>
      <c r="B35">
        <v>-0.96299999999999997</v>
      </c>
      <c r="D35">
        <v>1.946</v>
      </c>
      <c r="E35">
        <v>1.7809999999999999</v>
      </c>
    </row>
    <row r="36" spans="1:5">
      <c r="A36">
        <v>0.86399999999999999</v>
      </c>
      <c r="B36">
        <v>-0.55900000000000005</v>
      </c>
      <c r="D36">
        <v>1.972</v>
      </c>
      <c r="E36">
        <v>1.103</v>
      </c>
    </row>
    <row r="37" spans="1:5">
      <c r="A37">
        <v>0.89</v>
      </c>
      <c r="B37">
        <v>-0.66300000000000003</v>
      </c>
      <c r="D37">
        <v>1.998</v>
      </c>
      <c r="E37">
        <v>1.1220000000000001</v>
      </c>
    </row>
    <row r="38" spans="1:5">
      <c r="A38">
        <v>0.91600000000000004</v>
      </c>
      <c r="B38">
        <v>-0.60099999999999998</v>
      </c>
      <c r="D38">
        <v>2.024</v>
      </c>
      <c r="E38">
        <v>1.1439999999999999</v>
      </c>
    </row>
    <row r="39" spans="1:5">
      <c r="A39">
        <v>0.94199999999999995</v>
      </c>
      <c r="B39">
        <v>-0.6</v>
      </c>
      <c r="D39">
        <v>2.0499999999999998</v>
      </c>
      <c r="E39">
        <v>1.1479999999999999</v>
      </c>
    </row>
    <row r="40" spans="1:5">
      <c r="A40">
        <v>0.96799999999999997</v>
      </c>
      <c r="B40">
        <v>-0.503</v>
      </c>
      <c r="D40">
        <v>2.0760000000000001</v>
      </c>
      <c r="E40">
        <v>0.995</v>
      </c>
    </row>
    <row r="41" spans="1:5">
      <c r="A41">
        <v>0.995</v>
      </c>
      <c r="B41">
        <v>-0.72599999999999998</v>
      </c>
      <c r="D41">
        <v>2.1019999999999999</v>
      </c>
      <c r="E41">
        <v>0.93100000000000005</v>
      </c>
    </row>
    <row r="42" spans="1:5">
      <c r="A42">
        <v>1.0209999999999999</v>
      </c>
      <c r="B42">
        <v>-0.72399999999999998</v>
      </c>
      <c r="D42">
        <v>2.1280000000000001</v>
      </c>
      <c r="E42">
        <v>1.2470000000000001</v>
      </c>
    </row>
    <row r="43" spans="1:5">
      <c r="A43">
        <v>1.0469999999999999</v>
      </c>
      <c r="B43">
        <v>-0.82299999999999995</v>
      </c>
      <c r="D43">
        <v>2.1539999999999999</v>
      </c>
      <c r="E43">
        <v>1.1910000000000001</v>
      </c>
    </row>
    <row r="44" spans="1:5">
      <c r="A44">
        <v>1.073</v>
      </c>
      <c r="B44">
        <v>-0.91900000000000004</v>
      </c>
      <c r="D44">
        <v>2.1800000000000002</v>
      </c>
      <c r="E44">
        <v>1.1879999999999999</v>
      </c>
    </row>
    <row r="45" spans="1:5">
      <c r="A45">
        <v>1.099</v>
      </c>
      <c r="B45">
        <v>-0.88100000000000001</v>
      </c>
      <c r="D45">
        <v>2.206</v>
      </c>
      <c r="E45">
        <v>1.093</v>
      </c>
    </row>
    <row r="46" spans="1:5">
      <c r="A46">
        <v>1.1259999999999999</v>
      </c>
      <c r="B46">
        <v>-0.91300000000000003</v>
      </c>
      <c r="D46">
        <v>2.2320000000000002</v>
      </c>
      <c r="E46">
        <v>1.2090000000000001</v>
      </c>
    </row>
    <row r="47" spans="1:5">
      <c r="A47">
        <v>1.1519999999999999</v>
      </c>
      <c r="B47">
        <v>-0.84599999999999997</v>
      </c>
      <c r="D47">
        <v>2.258</v>
      </c>
      <c r="E47">
        <v>0.77</v>
      </c>
    </row>
    <row r="48" spans="1:5">
      <c r="A48">
        <v>1.1779999999999999</v>
      </c>
      <c r="B48">
        <v>-1.278</v>
      </c>
      <c r="D48">
        <v>2.2829999999999999</v>
      </c>
      <c r="E48">
        <v>0.90100000000000002</v>
      </c>
    </row>
    <row r="49" spans="1:5">
      <c r="A49">
        <v>1.204</v>
      </c>
      <c r="B49">
        <v>-1.2430000000000001</v>
      </c>
      <c r="D49">
        <v>2.3090000000000002</v>
      </c>
      <c r="E49">
        <v>0.96199999999999997</v>
      </c>
    </row>
    <row r="50" spans="1:5">
      <c r="A50">
        <v>1.23</v>
      </c>
      <c r="B50">
        <v>-1.27</v>
      </c>
      <c r="D50">
        <v>2.335</v>
      </c>
      <c r="E50">
        <v>0.91</v>
      </c>
    </row>
    <row r="51" spans="1:5">
      <c r="A51">
        <v>1.256</v>
      </c>
      <c r="B51">
        <v>-1.0269999999999999</v>
      </c>
      <c r="D51">
        <v>2.3610000000000002</v>
      </c>
      <c r="E51">
        <v>1.494</v>
      </c>
    </row>
    <row r="52" spans="1:5">
      <c r="A52">
        <v>1.2829999999999999</v>
      </c>
      <c r="B52">
        <v>-0.95399999999999996</v>
      </c>
      <c r="D52">
        <v>2.387</v>
      </c>
      <c r="E52">
        <v>1.6379999999999999</v>
      </c>
    </row>
    <row r="53" spans="1:5">
      <c r="A53">
        <v>1.3089999999999999</v>
      </c>
      <c r="B53">
        <v>-0.96799999999999997</v>
      </c>
      <c r="D53">
        <v>2.4129999999999998</v>
      </c>
      <c r="E53">
        <v>0.95099999999999996</v>
      </c>
    </row>
    <row r="54" spans="1:5">
      <c r="A54">
        <v>1.335</v>
      </c>
      <c r="B54">
        <v>-0.79200000000000004</v>
      </c>
      <c r="D54">
        <v>2.4390000000000001</v>
      </c>
      <c r="E54">
        <v>1.804</v>
      </c>
    </row>
    <row r="55" spans="1:5">
      <c r="A55">
        <v>1.361</v>
      </c>
      <c r="B55">
        <v>-1.1120000000000001</v>
      </c>
      <c r="D55">
        <v>2.4649999999999999</v>
      </c>
      <c r="E55">
        <v>1.915</v>
      </c>
    </row>
    <row r="56" spans="1:5">
      <c r="A56">
        <v>1.387</v>
      </c>
      <c r="B56">
        <v>-1.3420000000000001</v>
      </c>
      <c r="D56">
        <v>2.4910000000000001</v>
      </c>
      <c r="E56">
        <v>1.3009999999999999</v>
      </c>
    </row>
    <row r="57" spans="1:5">
      <c r="A57">
        <v>1.413</v>
      </c>
      <c r="B57">
        <v>-1.0609999999999999</v>
      </c>
      <c r="D57">
        <v>2.5169999999999999</v>
      </c>
      <c r="E57">
        <v>1.3919999999999999</v>
      </c>
    </row>
    <row r="58" spans="1:5">
      <c r="A58">
        <v>1.44</v>
      </c>
      <c r="B58">
        <v>-1.292</v>
      </c>
      <c r="D58">
        <v>2.5430000000000001</v>
      </c>
      <c r="E58">
        <v>1.5920000000000001</v>
      </c>
    </row>
    <row r="59" spans="1:5">
      <c r="A59">
        <v>1.466</v>
      </c>
      <c r="B59">
        <v>-1.06</v>
      </c>
      <c r="D59">
        <v>2.569</v>
      </c>
      <c r="E59">
        <v>0.46500000000000002</v>
      </c>
    </row>
    <row r="60" spans="1:5">
      <c r="A60">
        <v>1.492</v>
      </c>
      <c r="B60">
        <v>-0.91100000000000003</v>
      </c>
      <c r="D60">
        <v>2.5950000000000002</v>
      </c>
      <c r="E60">
        <v>1.464</v>
      </c>
    </row>
    <row r="61" spans="1:5">
      <c r="A61">
        <v>1.518</v>
      </c>
      <c r="B61">
        <v>-1.274</v>
      </c>
      <c r="D61">
        <v>2.621</v>
      </c>
      <c r="E61">
        <v>1.2490000000000001</v>
      </c>
    </row>
    <row r="62" spans="1:5">
      <c r="A62">
        <v>1.544</v>
      </c>
      <c r="B62">
        <v>-1.276</v>
      </c>
      <c r="D62">
        <v>2.6469999999999998</v>
      </c>
      <c r="E62">
        <v>0.91100000000000003</v>
      </c>
    </row>
    <row r="63" spans="1:5">
      <c r="A63">
        <v>1.57</v>
      </c>
      <c r="B63">
        <v>-1.3320000000000001</v>
      </c>
      <c r="D63">
        <v>2.673</v>
      </c>
      <c r="E63">
        <v>1.002</v>
      </c>
    </row>
    <row r="64" spans="1:5">
      <c r="A64">
        <v>1.597</v>
      </c>
      <c r="B64">
        <v>-1.458</v>
      </c>
      <c r="D64">
        <v>2.6989999999999998</v>
      </c>
      <c r="E64">
        <v>1.014</v>
      </c>
    </row>
    <row r="65" spans="1:5">
      <c r="A65">
        <v>1.623</v>
      </c>
      <c r="B65">
        <v>-1.494</v>
      </c>
      <c r="D65">
        <v>2.7250000000000001</v>
      </c>
      <c r="E65">
        <v>1.0009999999999999</v>
      </c>
    </row>
    <row r="66" spans="1:5">
      <c r="A66">
        <v>1.649</v>
      </c>
      <c r="B66">
        <v>-1.583</v>
      </c>
      <c r="D66">
        <v>2.7509999999999999</v>
      </c>
      <c r="E66">
        <v>0.97499999999999998</v>
      </c>
    </row>
    <row r="67" spans="1:5">
      <c r="A67">
        <v>1.675</v>
      </c>
      <c r="B67">
        <v>-1.133</v>
      </c>
      <c r="D67">
        <v>2.7759999999999998</v>
      </c>
      <c r="E67">
        <v>1.006</v>
      </c>
    </row>
    <row r="68" spans="1:5">
      <c r="A68">
        <v>1.7010000000000001</v>
      </c>
      <c r="B68">
        <v>-1.1259999999999999</v>
      </c>
      <c r="D68">
        <v>2.802</v>
      </c>
      <c r="E68">
        <v>1.157</v>
      </c>
    </row>
    <row r="69" spans="1:5">
      <c r="A69">
        <v>1.728</v>
      </c>
      <c r="B69">
        <v>-1.3049999999999999</v>
      </c>
      <c r="D69">
        <v>2.8279999999999998</v>
      </c>
      <c r="E69">
        <v>1.0149999999999999</v>
      </c>
    </row>
    <row r="70" spans="1:5">
      <c r="A70">
        <v>1.754</v>
      </c>
      <c r="B70">
        <v>-1.3520000000000001</v>
      </c>
      <c r="D70">
        <v>2.8540000000000001</v>
      </c>
      <c r="E70">
        <v>0.96099999999999997</v>
      </c>
    </row>
    <row r="71" spans="1:5">
      <c r="A71">
        <v>1.78</v>
      </c>
      <c r="B71">
        <v>-1.45</v>
      </c>
      <c r="D71">
        <v>2.88</v>
      </c>
      <c r="E71">
        <v>0.80700000000000005</v>
      </c>
    </row>
    <row r="72" spans="1:5">
      <c r="A72">
        <v>1.806</v>
      </c>
      <c r="B72">
        <v>-1.101</v>
      </c>
      <c r="D72">
        <v>2.9060000000000001</v>
      </c>
      <c r="E72">
        <v>0.78400000000000003</v>
      </c>
    </row>
    <row r="73" spans="1:5">
      <c r="A73">
        <v>1.8320000000000001</v>
      </c>
      <c r="B73">
        <v>-0.84699999999999998</v>
      </c>
      <c r="D73">
        <v>2.9319999999999999</v>
      </c>
      <c r="E73">
        <v>0.751</v>
      </c>
    </row>
    <row r="74" spans="1:5">
      <c r="A74">
        <v>1.8580000000000001</v>
      </c>
      <c r="B74">
        <v>-1.121</v>
      </c>
      <c r="D74">
        <v>2.9580000000000002</v>
      </c>
      <c r="E74">
        <v>0.66300000000000003</v>
      </c>
    </row>
    <row r="75" spans="1:5">
      <c r="A75">
        <v>1.885</v>
      </c>
      <c r="B75">
        <v>-0.65</v>
      </c>
      <c r="D75">
        <v>2.984</v>
      </c>
      <c r="E75">
        <v>1.625</v>
      </c>
    </row>
    <row r="76" spans="1:5">
      <c r="A76">
        <v>1.911</v>
      </c>
      <c r="B76">
        <v>-1.3049999999999999</v>
      </c>
      <c r="D76">
        <v>3.01</v>
      </c>
      <c r="E76">
        <v>1.6879999999999999</v>
      </c>
    </row>
    <row r="77" spans="1:5">
      <c r="A77">
        <v>1.9370000000000001</v>
      </c>
      <c r="B77">
        <v>-1.2010000000000001</v>
      </c>
      <c r="D77">
        <v>3.036</v>
      </c>
      <c r="E77">
        <v>1.5580000000000001</v>
      </c>
    </row>
    <row r="78" spans="1:5">
      <c r="A78">
        <v>1.9630000000000001</v>
      </c>
      <c r="B78">
        <v>-1.296</v>
      </c>
      <c r="D78">
        <v>3.0619999999999998</v>
      </c>
      <c r="E78">
        <v>1.4990000000000001</v>
      </c>
    </row>
    <row r="79" spans="1:5">
      <c r="A79">
        <v>1.9890000000000001</v>
      </c>
      <c r="B79">
        <v>-1.51</v>
      </c>
      <c r="D79">
        <v>3.0880000000000001</v>
      </c>
      <c r="E79">
        <v>1.609</v>
      </c>
    </row>
    <row r="80" spans="1:5">
      <c r="A80">
        <v>2.0150000000000001</v>
      </c>
      <c r="B80">
        <v>-1.6779999999999999</v>
      </c>
      <c r="D80">
        <v>3.1139999999999999</v>
      </c>
      <c r="E80">
        <v>1.504</v>
      </c>
    </row>
    <row r="81" spans="1:5">
      <c r="A81">
        <v>2.0419999999999998</v>
      </c>
      <c r="B81">
        <v>-1.9990000000000001</v>
      </c>
      <c r="D81">
        <v>3.14</v>
      </c>
      <c r="E81">
        <v>1.4530000000000001</v>
      </c>
    </row>
    <row r="82" spans="1:5">
      <c r="A82">
        <v>2.0680000000000001</v>
      </c>
      <c r="B82">
        <v>-1.607</v>
      </c>
      <c r="D82">
        <v>3.1659999999999999</v>
      </c>
      <c r="E82">
        <v>1.488</v>
      </c>
    </row>
    <row r="83" spans="1:5">
      <c r="A83">
        <v>2.0939999999999999</v>
      </c>
      <c r="B83">
        <v>-1.115</v>
      </c>
      <c r="D83">
        <v>3.1920000000000002</v>
      </c>
      <c r="E83">
        <v>1.099</v>
      </c>
    </row>
    <row r="84" spans="1:5">
      <c r="A84">
        <v>2.12</v>
      </c>
      <c r="B84">
        <v>-1.179</v>
      </c>
      <c r="D84">
        <v>3.218</v>
      </c>
      <c r="E84">
        <v>0.76100000000000001</v>
      </c>
    </row>
    <row r="85" spans="1:5">
      <c r="A85">
        <v>2.1459999999999999</v>
      </c>
      <c r="B85">
        <v>-0.998</v>
      </c>
      <c r="D85">
        <v>3.2440000000000002</v>
      </c>
      <c r="E85">
        <v>0.84899999999999998</v>
      </c>
    </row>
    <row r="86" spans="1:5">
      <c r="A86">
        <v>2.1720000000000002</v>
      </c>
      <c r="B86">
        <v>-0.93600000000000005</v>
      </c>
      <c r="D86">
        <v>3.27</v>
      </c>
      <c r="E86">
        <v>0.71299999999999997</v>
      </c>
    </row>
    <row r="87" spans="1:5">
      <c r="A87">
        <v>2.1989999999999998</v>
      </c>
      <c r="B87">
        <v>-1.1599999999999999</v>
      </c>
      <c r="D87">
        <v>3.2949999999999999</v>
      </c>
      <c r="E87">
        <v>0.83499999999999996</v>
      </c>
    </row>
    <row r="88" spans="1:5">
      <c r="A88">
        <v>2.2250000000000001</v>
      </c>
      <c r="B88">
        <v>-1.508</v>
      </c>
      <c r="D88">
        <v>3.3210000000000002</v>
      </c>
      <c r="E88">
        <v>0.68700000000000006</v>
      </c>
    </row>
    <row r="89" spans="1:5">
      <c r="A89">
        <v>2.2509999999999999</v>
      </c>
      <c r="B89">
        <v>-1.355</v>
      </c>
      <c r="D89">
        <v>3.347</v>
      </c>
      <c r="E89">
        <v>0.73399999999999999</v>
      </c>
    </row>
    <row r="90" spans="1:5">
      <c r="A90">
        <v>2.2770000000000001</v>
      </c>
      <c r="B90">
        <v>-1.254</v>
      </c>
      <c r="D90">
        <v>3.3730000000000002</v>
      </c>
      <c r="E90">
        <v>0.73</v>
      </c>
    </row>
    <row r="91" spans="1:5">
      <c r="A91">
        <v>2.3029999999999999</v>
      </c>
      <c r="B91">
        <v>-0.80100000000000005</v>
      </c>
      <c r="D91">
        <v>3.399</v>
      </c>
      <c r="E91">
        <v>0.84899999999999998</v>
      </c>
    </row>
    <row r="92" spans="1:5">
      <c r="A92">
        <v>2.33</v>
      </c>
      <c r="B92">
        <v>-0.72099999999999997</v>
      </c>
      <c r="D92">
        <v>3.4249999999999998</v>
      </c>
      <c r="E92">
        <v>0.74</v>
      </c>
    </row>
    <row r="93" spans="1:5">
      <c r="A93">
        <v>2.3559999999999999</v>
      </c>
      <c r="B93">
        <v>-1.0089999999999999</v>
      </c>
      <c r="D93">
        <v>3.4510000000000001</v>
      </c>
      <c r="E93">
        <v>0.58199999999999996</v>
      </c>
    </row>
    <row r="94" spans="1:5">
      <c r="A94">
        <v>2.3820000000000001</v>
      </c>
      <c r="B94">
        <v>-1.1120000000000001</v>
      </c>
      <c r="D94">
        <v>3.4769999999999999</v>
      </c>
      <c r="E94">
        <v>0.67800000000000005</v>
      </c>
    </row>
    <row r="95" spans="1:5">
      <c r="A95">
        <v>2.4079999999999999</v>
      </c>
      <c r="B95">
        <v>-1.6990000000000001</v>
      </c>
      <c r="D95">
        <v>3.5030000000000001</v>
      </c>
      <c r="E95">
        <v>0.71899999999999997</v>
      </c>
    </row>
    <row r="96" spans="1:5">
      <c r="A96">
        <v>2.4340000000000002</v>
      </c>
      <c r="B96">
        <v>-1.736</v>
      </c>
      <c r="D96">
        <v>3.5289999999999999</v>
      </c>
      <c r="E96">
        <v>0.72099999999999997</v>
      </c>
    </row>
    <row r="97" spans="1:5">
      <c r="A97">
        <v>2.46</v>
      </c>
      <c r="B97">
        <v>-1.696</v>
      </c>
      <c r="D97">
        <v>3.5550000000000002</v>
      </c>
      <c r="E97">
        <v>0.66600000000000004</v>
      </c>
    </row>
    <row r="98" spans="1:5">
      <c r="A98">
        <v>2.4870000000000001</v>
      </c>
      <c r="B98">
        <v>-1.4239999999999999</v>
      </c>
      <c r="D98">
        <v>3.581</v>
      </c>
      <c r="E98">
        <v>0.82699999999999996</v>
      </c>
    </row>
    <row r="99" spans="1:5">
      <c r="A99">
        <v>2.5129999999999999</v>
      </c>
      <c r="B99">
        <v>-1.51</v>
      </c>
      <c r="D99">
        <v>3.6070000000000002</v>
      </c>
      <c r="E99">
        <v>1.4670000000000001</v>
      </c>
    </row>
    <row r="100" spans="1:5">
      <c r="A100">
        <v>2.5390000000000001</v>
      </c>
      <c r="B100">
        <v>-1.407</v>
      </c>
      <c r="D100">
        <v>3.633</v>
      </c>
      <c r="E100">
        <v>1.2969999999999999</v>
      </c>
    </row>
    <row r="101" spans="1:5">
      <c r="A101">
        <v>2.5649999999999999</v>
      </c>
      <c r="B101">
        <v>-1.488</v>
      </c>
      <c r="D101">
        <v>3.6589999999999998</v>
      </c>
      <c r="E101">
        <v>1.4239999999999999</v>
      </c>
    </row>
    <row r="102" spans="1:5">
      <c r="A102">
        <v>2.5910000000000002</v>
      </c>
      <c r="B102">
        <v>-1.4790000000000001</v>
      </c>
      <c r="D102">
        <v>3.6850000000000001</v>
      </c>
      <c r="E102">
        <v>1.329</v>
      </c>
    </row>
    <row r="103" spans="1:5">
      <c r="A103">
        <v>2.617</v>
      </c>
      <c r="B103">
        <v>-1.673</v>
      </c>
      <c r="D103">
        <v>3.7109999999999999</v>
      </c>
      <c r="E103">
        <v>1.3149999999999999</v>
      </c>
    </row>
    <row r="104" spans="1:5">
      <c r="A104">
        <v>2.6440000000000001</v>
      </c>
      <c r="B104">
        <v>-1.341</v>
      </c>
      <c r="D104">
        <v>3.7370000000000001</v>
      </c>
      <c r="E104">
        <v>1.415</v>
      </c>
    </row>
    <row r="105" spans="1:5">
      <c r="A105">
        <v>2.67</v>
      </c>
      <c r="B105">
        <v>-1.306</v>
      </c>
      <c r="D105">
        <v>3.7629999999999999</v>
      </c>
      <c r="E105">
        <v>0.68600000000000005</v>
      </c>
    </row>
    <row r="106" spans="1:5">
      <c r="A106">
        <v>2.6960000000000002</v>
      </c>
      <c r="B106">
        <v>-1.454</v>
      </c>
      <c r="D106">
        <v>3.7879999999999998</v>
      </c>
      <c r="E106">
        <v>0.874</v>
      </c>
    </row>
    <row r="107" spans="1:5">
      <c r="A107">
        <v>2.722</v>
      </c>
      <c r="B107">
        <v>-1.47</v>
      </c>
      <c r="D107">
        <v>3.8140000000000001</v>
      </c>
      <c r="E107">
        <v>1.4219999999999999</v>
      </c>
    </row>
    <row r="108" spans="1:5">
      <c r="A108">
        <v>2.7480000000000002</v>
      </c>
      <c r="B108">
        <v>-1.0900000000000001</v>
      </c>
      <c r="D108">
        <v>3.84</v>
      </c>
      <c r="E108">
        <v>0.93400000000000005</v>
      </c>
    </row>
    <row r="109" spans="1:5">
      <c r="A109">
        <v>2.774</v>
      </c>
      <c r="B109">
        <v>-1.3660000000000001</v>
      </c>
      <c r="D109">
        <v>3.8660000000000001</v>
      </c>
      <c r="E109">
        <v>0.71899999999999997</v>
      </c>
    </row>
    <row r="110" spans="1:5">
      <c r="A110">
        <v>2.8010000000000002</v>
      </c>
      <c r="B110">
        <v>-1.9179999999999999</v>
      </c>
      <c r="D110">
        <v>3.8919999999999999</v>
      </c>
      <c r="E110">
        <v>1.1719999999999999</v>
      </c>
    </row>
    <row r="111" spans="1:5">
      <c r="A111">
        <v>2.827</v>
      </c>
      <c r="B111">
        <v>-1.5109999999999999</v>
      </c>
      <c r="D111">
        <v>3.9180000000000001</v>
      </c>
      <c r="E111">
        <v>0.61299999999999999</v>
      </c>
    </row>
    <row r="112" spans="1:5">
      <c r="A112">
        <v>2.8530000000000002</v>
      </c>
      <c r="B112">
        <v>-2.1110000000000002</v>
      </c>
      <c r="D112">
        <v>3.944</v>
      </c>
      <c r="E112">
        <v>0.83299999999999996</v>
      </c>
    </row>
    <row r="113" spans="1:5">
      <c r="A113">
        <v>2.879</v>
      </c>
      <c r="B113">
        <v>-2.0649999999999999</v>
      </c>
      <c r="D113">
        <v>3.97</v>
      </c>
      <c r="E113">
        <v>1.385</v>
      </c>
    </row>
    <row r="114" spans="1:5">
      <c r="A114">
        <v>2.9049999999999998</v>
      </c>
      <c r="B114">
        <v>-1.728</v>
      </c>
      <c r="D114">
        <v>3.996</v>
      </c>
      <c r="E114">
        <v>0.83599999999999997</v>
      </c>
    </row>
    <row r="115" spans="1:5">
      <c r="A115">
        <v>2.9319999999999999</v>
      </c>
      <c r="B115">
        <v>-1.1579999999999999</v>
      </c>
      <c r="D115">
        <v>4.0220000000000002</v>
      </c>
      <c r="E115">
        <v>0.77100000000000002</v>
      </c>
    </row>
    <row r="116" spans="1:5">
      <c r="A116">
        <v>2.9580000000000002</v>
      </c>
      <c r="B116">
        <v>-0.97699999999999998</v>
      </c>
      <c r="D116">
        <v>4.048</v>
      </c>
      <c r="E116">
        <v>0.83</v>
      </c>
    </row>
    <row r="117" spans="1:5">
      <c r="A117">
        <v>2.984</v>
      </c>
      <c r="B117">
        <v>-0.96599999999999997</v>
      </c>
      <c r="D117">
        <v>4.0739999999999998</v>
      </c>
      <c r="E117">
        <v>0.95499999999999996</v>
      </c>
    </row>
    <row r="118" spans="1:5">
      <c r="A118">
        <v>3.01</v>
      </c>
      <c r="B118">
        <v>-0.85499999999999998</v>
      </c>
      <c r="D118">
        <v>4.0999999999999996</v>
      </c>
      <c r="E118">
        <v>0.872</v>
      </c>
    </row>
    <row r="119" spans="1:5">
      <c r="A119">
        <v>3.036</v>
      </c>
      <c r="B119">
        <v>-0.8</v>
      </c>
      <c r="D119">
        <v>4.1260000000000003</v>
      </c>
      <c r="E119">
        <v>0.79800000000000004</v>
      </c>
    </row>
    <row r="120" spans="1:5">
      <c r="A120">
        <v>3.0619999999999998</v>
      </c>
      <c r="B120">
        <v>-0.88100000000000001</v>
      </c>
      <c r="D120">
        <v>4.1520000000000001</v>
      </c>
      <c r="E120">
        <v>0.69299999999999995</v>
      </c>
    </row>
    <row r="121" spans="1:5">
      <c r="A121">
        <v>3.089</v>
      </c>
      <c r="B121">
        <v>-0.71099999999999997</v>
      </c>
      <c r="D121">
        <v>4.1779999999999999</v>
      </c>
      <c r="E121">
        <v>0.61099999999999999</v>
      </c>
    </row>
    <row r="122" spans="1:5">
      <c r="A122">
        <v>3.1150000000000002</v>
      </c>
      <c r="B122">
        <v>-0.70299999999999996</v>
      </c>
      <c r="D122">
        <v>4.2039999999999997</v>
      </c>
      <c r="E122">
        <v>0.88900000000000001</v>
      </c>
    </row>
    <row r="123" spans="1:5">
      <c r="A123">
        <v>3.141</v>
      </c>
      <c r="B123">
        <v>-1.1279999999999999</v>
      </c>
      <c r="D123">
        <v>4.2300000000000004</v>
      </c>
      <c r="E123">
        <v>1.6</v>
      </c>
    </row>
    <row r="124" spans="1:5">
      <c r="A124">
        <v>3.1669999999999998</v>
      </c>
      <c r="B124">
        <v>-0.89600000000000002</v>
      </c>
      <c r="D124">
        <v>4.2560000000000002</v>
      </c>
      <c r="E124">
        <v>1.3740000000000001</v>
      </c>
    </row>
    <row r="125" spans="1:5">
      <c r="A125">
        <v>3.1930000000000001</v>
      </c>
      <c r="B125">
        <v>-0.65600000000000003</v>
      </c>
      <c r="D125">
        <v>4.282</v>
      </c>
      <c r="E125">
        <v>1.3280000000000001</v>
      </c>
    </row>
    <row r="126" spans="1:5">
      <c r="A126">
        <v>3.2189999999999999</v>
      </c>
      <c r="B126">
        <v>-1.2909999999999999</v>
      </c>
      <c r="D126">
        <v>4.3070000000000004</v>
      </c>
      <c r="E126">
        <v>1.3759999999999999</v>
      </c>
    </row>
    <row r="127" spans="1:5">
      <c r="A127">
        <v>3.246</v>
      </c>
      <c r="B127">
        <v>-1.113</v>
      </c>
      <c r="D127">
        <v>4.3330000000000002</v>
      </c>
      <c r="E127">
        <v>1.458</v>
      </c>
    </row>
    <row r="128" spans="1:5">
      <c r="A128">
        <v>3.2719999999999998</v>
      </c>
      <c r="B128">
        <v>-1.194</v>
      </c>
      <c r="D128">
        <v>4.359</v>
      </c>
      <c r="E128">
        <v>1.34</v>
      </c>
    </row>
    <row r="129" spans="1:5">
      <c r="A129">
        <v>3.298</v>
      </c>
      <c r="B129">
        <v>-1.079</v>
      </c>
      <c r="D129">
        <v>4.3849999999999998</v>
      </c>
      <c r="E129">
        <v>1.304</v>
      </c>
    </row>
    <row r="130" spans="1:5">
      <c r="A130">
        <v>3.3239999999999998</v>
      </c>
      <c r="B130">
        <v>-1.1759999999999999</v>
      </c>
      <c r="D130">
        <v>4.4109999999999996</v>
      </c>
      <c r="E130">
        <v>1.02</v>
      </c>
    </row>
    <row r="131" spans="1:5">
      <c r="A131">
        <v>3.35</v>
      </c>
      <c r="B131">
        <v>-0.87</v>
      </c>
      <c r="D131">
        <v>4.4370000000000003</v>
      </c>
      <c r="E131">
        <v>0.63300000000000001</v>
      </c>
    </row>
    <row r="132" spans="1:5">
      <c r="A132">
        <v>3.3769999999999998</v>
      </c>
      <c r="B132">
        <v>-0.70899999999999996</v>
      </c>
      <c r="D132">
        <v>4.4630000000000001</v>
      </c>
      <c r="E132">
        <v>0.69899999999999995</v>
      </c>
    </row>
    <row r="133" spans="1:5">
      <c r="A133">
        <v>3.403</v>
      </c>
      <c r="B133">
        <v>-0.876</v>
      </c>
      <c r="D133">
        <v>4.4889999999999999</v>
      </c>
      <c r="E133">
        <v>0.68899999999999995</v>
      </c>
    </row>
    <row r="134" spans="1:5">
      <c r="A134">
        <v>3.4289999999999998</v>
      </c>
      <c r="B134">
        <v>-0.64900000000000002</v>
      </c>
      <c r="D134">
        <v>4.5149999999999997</v>
      </c>
      <c r="E134">
        <v>0.55200000000000005</v>
      </c>
    </row>
    <row r="135" spans="1:5">
      <c r="A135">
        <v>3.4550000000000001</v>
      </c>
      <c r="B135">
        <v>-0.72399999999999998</v>
      </c>
      <c r="D135">
        <v>4.5410000000000004</v>
      </c>
      <c r="E135">
        <v>0.871</v>
      </c>
    </row>
    <row r="136" spans="1:5">
      <c r="A136">
        <v>3.4809999999999999</v>
      </c>
      <c r="B136">
        <v>-1.29</v>
      </c>
      <c r="D136">
        <v>4.5670000000000002</v>
      </c>
      <c r="E136">
        <v>0.77300000000000002</v>
      </c>
    </row>
    <row r="137" spans="1:5">
      <c r="A137">
        <v>3.5070000000000001</v>
      </c>
      <c r="B137">
        <v>-0.88200000000000001</v>
      </c>
      <c r="D137">
        <v>4.593</v>
      </c>
      <c r="E137">
        <v>0.69499999999999995</v>
      </c>
    </row>
    <row r="138" spans="1:5">
      <c r="A138">
        <v>3.5339999999999998</v>
      </c>
      <c r="B138">
        <v>-0.995</v>
      </c>
      <c r="D138">
        <v>4.6189999999999998</v>
      </c>
      <c r="E138">
        <v>0.74399999999999999</v>
      </c>
    </row>
    <row r="139" spans="1:5">
      <c r="A139">
        <v>3.56</v>
      </c>
      <c r="B139">
        <v>-1.482</v>
      </c>
      <c r="D139">
        <v>4.6449999999999996</v>
      </c>
      <c r="E139">
        <v>0.68200000000000005</v>
      </c>
    </row>
    <row r="140" spans="1:5">
      <c r="A140">
        <v>3.5859999999999999</v>
      </c>
      <c r="B140">
        <v>-1.266</v>
      </c>
      <c r="D140">
        <v>4.6710000000000003</v>
      </c>
      <c r="E140">
        <v>0.71</v>
      </c>
    </row>
    <row r="141" spans="1:5">
      <c r="A141">
        <v>3.6120000000000001</v>
      </c>
      <c r="B141">
        <v>-1.202</v>
      </c>
      <c r="D141">
        <v>4.6970000000000001</v>
      </c>
      <c r="E141">
        <v>0.79</v>
      </c>
    </row>
    <row r="142" spans="1:5">
      <c r="A142">
        <v>3.6379999999999999</v>
      </c>
      <c r="B142">
        <v>-1.897</v>
      </c>
      <c r="D142">
        <v>4.7229999999999999</v>
      </c>
      <c r="E142">
        <v>0.61199999999999999</v>
      </c>
    </row>
    <row r="143" spans="1:5">
      <c r="A143">
        <v>3.6640000000000001</v>
      </c>
      <c r="B143">
        <v>-2.1459999999999999</v>
      </c>
      <c r="D143">
        <v>4.7489999999999997</v>
      </c>
      <c r="E143">
        <v>0.80700000000000005</v>
      </c>
    </row>
    <row r="144" spans="1:5">
      <c r="A144">
        <v>3.6909999999999998</v>
      </c>
      <c r="B144">
        <v>-1.958</v>
      </c>
      <c r="D144">
        <v>4.7750000000000004</v>
      </c>
      <c r="E144">
        <v>0.73499999999999999</v>
      </c>
    </row>
    <row r="145" spans="1:5">
      <c r="A145">
        <v>3.7170000000000001</v>
      </c>
      <c r="B145">
        <v>-1.7689999999999999</v>
      </c>
      <c r="D145">
        <v>4.8</v>
      </c>
      <c r="E145">
        <v>0.68700000000000006</v>
      </c>
    </row>
    <row r="146" spans="1:5">
      <c r="A146">
        <v>3.7429999999999999</v>
      </c>
      <c r="B146">
        <v>-1.413</v>
      </c>
      <c r="D146">
        <v>4.8259999999999996</v>
      </c>
      <c r="E146">
        <v>1.163</v>
      </c>
    </row>
    <row r="147" spans="1:5">
      <c r="A147">
        <v>3.7690000000000001</v>
      </c>
      <c r="B147">
        <v>-1.256</v>
      </c>
      <c r="D147">
        <v>4.8520000000000003</v>
      </c>
      <c r="E147">
        <v>1.337</v>
      </c>
    </row>
    <row r="148" spans="1:5">
      <c r="A148">
        <v>3.7949999999999999</v>
      </c>
      <c r="B148">
        <v>-1.1879999999999999</v>
      </c>
      <c r="D148">
        <v>4.8780000000000001</v>
      </c>
      <c r="E148">
        <v>1.149</v>
      </c>
    </row>
    <row r="149" spans="1:5">
      <c r="A149">
        <v>3.8210000000000002</v>
      </c>
      <c r="B149">
        <v>-1.1639999999999999</v>
      </c>
      <c r="D149">
        <v>4.9039999999999999</v>
      </c>
      <c r="E149">
        <v>1.07</v>
      </c>
    </row>
    <row r="150" spans="1:5">
      <c r="A150">
        <v>3.8479999999999999</v>
      </c>
      <c r="B150">
        <v>-1.2050000000000001</v>
      </c>
      <c r="D150">
        <v>4.93</v>
      </c>
      <c r="E150">
        <v>1.367</v>
      </c>
    </row>
    <row r="151" spans="1:5">
      <c r="A151">
        <v>3.8740000000000001</v>
      </c>
      <c r="B151">
        <v>-1.149</v>
      </c>
      <c r="D151">
        <v>4.9560000000000004</v>
      </c>
      <c r="E151">
        <v>1.133</v>
      </c>
    </row>
    <row r="152" spans="1:5">
      <c r="A152">
        <v>3.9</v>
      </c>
      <c r="B152">
        <v>-1.242</v>
      </c>
      <c r="D152">
        <v>4.9820000000000002</v>
      </c>
      <c r="E152">
        <v>0.95499999999999996</v>
      </c>
    </row>
    <row r="153" spans="1:5">
      <c r="A153">
        <v>3.9260000000000002</v>
      </c>
      <c r="B153">
        <v>-1.325</v>
      </c>
      <c r="D153">
        <v>5.008</v>
      </c>
      <c r="E153">
        <v>1.129</v>
      </c>
    </row>
    <row r="154" spans="1:5">
      <c r="A154">
        <v>3.952</v>
      </c>
      <c r="B154">
        <v>-1.349</v>
      </c>
      <c r="D154">
        <v>5.0339999999999998</v>
      </c>
      <c r="E154">
        <v>1.179</v>
      </c>
    </row>
    <row r="155" spans="1:5">
      <c r="A155">
        <v>3.9790000000000001</v>
      </c>
      <c r="B155">
        <v>-1.6910000000000001</v>
      </c>
      <c r="D155">
        <v>5.0599999999999996</v>
      </c>
      <c r="E155">
        <v>0.7</v>
      </c>
    </row>
    <row r="156" spans="1:5">
      <c r="A156">
        <v>4.0049999999999999</v>
      </c>
      <c r="B156">
        <v>-1.1870000000000001</v>
      </c>
      <c r="D156">
        <v>5.0860000000000003</v>
      </c>
      <c r="E156">
        <v>0.86</v>
      </c>
    </row>
    <row r="157" spans="1:5">
      <c r="A157">
        <v>4.0309999999999997</v>
      </c>
      <c r="B157">
        <v>-1.577</v>
      </c>
      <c r="D157">
        <v>5.1120000000000001</v>
      </c>
      <c r="E157">
        <v>0.53800000000000003</v>
      </c>
    </row>
    <row r="158" spans="1:5">
      <c r="A158">
        <v>4.0570000000000004</v>
      </c>
      <c r="B158">
        <v>-1.7569999999999999</v>
      </c>
      <c r="D158">
        <v>5.1379999999999999</v>
      </c>
      <c r="E158">
        <v>0.54200000000000004</v>
      </c>
    </row>
    <row r="159" spans="1:5">
      <c r="A159">
        <v>4.0830000000000002</v>
      </c>
      <c r="B159">
        <v>-1.6759999999999999</v>
      </c>
      <c r="D159">
        <v>5.1639999999999997</v>
      </c>
      <c r="E159">
        <v>0.86099999999999999</v>
      </c>
    </row>
    <row r="160" spans="1:5">
      <c r="A160">
        <v>4.109</v>
      </c>
      <c r="B160">
        <v>-1.583</v>
      </c>
      <c r="D160">
        <v>5.19</v>
      </c>
      <c r="E160">
        <v>0.63700000000000001</v>
      </c>
    </row>
    <row r="161" spans="1:5">
      <c r="A161">
        <v>4.1360000000000001</v>
      </c>
      <c r="B161">
        <v>-1.6619999999999999</v>
      </c>
      <c r="D161">
        <v>5.2160000000000002</v>
      </c>
      <c r="E161">
        <v>0.38100000000000001</v>
      </c>
    </row>
    <row r="162" spans="1:5">
      <c r="A162">
        <v>4.1619999999999999</v>
      </c>
      <c r="B162">
        <v>-1.3919999999999999</v>
      </c>
      <c r="D162">
        <v>5.242</v>
      </c>
      <c r="E162">
        <v>0.63900000000000001</v>
      </c>
    </row>
    <row r="163" spans="1:5">
      <c r="A163">
        <v>4.1879999999999997</v>
      </c>
      <c r="B163">
        <v>-1.5580000000000001</v>
      </c>
      <c r="D163">
        <v>5.2679999999999998</v>
      </c>
      <c r="E163">
        <v>0.59</v>
      </c>
    </row>
    <row r="164" spans="1:5">
      <c r="A164">
        <v>4.2140000000000004</v>
      </c>
      <c r="B164">
        <v>-1.179</v>
      </c>
      <c r="D164">
        <v>5.2939999999999996</v>
      </c>
      <c r="E164">
        <v>-0.22700000000000001</v>
      </c>
    </row>
    <row r="165" spans="1:5">
      <c r="A165">
        <v>4.24</v>
      </c>
      <c r="B165">
        <v>-1.52</v>
      </c>
      <c r="D165">
        <v>5.319</v>
      </c>
      <c r="E165">
        <v>1.2010000000000001</v>
      </c>
    </row>
    <row r="166" spans="1:5">
      <c r="A166">
        <v>4.266</v>
      </c>
      <c r="B166">
        <v>-1.4</v>
      </c>
      <c r="D166">
        <v>5.3449999999999998</v>
      </c>
      <c r="E166">
        <v>0.52700000000000002</v>
      </c>
    </row>
    <row r="167" spans="1:5">
      <c r="A167">
        <v>4.2930000000000001</v>
      </c>
      <c r="B167">
        <v>-1.3160000000000001</v>
      </c>
      <c r="D167">
        <v>5.3710000000000004</v>
      </c>
      <c r="E167">
        <v>0.41899999999999998</v>
      </c>
    </row>
    <row r="168" spans="1:5">
      <c r="A168">
        <v>4.319</v>
      </c>
      <c r="B168">
        <v>-1.4790000000000001</v>
      </c>
      <c r="D168">
        <v>5.3970000000000002</v>
      </c>
      <c r="E168">
        <v>0.49</v>
      </c>
    </row>
    <row r="169" spans="1:5">
      <c r="A169">
        <v>4.3449999999999998</v>
      </c>
      <c r="B169">
        <v>-1.6679999999999999</v>
      </c>
      <c r="D169">
        <v>5.423</v>
      </c>
      <c r="E169">
        <v>0.747</v>
      </c>
    </row>
    <row r="170" spans="1:5">
      <c r="A170">
        <v>4.3710000000000004</v>
      </c>
      <c r="B170">
        <v>-1.5449999999999999</v>
      </c>
      <c r="D170">
        <v>5.4489999999999998</v>
      </c>
      <c r="E170">
        <v>1.554</v>
      </c>
    </row>
    <row r="171" spans="1:5">
      <c r="A171">
        <v>4.3970000000000002</v>
      </c>
      <c r="B171">
        <v>-1.917</v>
      </c>
      <c r="D171">
        <v>5.4749999999999996</v>
      </c>
      <c r="E171">
        <v>1.47</v>
      </c>
    </row>
    <row r="172" spans="1:5">
      <c r="A172">
        <v>4.423</v>
      </c>
      <c r="B172">
        <v>-1.0629999999999999</v>
      </c>
      <c r="D172">
        <v>5.5010000000000003</v>
      </c>
      <c r="E172">
        <v>1.32</v>
      </c>
    </row>
    <row r="173" spans="1:5">
      <c r="A173">
        <v>4.45</v>
      </c>
      <c r="B173">
        <v>-2.4140000000000001</v>
      </c>
      <c r="D173">
        <v>5.5270000000000001</v>
      </c>
      <c r="E173">
        <v>1.33</v>
      </c>
    </row>
    <row r="174" spans="1:5">
      <c r="A174">
        <v>4.476</v>
      </c>
      <c r="B174">
        <v>-1.9730000000000001</v>
      </c>
      <c r="D174">
        <v>5.5529999999999999</v>
      </c>
      <c r="E174">
        <v>1.3779999999999999</v>
      </c>
    </row>
    <row r="175" spans="1:5">
      <c r="A175">
        <v>4.5019999999999998</v>
      </c>
      <c r="B175">
        <v>-2.6110000000000002</v>
      </c>
      <c r="D175">
        <v>5.5789999999999997</v>
      </c>
      <c r="E175">
        <v>1.3460000000000001</v>
      </c>
    </row>
    <row r="176" spans="1:5">
      <c r="A176">
        <v>4.5279999999999996</v>
      </c>
      <c r="B176">
        <v>-1.857</v>
      </c>
      <c r="D176">
        <v>5.6050000000000004</v>
      </c>
      <c r="E176">
        <v>1.3009999999999999</v>
      </c>
    </row>
    <row r="177" spans="1:5">
      <c r="A177">
        <v>4.5540000000000003</v>
      </c>
      <c r="B177">
        <v>-1.617</v>
      </c>
      <c r="D177">
        <v>5.6310000000000002</v>
      </c>
      <c r="E177">
        <v>1.216</v>
      </c>
    </row>
    <row r="178" spans="1:5">
      <c r="A178">
        <v>4.5810000000000004</v>
      </c>
      <c r="B178">
        <v>-1.274</v>
      </c>
      <c r="D178">
        <v>5.657</v>
      </c>
      <c r="E178">
        <v>0.69399999999999995</v>
      </c>
    </row>
    <row r="179" spans="1:5">
      <c r="A179">
        <v>4.6070000000000002</v>
      </c>
      <c r="B179">
        <v>-1.292</v>
      </c>
      <c r="D179">
        <v>5.6829999999999998</v>
      </c>
      <c r="E179">
        <v>0.65800000000000003</v>
      </c>
    </row>
    <row r="180" spans="1:5">
      <c r="A180">
        <v>4.633</v>
      </c>
      <c r="B180">
        <v>-1.2789999999999999</v>
      </c>
      <c r="D180">
        <v>5.7089999999999996</v>
      </c>
      <c r="E180">
        <v>0.73499999999999999</v>
      </c>
    </row>
    <row r="181" spans="1:5">
      <c r="A181">
        <v>4.6589999999999998</v>
      </c>
      <c r="B181">
        <v>-1.413</v>
      </c>
      <c r="D181">
        <v>5.7350000000000003</v>
      </c>
      <c r="E181">
        <v>0.66700000000000004</v>
      </c>
    </row>
    <row r="182" spans="1:5">
      <c r="A182">
        <v>4.6849999999999996</v>
      </c>
      <c r="B182">
        <v>-1.28</v>
      </c>
      <c r="D182">
        <v>5.7610000000000001</v>
      </c>
      <c r="E182">
        <v>0.76200000000000001</v>
      </c>
    </row>
    <row r="183" spans="1:5">
      <c r="A183">
        <v>4.7110000000000003</v>
      </c>
      <c r="B183">
        <v>-1.335</v>
      </c>
      <c r="D183">
        <v>5.7869999999999999</v>
      </c>
      <c r="E183">
        <v>0.70899999999999996</v>
      </c>
    </row>
    <row r="184" spans="1:5">
      <c r="A184">
        <v>4.7380000000000004</v>
      </c>
      <c r="B184">
        <v>-1.141</v>
      </c>
      <c r="D184">
        <v>5.8120000000000003</v>
      </c>
      <c r="E184">
        <v>0.64800000000000002</v>
      </c>
    </row>
    <row r="185" spans="1:5">
      <c r="A185">
        <v>4.7640000000000002</v>
      </c>
      <c r="B185">
        <v>-1.373</v>
      </c>
      <c r="D185">
        <v>5.8380000000000001</v>
      </c>
      <c r="E185">
        <v>0.61199999999999999</v>
      </c>
    </row>
    <row r="186" spans="1:5">
      <c r="A186">
        <v>4.79</v>
      </c>
      <c r="B186">
        <v>-1.575</v>
      </c>
      <c r="D186">
        <v>5.8639999999999999</v>
      </c>
      <c r="E186">
        <v>0.59199999999999997</v>
      </c>
    </row>
    <row r="187" spans="1:5">
      <c r="A187">
        <v>4.8159999999999998</v>
      </c>
      <c r="B187">
        <v>-1.319</v>
      </c>
      <c r="D187">
        <v>5.89</v>
      </c>
      <c r="E187">
        <v>0.77100000000000002</v>
      </c>
    </row>
    <row r="188" spans="1:5">
      <c r="A188">
        <v>4.8419999999999996</v>
      </c>
      <c r="B188">
        <v>-1.58</v>
      </c>
      <c r="D188">
        <v>5.9160000000000004</v>
      </c>
      <c r="E188">
        <v>0.73299999999999998</v>
      </c>
    </row>
    <row r="189" spans="1:5">
      <c r="A189">
        <v>4.8680000000000003</v>
      </c>
      <c r="B189">
        <v>-1.7170000000000001</v>
      </c>
      <c r="D189">
        <v>5.9420000000000002</v>
      </c>
      <c r="E189">
        <v>0.60299999999999998</v>
      </c>
    </row>
    <row r="190" spans="1:5">
      <c r="A190">
        <v>4.8949999999999996</v>
      </c>
      <c r="B190">
        <v>-1.716</v>
      </c>
      <c r="D190">
        <v>5.968</v>
      </c>
      <c r="E190">
        <v>0.79300000000000004</v>
      </c>
    </row>
    <row r="191" spans="1:5">
      <c r="A191">
        <v>4.9210000000000003</v>
      </c>
      <c r="B191">
        <v>-1.516</v>
      </c>
      <c r="D191">
        <v>5.9939999999999998</v>
      </c>
      <c r="E191">
        <v>0.63500000000000001</v>
      </c>
    </row>
    <row r="192" spans="1:5">
      <c r="A192">
        <v>4.9470000000000001</v>
      </c>
      <c r="B192">
        <v>-1.7250000000000001</v>
      </c>
      <c r="D192">
        <v>6.02</v>
      </c>
      <c r="E192">
        <v>0.75700000000000001</v>
      </c>
    </row>
    <row r="193" spans="1:5">
      <c r="A193">
        <v>4.9729999999999999</v>
      </c>
      <c r="B193">
        <v>-1.4610000000000001</v>
      </c>
      <c r="D193">
        <v>6.0460000000000003</v>
      </c>
      <c r="E193">
        <v>1.3260000000000001</v>
      </c>
    </row>
    <row r="194" spans="1:5">
      <c r="A194">
        <v>4.9989999999999997</v>
      </c>
      <c r="B194">
        <v>-1.0760000000000001</v>
      </c>
      <c r="D194">
        <v>6.0720000000000001</v>
      </c>
      <c r="E194">
        <v>1.6140000000000001</v>
      </c>
    </row>
    <row r="195" spans="1:5">
      <c r="A195">
        <v>5.0250000000000004</v>
      </c>
      <c r="B195">
        <v>-0.96299999999999997</v>
      </c>
      <c r="D195">
        <v>6.0979999999999999</v>
      </c>
      <c r="E195">
        <v>1.512</v>
      </c>
    </row>
    <row r="196" spans="1:5">
      <c r="A196">
        <v>5.0519999999999996</v>
      </c>
      <c r="B196">
        <v>-0.98399999999999999</v>
      </c>
      <c r="D196">
        <v>6.1239999999999997</v>
      </c>
      <c r="E196">
        <v>1.587</v>
      </c>
    </row>
    <row r="197" spans="1:5">
      <c r="A197">
        <v>5.0780000000000003</v>
      </c>
      <c r="B197">
        <v>-1.1020000000000001</v>
      </c>
      <c r="D197">
        <v>6.15</v>
      </c>
      <c r="E197">
        <v>1.5369999999999999</v>
      </c>
    </row>
    <row r="198" spans="1:5">
      <c r="A198">
        <v>5.1040000000000001</v>
      </c>
      <c r="B198">
        <v>-1.1279999999999999</v>
      </c>
      <c r="D198">
        <v>6.1760000000000002</v>
      </c>
      <c r="E198">
        <v>1.3879999999999999</v>
      </c>
    </row>
    <row r="199" spans="1:5">
      <c r="A199">
        <v>5.13</v>
      </c>
      <c r="B199">
        <v>-1.0820000000000001</v>
      </c>
      <c r="D199">
        <v>6.202</v>
      </c>
      <c r="E199">
        <v>1.468</v>
      </c>
    </row>
    <row r="200" spans="1:5">
      <c r="A200">
        <v>5.1559999999999997</v>
      </c>
      <c r="B200">
        <v>-1.2649999999999999</v>
      </c>
      <c r="D200">
        <v>6.2279999999999998</v>
      </c>
      <c r="E200">
        <v>1.383</v>
      </c>
    </row>
    <row r="201" spans="1:5">
      <c r="A201">
        <v>5.1829999999999998</v>
      </c>
      <c r="B201">
        <v>-1.52</v>
      </c>
      <c r="D201">
        <v>6.2539999999999996</v>
      </c>
      <c r="E201">
        <v>1.444</v>
      </c>
    </row>
    <row r="202" spans="1:5">
      <c r="A202">
        <v>5.2089999999999996</v>
      </c>
      <c r="B202">
        <v>-1.4330000000000001</v>
      </c>
      <c r="D202">
        <v>6.28</v>
      </c>
      <c r="E202">
        <v>1.304</v>
      </c>
    </row>
    <row r="203" spans="1:5">
      <c r="A203">
        <v>5.2350000000000003</v>
      </c>
      <c r="B203">
        <v>-1.022</v>
      </c>
      <c r="D203">
        <v>6.306</v>
      </c>
      <c r="E203">
        <v>1.3149999999999999</v>
      </c>
    </row>
    <row r="204" spans="1:5">
      <c r="A204">
        <v>5.2610000000000001</v>
      </c>
      <c r="B204">
        <v>-2.2320000000000002</v>
      </c>
      <c r="D204">
        <v>6.3310000000000004</v>
      </c>
      <c r="E204">
        <v>1.407</v>
      </c>
    </row>
    <row r="205" spans="1:5">
      <c r="A205">
        <v>5.2869999999999999</v>
      </c>
      <c r="B205">
        <v>-2.3340000000000001</v>
      </c>
      <c r="D205">
        <v>6.3570000000000002</v>
      </c>
      <c r="E205">
        <v>1.4450000000000001</v>
      </c>
    </row>
    <row r="206" spans="1:5">
      <c r="A206">
        <v>5.3129999999999997</v>
      </c>
      <c r="B206">
        <v>-2.754</v>
      </c>
      <c r="D206">
        <v>6.383</v>
      </c>
      <c r="E206">
        <v>1.724</v>
      </c>
    </row>
    <row r="207" spans="1:5">
      <c r="A207">
        <v>5.34</v>
      </c>
      <c r="B207">
        <v>-1.72</v>
      </c>
      <c r="D207">
        <v>6.4089999999999998</v>
      </c>
      <c r="E207">
        <v>1.56</v>
      </c>
    </row>
    <row r="208" spans="1:5">
      <c r="A208">
        <v>5.3659999999999997</v>
      </c>
      <c r="B208">
        <v>-2.133</v>
      </c>
      <c r="D208">
        <v>6.4349999999999996</v>
      </c>
      <c r="E208">
        <v>1.61</v>
      </c>
    </row>
    <row r="209" spans="1:5">
      <c r="A209">
        <v>5.3920000000000003</v>
      </c>
      <c r="B209">
        <v>-1.278</v>
      </c>
      <c r="D209">
        <v>6.4610000000000003</v>
      </c>
      <c r="E209">
        <v>2.109</v>
      </c>
    </row>
    <row r="210" spans="1:5">
      <c r="A210">
        <v>5.4180000000000001</v>
      </c>
      <c r="B210">
        <v>-2.3889999999999998</v>
      </c>
      <c r="D210">
        <v>6.4870000000000001</v>
      </c>
      <c r="E210">
        <v>1.6319999999999999</v>
      </c>
    </row>
    <row r="211" spans="1:5">
      <c r="A211">
        <v>5.444</v>
      </c>
      <c r="B211">
        <v>-0.96199999999999997</v>
      </c>
      <c r="D211">
        <v>6.5129999999999999</v>
      </c>
      <c r="E211">
        <v>2.1960000000000002</v>
      </c>
    </row>
    <row r="212" spans="1:5">
      <c r="A212">
        <v>5.47</v>
      </c>
      <c r="B212">
        <v>-1.5529999999999999</v>
      </c>
      <c r="D212">
        <v>6.5389999999999997</v>
      </c>
      <c r="E212">
        <v>2.9449999999999998</v>
      </c>
    </row>
    <row r="213" spans="1:5">
      <c r="A213">
        <v>5.4969999999999999</v>
      </c>
      <c r="B213">
        <v>-1.474</v>
      </c>
      <c r="D213">
        <v>6.5650000000000004</v>
      </c>
      <c r="E213">
        <v>2.2360000000000002</v>
      </c>
    </row>
    <row r="214" spans="1:5">
      <c r="A214">
        <v>5.5229999999999997</v>
      </c>
      <c r="B214">
        <v>-1.4610000000000001</v>
      </c>
      <c r="D214">
        <v>6.5910000000000002</v>
      </c>
      <c r="E214">
        <v>2.468</v>
      </c>
    </row>
    <row r="215" spans="1:5">
      <c r="A215">
        <v>5.5490000000000004</v>
      </c>
      <c r="B215">
        <v>-1.381</v>
      </c>
      <c r="D215">
        <v>6.617</v>
      </c>
      <c r="E215">
        <v>2.7650000000000001</v>
      </c>
    </row>
    <row r="216" spans="1:5">
      <c r="A216">
        <v>5.5750000000000002</v>
      </c>
      <c r="B216">
        <v>-1.4550000000000001</v>
      </c>
      <c r="D216">
        <v>6.6429999999999998</v>
      </c>
      <c r="E216">
        <v>2.081</v>
      </c>
    </row>
    <row r="217" spans="1:5">
      <c r="A217">
        <v>5.601</v>
      </c>
      <c r="B217">
        <v>-1.776</v>
      </c>
      <c r="D217">
        <v>6.6689999999999996</v>
      </c>
      <c r="E217">
        <v>2.9540000000000002</v>
      </c>
    </row>
    <row r="218" spans="1:5">
      <c r="A218">
        <v>5.6280000000000001</v>
      </c>
      <c r="B218">
        <v>-1.5720000000000001</v>
      </c>
      <c r="D218">
        <v>6.6950000000000003</v>
      </c>
      <c r="E218">
        <v>3.3</v>
      </c>
    </row>
    <row r="219" spans="1:5">
      <c r="A219">
        <v>5.6539999999999999</v>
      </c>
      <c r="B219">
        <v>-1.653</v>
      </c>
      <c r="D219">
        <v>6.7210000000000001</v>
      </c>
      <c r="E219">
        <v>3.081</v>
      </c>
    </row>
    <row r="220" spans="1:5">
      <c r="A220">
        <v>5.68</v>
      </c>
      <c r="B220">
        <v>-2.0489999999999999</v>
      </c>
      <c r="D220">
        <v>6.7469999999999999</v>
      </c>
      <c r="E220">
        <v>3.2690000000000001</v>
      </c>
    </row>
    <row r="221" spans="1:5">
      <c r="A221">
        <v>5.7060000000000004</v>
      </c>
      <c r="B221">
        <v>-2.0339999999999998</v>
      </c>
      <c r="D221">
        <v>6.7729999999999997</v>
      </c>
      <c r="E221">
        <v>3.448</v>
      </c>
    </row>
    <row r="222" spans="1:5">
      <c r="A222">
        <v>5.7320000000000002</v>
      </c>
      <c r="B222">
        <v>-1.909</v>
      </c>
      <c r="D222">
        <v>6.7990000000000004</v>
      </c>
      <c r="E222">
        <v>3.5619999999999998</v>
      </c>
    </row>
    <row r="223" spans="1:5">
      <c r="A223">
        <v>5.758</v>
      </c>
      <c r="B223">
        <v>-1.9990000000000001</v>
      </c>
      <c r="D223">
        <v>6.8239999999999998</v>
      </c>
      <c r="E223">
        <v>3.7650000000000001</v>
      </c>
    </row>
    <row r="224" spans="1:5">
      <c r="A224">
        <v>5.7850000000000001</v>
      </c>
      <c r="B224">
        <v>-1.9410000000000001</v>
      </c>
      <c r="D224">
        <v>6.85</v>
      </c>
      <c r="E224">
        <v>3.9009999999999998</v>
      </c>
    </row>
    <row r="225" spans="1:5">
      <c r="A225">
        <v>5.8109999999999999</v>
      </c>
      <c r="B225">
        <v>-1.8320000000000001</v>
      </c>
      <c r="D225">
        <v>6.8760000000000003</v>
      </c>
      <c r="E225">
        <v>4.0679999999999996</v>
      </c>
    </row>
    <row r="226" spans="1:5">
      <c r="A226">
        <v>5.8369999999999997</v>
      </c>
      <c r="B226">
        <v>-1.736</v>
      </c>
      <c r="D226">
        <v>6.9020000000000001</v>
      </c>
      <c r="E226">
        <v>4.1989999999999998</v>
      </c>
    </row>
    <row r="227" spans="1:5">
      <c r="A227">
        <v>5.8630000000000004</v>
      </c>
      <c r="B227">
        <v>-1.869</v>
      </c>
      <c r="D227">
        <v>6.9279999999999999</v>
      </c>
      <c r="E227">
        <v>4.4429999999999996</v>
      </c>
    </row>
    <row r="228" spans="1:5">
      <c r="A228">
        <v>5.8890000000000002</v>
      </c>
      <c r="B228">
        <v>-1.8340000000000001</v>
      </c>
      <c r="D228">
        <v>6.9539999999999997</v>
      </c>
      <c r="E228">
        <v>4.6020000000000003</v>
      </c>
    </row>
    <row r="229" spans="1:5">
      <c r="A229">
        <v>5.915</v>
      </c>
      <c r="B229">
        <v>-1.845</v>
      </c>
      <c r="D229">
        <v>6.98</v>
      </c>
      <c r="E229">
        <v>4.9260000000000002</v>
      </c>
    </row>
    <row r="230" spans="1:5">
      <c r="A230">
        <v>5.9420000000000002</v>
      </c>
      <c r="B230">
        <v>-1.8129999999999999</v>
      </c>
      <c r="D230">
        <v>7.0060000000000002</v>
      </c>
      <c r="E230">
        <v>5.16</v>
      </c>
    </row>
    <row r="231" spans="1:5">
      <c r="A231">
        <v>5.968</v>
      </c>
      <c r="B231">
        <v>-1.756</v>
      </c>
      <c r="D231">
        <v>7.032</v>
      </c>
      <c r="E231">
        <v>5.9139999999999997</v>
      </c>
    </row>
    <row r="232" spans="1:5">
      <c r="A232">
        <v>5.9939999999999998</v>
      </c>
      <c r="B232">
        <v>-1.7310000000000001</v>
      </c>
      <c r="D232">
        <v>7.0579999999999998</v>
      </c>
      <c r="E232">
        <v>6.5190000000000001</v>
      </c>
    </row>
    <row r="233" spans="1:5">
      <c r="A233">
        <v>6.02</v>
      </c>
      <c r="B233">
        <v>-1.7549999999999999</v>
      </c>
      <c r="D233">
        <v>7.0839999999999996</v>
      </c>
      <c r="E233">
        <v>7.3890000000000002</v>
      </c>
    </row>
    <row r="234" spans="1:5">
      <c r="A234">
        <v>6.0460000000000003</v>
      </c>
      <c r="B234">
        <v>-1.667</v>
      </c>
      <c r="D234">
        <v>7.11</v>
      </c>
      <c r="E234">
        <v>8.6210000000000004</v>
      </c>
    </row>
    <row r="235" spans="1:5">
      <c r="A235">
        <v>6.0720000000000001</v>
      </c>
      <c r="B235">
        <v>-1.73</v>
      </c>
      <c r="D235">
        <v>7.1360000000000001</v>
      </c>
      <c r="E235">
        <v>9.9109999999999996</v>
      </c>
    </row>
    <row r="236" spans="1:5">
      <c r="A236">
        <v>6.0990000000000002</v>
      </c>
      <c r="B236">
        <v>-1.9550000000000001</v>
      </c>
      <c r="D236">
        <v>7.1619999999999999</v>
      </c>
      <c r="E236">
        <v>11.294</v>
      </c>
    </row>
    <row r="237" spans="1:5">
      <c r="A237">
        <v>6.125</v>
      </c>
      <c r="B237">
        <v>-1.571</v>
      </c>
      <c r="D237">
        <v>7.1879999999999997</v>
      </c>
      <c r="E237">
        <v>12.51</v>
      </c>
    </row>
    <row r="238" spans="1:5">
      <c r="A238">
        <v>6.1509999999999998</v>
      </c>
      <c r="B238">
        <v>-1.641</v>
      </c>
      <c r="D238">
        <v>7.2140000000000004</v>
      </c>
      <c r="E238">
        <v>13.981999999999999</v>
      </c>
    </row>
    <row r="239" spans="1:5">
      <c r="A239">
        <v>6.1769999999999996</v>
      </c>
      <c r="B239">
        <v>-1.194</v>
      </c>
      <c r="D239">
        <v>7.24</v>
      </c>
      <c r="E239">
        <v>15.093999999999999</v>
      </c>
    </row>
    <row r="240" spans="1:5">
      <c r="A240">
        <v>6.2030000000000003</v>
      </c>
      <c r="B240">
        <v>-0.223</v>
      </c>
      <c r="D240">
        <v>7.266</v>
      </c>
      <c r="E240">
        <v>16.366</v>
      </c>
    </row>
    <row r="241" spans="1:5">
      <c r="A241">
        <v>6.23</v>
      </c>
      <c r="B241">
        <v>-0.29099999999999998</v>
      </c>
      <c r="D241">
        <v>7.2919999999999998</v>
      </c>
      <c r="E241">
        <v>17.059000000000001</v>
      </c>
    </row>
    <row r="242" spans="1:5">
      <c r="A242">
        <v>6.2560000000000002</v>
      </c>
      <c r="B242">
        <v>0.63700000000000001</v>
      </c>
      <c r="D242">
        <v>7.3179999999999996</v>
      </c>
      <c r="E242">
        <v>17.544</v>
      </c>
    </row>
    <row r="243" spans="1:5">
      <c r="A243">
        <v>6.282</v>
      </c>
      <c r="B243">
        <v>0.34699999999999998</v>
      </c>
      <c r="D243">
        <v>7.343</v>
      </c>
      <c r="E243">
        <v>18.015999999999998</v>
      </c>
    </row>
    <row r="244" spans="1:5">
      <c r="A244">
        <v>6.3079999999999998</v>
      </c>
      <c r="B244">
        <v>0.873</v>
      </c>
      <c r="D244">
        <v>7.3689999999999998</v>
      </c>
      <c r="E244">
        <v>18.335999999999999</v>
      </c>
    </row>
    <row r="245" spans="1:5">
      <c r="A245">
        <v>6.3339999999999996</v>
      </c>
      <c r="B245">
        <v>0.81399999999999995</v>
      </c>
      <c r="D245">
        <v>7.3949999999999996</v>
      </c>
      <c r="E245">
        <v>18.439</v>
      </c>
    </row>
    <row r="246" spans="1:5">
      <c r="A246">
        <v>6.36</v>
      </c>
      <c r="B246">
        <v>1.19</v>
      </c>
      <c r="D246">
        <v>7.4210000000000003</v>
      </c>
      <c r="E246">
        <v>18.635000000000002</v>
      </c>
    </row>
    <row r="247" spans="1:5">
      <c r="A247">
        <v>6.3869999999999996</v>
      </c>
      <c r="B247">
        <v>0.86199999999999999</v>
      </c>
      <c r="D247">
        <v>7.4470000000000001</v>
      </c>
      <c r="E247">
        <v>18.715</v>
      </c>
    </row>
    <row r="248" spans="1:5">
      <c r="A248">
        <v>6.4130000000000003</v>
      </c>
      <c r="B248">
        <v>0.95899999999999996</v>
      </c>
      <c r="D248">
        <v>7.4729999999999999</v>
      </c>
      <c r="E248">
        <v>18.675999999999998</v>
      </c>
    </row>
    <row r="249" spans="1:5">
      <c r="A249">
        <v>6.4390000000000001</v>
      </c>
      <c r="B249">
        <v>1.385</v>
      </c>
      <c r="D249">
        <v>7.4989999999999997</v>
      </c>
      <c r="E249">
        <v>18.163</v>
      </c>
    </row>
    <row r="250" spans="1:5">
      <c r="A250">
        <v>6.4649999999999999</v>
      </c>
      <c r="B250">
        <v>1.569</v>
      </c>
      <c r="D250">
        <v>7.5250000000000004</v>
      </c>
      <c r="E250">
        <v>17.707999999999998</v>
      </c>
    </row>
    <row r="251" spans="1:5">
      <c r="A251">
        <v>6.4909999999999997</v>
      </c>
      <c r="B251">
        <v>1.514</v>
      </c>
      <c r="D251">
        <v>7.5510000000000002</v>
      </c>
      <c r="E251">
        <v>17.541</v>
      </c>
    </row>
    <row r="252" spans="1:5">
      <c r="A252">
        <v>6.5170000000000003</v>
      </c>
      <c r="B252">
        <v>1.746</v>
      </c>
      <c r="D252">
        <v>7.577</v>
      </c>
      <c r="E252">
        <v>17.532</v>
      </c>
    </row>
    <row r="253" spans="1:5">
      <c r="A253">
        <v>6.5439999999999996</v>
      </c>
      <c r="B253">
        <v>1.976</v>
      </c>
      <c r="D253">
        <v>7.6029999999999998</v>
      </c>
      <c r="E253">
        <v>17.164000000000001</v>
      </c>
    </row>
    <row r="254" spans="1:5">
      <c r="A254">
        <v>6.57</v>
      </c>
      <c r="B254">
        <v>2.1280000000000001</v>
      </c>
      <c r="D254">
        <v>7.6289999999999996</v>
      </c>
      <c r="E254">
        <v>16.824000000000002</v>
      </c>
    </row>
    <row r="255" spans="1:5">
      <c r="A255">
        <v>6.5960000000000001</v>
      </c>
      <c r="B255">
        <v>2.5840000000000001</v>
      </c>
      <c r="D255">
        <v>7.6550000000000002</v>
      </c>
      <c r="E255">
        <v>16.582999999999998</v>
      </c>
    </row>
    <row r="256" spans="1:5">
      <c r="A256">
        <v>6.6219999999999999</v>
      </c>
      <c r="B256">
        <v>2.7839999999999998</v>
      </c>
      <c r="D256">
        <v>7.681</v>
      </c>
      <c r="E256">
        <v>16.5</v>
      </c>
    </row>
    <row r="257" spans="1:5">
      <c r="A257">
        <v>6.6479999999999997</v>
      </c>
      <c r="B257">
        <v>3.2210000000000001</v>
      </c>
      <c r="D257">
        <v>7.7069999999999999</v>
      </c>
      <c r="E257">
        <v>16.085000000000001</v>
      </c>
    </row>
    <row r="258" spans="1:5">
      <c r="A258">
        <v>6.6740000000000004</v>
      </c>
      <c r="B258">
        <v>3.254</v>
      </c>
      <c r="D258">
        <v>7.7329999999999997</v>
      </c>
      <c r="E258">
        <v>16.209</v>
      </c>
    </row>
    <row r="259" spans="1:5">
      <c r="A259">
        <v>6.7009999999999996</v>
      </c>
      <c r="B259">
        <v>3.4990000000000001</v>
      </c>
      <c r="D259">
        <v>7.7590000000000003</v>
      </c>
      <c r="E259">
        <v>16.134</v>
      </c>
    </row>
    <row r="260" spans="1:5">
      <c r="A260">
        <v>6.7270000000000003</v>
      </c>
      <c r="B260">
        <v>3.9319999999999999</v>
      </c>
      <c r="D260">
        <v>7.7850000000000001</v>
      </c>
      <c r="E260">
        <v>15.752000000000001</v>
      </c>
    </row>
    <row r="261" spans="1:5">
      <c r="A261">
        <v>6.7530000000000001</v>
      </c>
      <c r="B261">
        <v>4.0629999999999997</v>
      </c>
      <c r="D261">
        <v>7.8109999999999999</v>
      </c>
      <c r="E261">
        <v>16.023</v>
      </c>
    </row>
    <row r="262" spans="1:5">
      <c r="A262">
        <v>6.7789999999999999</v>
      </c>
      <c r="B262">
        <v>4.6420000000000003</v>
      </c>
      <c r="D262">
        <v>7.8360000000000003</v>
      </c>
      <c r="E262">
        <v>15.739000000000001</v>
      </c>
    </row>
    <row r="263" spans="1:5">
      <c r="A263">
        <v>6.8049999999999997</v>
      </c>
      <c r="B263">
        <v>4.9240000000000004</v>
      </c>
      <c r="D263">
        <v>7.8620000000000001</v>
      </c>
      <c r="E263">
        <v>15.369</v>
      </c>
    </row>
    <row r="264" spans="1:5">
      <c r="A264">
        <v>6.8319999999999999</v>
      </c>
      <c r="B264">
        <v>5.375</v>
      </c>
      <c r="D264">
        <v>7.8879999999999999</v>
      </c>
      <c r="E264">
        <v>16.716999999999999</v>
      </c>
    </row>
    <row r="265" spans="1:5">
      <c r="A265">
        <v>6.8579999999999997</v>
      </c>
      <c r="B265">
        <v>6.1020000000000003</v>
      </c>
      <c r="D265">
        <v>7.9139999999999997</v>
      </c>
      <c r="E265">
        <v>16.904</v>
      </c>
    </row>
    <row r="266" spans="1:5">
      <c r="A266">
        <v>6.8840000000000003</v>
      </c>
      <c r="B266">
        <v>7.0759999999999996</v>
      </c>
      <c r="D266">
        <v>7.94</v>
      </c>
      <c r="E266">
        <v>17.154</v>
      </c>
    </row>
    <row r="267" spans="1:5">
      <c r="A267">
        <v>6.91</v>
      </c>
      <c r="B267">
        <v>7.6859999999999999</v>
      </c>
      <c r="D267">
        <v>7.9660000000000002</v>
      </c>
      <c r="E267">
        <v>18.231999999999999</v>
      </c>
    </row>
    <row r="268" spans="1:5">
      <c r="A268">
        <v>6.9359999999999999</v>
      </c>
      <c r="B268">
        <v>8.859</v>
      </c>
      <c r="D268">
        <v>7.992</v>
      </c>
      <c r="E268">
        <v>18.526</v>
      </c>
    </row>
    <row r="269" spans="1:5">
      <c r="A269">
        <v>6.9619999999999997</v>
      </c>
      <c r="B269">
        <v>9.9960000000000004</v>
      </c>
      <c r="D269">
        <v>8.0180000000000007</v>
      </c>
      <c r="E269">
        <v>18.951000000000001</v>
      </c>
    </row>
    <row r="270" spans="1:5">
      <c r="A270">
        <v>6.9889999999999999</v>
      </c>
      <c r="B270">
        <v>11.477</v>
      </c>
      <c r="D270">
        <v>8.0440000000000005</v>
      </c>
      <c r="E270">
        <v>21.298999999999999</v>
      </c>
    </row>
    <row r="271" spans="1:5">
      <c r="A271">
        <v>7.0149999999999997</v>
      </c>
      <c r="B271">
        <v>12.888</v>
      </c>
      <c r="D271">
        <v>8.07</v>
      </c>
      <c r="E271">
        <v>21.914999999999999</v>
      </c>
    </row>
    <row r="272" spans="1:5">
      <c r="A272">
        <v>7.0410000000000004</v>
      </c>
      <c r="B272">
        <v>14.19</v>
      </c>
      <c r="D272">
        <v>8.0960000000000001</v>
      </c>
      <c r="E272">
        <v>23.2</v>
      </c>
    </row>
    <row r="273" spans="1:5">
      <c r="A273">
        <v>7.0670000000000002</v>
      </c>
      <c r="B273">
        <v>15.673</v>
      </c>
      <c r="D273">
        <v>8.1219999999999999</v>
      </c>
      <c r="E273">
        <v>25.004000000000001</v>
      </c>
    </row>
    <row r="274" spans="1:5">
      <c r="A274">
        <v>7.093</v>
      </c>
      <c r="B274">
        <v>17.626000000000001</v>
      </c>
      <c r="D274">
        <v>8.1479999999999997</v>
      </c>
      <c r="E274">
        <v>26.971</v>
      </c>
    </row>
    <row r="275" spans="1:5">
      <c r="A275">
        <v>7.1189999999999998</v>
      </c>
      <c r="B275">
        <v>19.312000000000001</v>
      </c>
      <c r="D275">
        <v>8.1739999999999995</v>
      </c>
      <c r="E275">
        <v>29.207999999999998</v>
      </c>
    </row>
    <row r="276" spans="1:5">
      <c r="A276">
        <v>7.1459999999999999</v>
      </c>
      <c r="B276">
        <v>21.106999999999999</v>
      </c>
      <c r="D276">
        <v>8.1999999999999993</v>
      </c>
      <c r="E276">
        <v>31.579000000000001</v>
      </c>
    </row>
    <row r="277" spans="1:5">
      <c r="A277">
        <v>7.1719999999999997</v>
      </c>
      <c r="B277">
        <v>22.786999999999999</v>
      </c>
      <c r="D277">
        <v>8.2260000000000009</v>
      </c>
      <c r="E277">
        <v>33.959000000000003</v>
      </c>
    </row>
    <row r="278" spans="1:5">
      <c r="A278">
        <v>7.1980000000000004</v>
      </c>
      <c r="B278">
        <v>24.77</v>
      </c>
      <c r="D278">
        <v>8.2520000000000007</v>
      </c>
      <c r="E278">
        <v>36.646000000000001</v>
      </c>
    </row>
    <row r="279" spans="1:5">
      <c r="A279">
        <v>7.2240000000000002</v>
      </c>
      <c r="B279">
        <v>25.824000000000002</v>
      </c>
      <c r="D279">
        <v>8.2780000000000005</v>
      </c>
      <c r="E279">
        <v>39.470999999999997</v>
      </c>
    </row>
    <row r="280" spans="1:5">
      <c r="A280">
        <v>7.25</v>
      </c>
      <c r="B280">
        <v>28.167000000000002</v>
      </c>
      <c r="D280">
        <v>8.3040000000000003</v>
      </c>
      <c r="E280">
        <v>42.253</v>
      </c>
    </row>
    <row r="281" spans="1:5">
      <c r="A281">
        <v>7.2759999999999998</v>
      </c>
      <c r="B281">
        <v>29.222000000000001</v>
      </c>
      <c r="D281">
        <v>8.3290000000000006</v>
      </c>
      <c r="E281">
        <v>45.14</v>
      </c>
    </row>
    <row r="282" spans="1:5">
      <c r="A282">
        <v>7.3029999999999999</v>
      </c>
      <c r="B282">
        <v>30.45</v>
      </c>
      <c r="D282">
        <v>8.3550000000000004</v>
      </c>
      <c r="E282">
        <v>47.771000000000001</v>
      </c>
    </row>
    <row r="283" spans="1:5">
      <c r="A283">
        <v>7.3289999999999997</v>
      </c>
      <c r="B283">
        <v>31.623000000000001</v>
      </c>
      <c r="D283">
        <v>8.3810000000000002</v>
      </c>
      <c r="E283">
        <v>50.652000000000001</v>
      </c>
    </row>
    <row r="284" spans="1:5">
      <c r="A284">
        <v>7.3550000000000004</v>
      </c>
      <c r="B284">
        <v>32.835000000000001</v>
      </c>
      <c r="D284">
        <v>8.407</v>
      </c>
      <c r="E284">
        <v>53.143999999999998</v>
      </c>
    </row>
    <row r="285" spans="1:5">
      <c r="A285">
        <v>7.3810000000000002</v>
      </c>
      <c r="B285">
        <v>33.774999999999999</v>
      </c>
      <c r="D285">
        <v>8.4329999999999998</v>
      </c>
      <c r="E285">
        <v>55.436999999999998</v>
      </c>
    </row>
    <row r="286" spans="1:5">
      <c r="A286">
        <v>7.407</v>
      </c>
      <c r="B286">
        <v>34.499000000000002</v>
      </c>
      <c r="D286">
        <v>8.4589999999999996</v>
      </c>
      <c r="E286">
        <v>57.784999999999997</v>
      </c>
    </row>
    <row r="287" spans="1:5">
      <c r="A287">
        <v>7.4340000000000002</v>
      </c>
      <c r="B287">
        <v>35.026000000000003</v>
      </c>
      <c r="D287">
        <v>8.4849999999999994</v>
      </c>
      <c r="E287">
        <v>59.817999999999998</v>
      </c>
    </row>
    <row r="288" spans="1:5">
      <c r="A288">
        <v>7.46</v>
      </c>
      <c r="B288">
        <v>35.768000000000001</v>
      </c>
      <c r="D288">
        <v>8.5109999999999992</v>
      </c>
      <c r="E288">
        <v>61.512</v>
      </c>
    </row>
    <row r="289" spans="1:5">
      <c r="A289">
        <v>7.4859999999999998</v>
      </c>
      <c r="B289">
        <v>35.978000000000002</v>
      </c>
      <c r="D289">
        <v>8.5370000000000008</v>
      </c>
      <c r="E289">
        <v>63.014000000000003</v>
      </c>
    </row>
    <row r="290" spans="1:5">
      <c r="A290">
        <v>7.5119999999999996</v>
      </c>
      <c r="B290">
        <v>36.045999999999999</v>
      </c>
      <c r="D290">
        <v>8.5630000000000006</v>
      </c>
      <c r="E290">
        <v>63.875999999999998</v>
      </c>
    </row>
    <row r="291" spans="1:5">
      <c r="A291">
        <v>7.5380000000000003</v>
      </c>
      <c r="B291">
        <v>36.11</v>
      </c>
      <c r="D291">
        <v>8.5890000000000004</v>
      </c>
      <c r="E291">
        <v>64.561000000000007</v>
      </c>
    </row>
    <row r="292" spans="1:5">
      <c r="A292">
        <v>7.5640000000000001</v>
      </c>
      <c r="B292">
        <v>35.918999999999997</v>
      </c>
      <c r="D292">
        <v>8.6150000000000002</v>
      </c>
      <c r="E292">
        <v>65.135999999999996</v>
      </c>
    </row>
    <row r="293" spans="1:5">
      <c r="A293">
        <v>7.5910000000000002</v>
      </c>
      <c r="B293">
        <v>35.902000000000001</v>
      </c>
      <c r="D293">
        <v>8.641</v>
      </c>
      <c r="E293">
        <v>65.192999999999998</v>
      </c>
    </row>
    <row r="294" spans="1:5">
      <c r="A294">
        <v>7.617</v>
      </c>
      <c r="B294">
        <v>35.567</v>
      </c>
      <c r="D294">
        <v>8.6669999999999998</v>
      </c>
      <c r="E294">
        <v>64.911000000000001</v>
      </c>
    </row>
    <row r="295" spans="1:5">
      <c r="A295">
        <v>7.6429999999999998</v>
      </c>
      <c r="B295">
        <v>35.322000000000003</v>
      </c>
      <c r="D295">
        <v>8.6929999999999996</v>
      </c>
      <c r="E295">
        <v>64.599999999999994</v>
      </c>
    </row>
    <row r="296" spans="1:5">
      <c r="A296">
        <v>7.6689999999999996</v>
      </c>
      <c r="B296">
        <v>34.936999999999998</v>
      </c>
      <c r="D296">
        <v>8.7189999999999994</v>
      </c>
      <c r="E296">
        <v>63.591000000000001</v>
      </c>
    </row>
    <row r="297" spans="1:5">
      <c r="A297">
        <v>7.6950000000000003</v>
      </c>
      <c r="B297">
        <v>34.408999999999999</v>
      </c>
      <c r="D297">
        <v>8.7449999999999992</v>
      </c>
      <c r="E297">
        <v>62.5</v>
      </c>
    </row>
    <row r="298" spans="1:5">
      <c r="A298">
        <v>7.7210000000000001</v>
      </c>
      <c r="B298">
        <v>34.411999999999999</v>
      </c>
      <c r="D298">
        <v>8.7710000000000008</v>
      </c>
      <c r="E298">
        <v>61.284999999999997</v>
      </c>
    </row>
    <row r="299" spans="1:5">
      <c r="A299">
        <v>7.7480000000000002</v>
      </c>
      <c r="B299">
        <v>33.981999999999999</v>
      </c>
      <c r="D299">
        <v>8.7970000000000006</v>
      </c>
      <c r="E299">
        <v>59.692</v>
      </c>
    </row>
    <row r="300" spans="1:5">
      <c r="A300">
        <v>7.774</v>
      </c>
      <c r="B300">
        <v>33.384999999999998</v>
      </c>
      <c r="D300">
        <v>8.8230000000000004</v>
      </c>
      <c r="E300">
        <v>57.887</v>
      </c>
    </row>
    <row r="301" spans="1:5">
      <c r="A301">
        <v>7.8</v>
      </c>
      <c r="B301">
        <v>32.704000000000001</v>
      </c>
      <c r="D301">
        <v>8.8480000000000008</v>
      </c>
      <c r="E301">
        <v>56.069000000000003</v>
      </c>
    </row>
    <row r="302" spans="1:5">
      <c r="A302">
        <v>7.8259999999999996</v>
      </c>
      <c r="B302">
        <v>32.042000000000002</v>
      </c>
      <c r="D302">
        <v>8.8740000000000006</v>
      </c>
      <c r="E302">
        <v>53.991</v>
      </c>
    </row>
    <row r="303" spans="1:5">
      <c r="A303">
        <v>7.8520000000000003</v>
      </c>
      <c r="B303">
        <v>31.474</v>
      </c>
      <c r="D303">
        <v>8.9</v>
      </c>
      <c r="E303">
        <v>51.795000000000002</v>
      </c>
    </row>
    <row r="304" spans="1:5">
      <c r="A304">
        <v>7.8789999999999996</v>
      </c>
      <c r="B304">
        <v>30.722999999999999</v>
      </c>
      <c r="D304">
        <v>8.9260000000000002</v>
      </c>
      <c r="E304">
        <v>49.93</v>
      </c>
    </row>
    <row r="305" spans="1:5">
      <c r="A305">
        <v>7.9050000000000002</v>
      </c>
      <c r="B305">
        <v>30.222000000000001</v>
      </c>
      <c r="D305">
        <v>8.952</v>
      </c>
      <c r="E305">
        <v>47.481999999999999</v>
      </c>
    </row>
    <row r="306" spans="1:5">
      <c r="A306">
        <v>7.931</v>
      </c>
      <c r="B306">
        <v>29.58</v>
      </c>
      <c r="D306">
        <v>8.9779999999999998</v>
      </c>
      <c r="E306">
        <v>45.386000000000003</v>
      </c>
    </row>
    <row r="307" spans="1:5">
      <c r="A307">
        <v>7.9569999999999999</v>
      </c>
      <c r="B307">
        <v>29.31</v>
      </c>
      <c r="D307">
        <v>9.0039999999999996</v>
      </c>
      <c r="E307">
        <v>43.12</v>
      </c>
    </row>
    <row r="308" spans="1:5">
      <c r="A308">
        <v>7.9829999999999997</v>
      </c>
      <c r="B308">
        <v>28.539000000000001</v>
      </c>
      <c r="D308">
        <v>9.0299999999999994</v>
      </c>
      <c r="E308">
        <v>40.908999999999999</v>
      </c>
    </row>
    <row r="309" spans="1:5">
      <c r="A309">
        <v>8.0090000000000003</v>
      </c>
      <c r="B309">
        <v>28.123999999999999</v>
      </c>
      <c r="D309">
        <v>9.0559999999999992</v>
      </c>
      <c r="E309">
        <v>38.872999999999998</v>
      </c>
    </row>
    <row r="310" spans="1:5">
      <c r="A310">
        <v>8.0359999999999996</v>
      </c>
      <c r="B310">
        <v>27.337</v>
      </c>
      <c r="D310">
        <v>9.0820000000000007</v>
      </c>
      <c r="E310">
        <v>36.585999999999999</v>
      </c>
    </row>
    <row r="311" spans="1:5">
      <c r="A311">
        <v>8.0619999999999994</v>
      </c>
      <c r="B311">
        <v>27.523</v>
      </c>
      <c r="D311">
        <v>9.1080000000000005</v>
      </c>
      <c r="E311">
        <v>35.082000000000001</v>
      </c>
    </row>
    <row r="312" spans="1:5">
      <c r="A312">
        <v>8.0879999999999992</v>
      </c>
      <c r="B312">
        <v>26.478000000000002</v>
      </c>
      <c r="D312">
        <v>9.1340000000000003</v>
      </c>
      <c r="E312">
        <v>33.862000000000002</v>
      </c>
    </row>
    <row r="313" spans="1:5">
      <c r="A313">
        <v>8.1140000000000008</v>
      </c>
      <c r="B313">
        <v>26.576000000000001</v>
      </c>
      <c r="D313">
        <v>9.16</v>
      </c>
      <c r="E313">
        <v>31.928000000000001</v>
      </c>
    </row>
    <row r="314" spans="1:5">
      <c r="A314">
        <v>8.14</v>
      </c>
      <c r="B314">
        <v>25.628</v>
      </c>
      <c r="D314">
        <v>9.1859999999999999</v>
      </c>
      <c r="E314">
        <v>30.045999999999999</v>
      </c>
    </row>
    <row r="315" spans="1:5">
      <c r="A315">
        <v>8.1660000000000004</v>
      </c>
      <c r="B315">
        <v>26.216999999999999</v>
      </c>
      <c r="D315">
        <v>9.2119999999999997</v>
      </c>
      <c r="E315">
        <v>27.538</v>
      </c>
    </row>
    <row r="316" spans="1:5">
      <c r="A316">
        <v>8.1929999999999996</v>
      </c>
      <c r="B316">
        <v>25.135000000000002</v>
      </c>
      <c r="D316">
        <v>9.2379999999999995</v>
      </c>
      <c r="E316">
        <v>26.548999999999999</v>
      </c>
    </row>
    <row r="317" spans="1:5">
      <c r="A317">
        <v>8.2189999999999994</v>
      </c>
      <c r="B317">
        <v>24.951000000000001</v>
      </c>
      <c r="D317">
        <v>9.2639999999999993</v>
      </c>
      <c r="E317">
        <v>25.433</v>
      </c>
    </row>
    <row r="318" spans="1:5">
      <c r="A318">
        <v>8.2449999999999992</v>
      </c>
      <c r="B318">
        <v>24.356999999999999</v>
      </c>
      <c r="D318">
        <v>9.2899999999999991</v>
      </c>
      <c r="E318">
        <v>23.44</v>
      </c>
    </row>
    <row r="319" spans="1:5">
      <c r="A319">
        <v>8.2710000000000008</v>
      </c>
      <c r="B319">
        <v>23.646000000000001</v>
      </c>
      <c r="D319">
        <v>9.3160000000000007</v>
      </c>
      <c r="E319">
        <v>22.3</v>
      </c>
    </row>
    <row r="320" spans="1:5">
      <c r="A320">
        <v>8.2970000000000006</v>
      </c>
      <c r="B320">
        <v>23.277000000000001</v>
      </c>
      <c r="D320">
        <v>9.3409999999999993</v>
      </c>
      <c r="E320">
        <v>21.013999999999999</v>
      </c>
    </row>
    <row r="321" spans="1:5">
      <c r="A321">
        <v>8.3230000000000004</v>
      </c>
      <c r="B321">
        <v>22.963000000000001</v>
      </c>
      <c r="D321">
        <v>9.3670000000000009</v>
      </c>
      <c r="E321">
        <v>18.98</v>
      </c>
    </row>
    <row r="322" spans="1:5">
      <c r="A322">
        <v>8.35</v>
      </c>
      <c r="B322">
        <v>22.57</v>
      </c>
      <c r="D322">
        <v>9.3930000000000007</v>
      </c>
      <c r="E322">
        <v>19.132000000000001</v>
      </c>
    </row>
    <row r="323" spans="1:5">
      <c r="A323">
        <v>8.3759999999999994</v>
      </c>
      <c r="B323">
        <v>22.148</v>
      </c>
      <c r="D323">
        <v>9.4190000000000005</v>
      </c>
      <c r="E323">
        <v>18.132000000000001</v>
      </c>
    </row>
    <row r="324" spans="1:5">
      <c r="A324">
        <v>8.4019999999999992</v>
      </c>
      <c r="B324">
        <v>21.908999999999999</v>
      </c>
      <c r="D324">
        <v>9.4450000000000003</v>
      </c>
      <c r="E324">
        <v>16.954999999999998</v>
      </c>
    </row>
    <row r="325" spans="1:5">
      <c r="A325">
        <v>8.4280000000000008</v>
      </c>
      <c r="B325">
        <v>21.548999999999999</v>
      </c>
      <c r="D325">
        <v>9.4710000000000001</v>
      </c>
      <c r="E325">
        <v>16.376000000000001</v>
      </c>
    </row>
    <row r="326" spans="1:5">
      <c r="A326">
        <v>8.4540000000000006</v>
      </c>
      <c r="B326">
        <v>21.202999999999999</v>
      </c>
      <c r="D326">
        <v>9.4969999999999999</v>
      </c>
      <c r="E326">
        <v>15.79</v>
      </c>
    </row>
    <row r="327" spans="1:5">
      <c r="A327">
        <v>8.4809999999999999</v>
      </c>
      <c r="B327">
        <v>20.771999999999998</v>
      </c>
      <c r="D327">
        <v>9.5229999999999997</v>
      </c>
      <c r="E327">
        <v>15.336</v>
      </c>
    </row>
    <row r="328" spans="1:5">
      <c r="A328">
        <v>8.5069999999999997</v>
      </c>
      <c r="B328">
        <v>20.684999999999999</v>
      </c>
      <c r="D328">
        <v>9.5489999999999995</v>
      </c>
      <c r="E328">
        <v>15.012</v>
      </c>
    </row>
    <row r="329" spans="1:5">
      <c r="A329">
        <v>8.5329999999999995</v>
      </c>
      <c r="B329">
        <v>20.286999999999999</v>
      </c>
      <c r="D329">
        <v>9.5749999999999993</v>
      </c>
      <c r="E329">
        <v>14.696999999999999</v>
      </c>
    </row>
    <row r="330" spans="1:5">
      <c r="A330">
        <v>8.5589999999999993</v>
      </c>
      <c r="B330">
        <v>20.173999999999999</v>
      </c>
      <c r="D330">
        <v>9.6010000000000009</v>
      </c>
      <c r="E330">
        <v>14.423999999999999</v>
      </c>
    </row>
    <row r="331" spans="1:5">
      <c r="A331">
        <v>8.5850000000000009</v>
      </c>
      <c r="B331">
        <v>19.754000000000001</v>
      </c>
      <c r="D331">
        <v>9.6270000000000007</v>
      </c>
      <c r="E331">
        <v>14.288</v>
      </c>
    </row>
    <row r="332" spans="1:5">
      <c r="A332">
        <v>8.6110000000000007</v>
      </c>
      <c r="B332">
        <v>19.384</v>
      </c>
      <c r="D332">
        <v>9.6530000000000005</v>
      </c>
      <c r="E332">
        <v>14.327999999999999</v>
      </c>
    </row>
    <row r="333" spans="1:5">
      <c r="A333">
        <v>8.6379999999999999</v>
      </c>
      <c r="B333">
        <v>19.013999999999999</v>
      </c>
      <c r="D333">
        <v>9.6790000000000003</v>
      </c>
      <c r="E333">
        <v>14.151999999999999</v>
      </c>
    </row>
    <row r="334" spans="1:5">
      <c r="A334">
        <v>8.6639999999999997</v>
      </c>
      <c r="B334">
        <v>19.236000000000001</v>
      </c>
      <c r="D334">
        <v>9.7050000000000001</v>
      </c>
      <c r="E334">
        <v>14.247</v>
      </c>
    </row>
    <row r="335" spans="1:5">
      <c r="A335">
        <v>8.69</v>
      </c>
      <c r="B335">
        <v>18.788</v>
      </c>
      <c r="D335">
        <v>9.7309999999999999</v>
      </c>
      <c r="E335">
        <v>14.933</v>
      </c>
    </row>
    <row r="336" spans="1:5">
      <c r="A336">
        <v>8.7159999999999993</v>
      </c>
      <c r="B336">
        <v>18.593</v>
      </c>
      <c r="D336">
        <v>9.7569999999999997</v>
      </c>
      <c r="E336">
        <v>15.394</v>
      </c>
    </row>
    <row r="337" spans="1:5">
      <c r="A337">
        <v>8.7420000000000009</v>
      </c>
      <c r="B337">
        <v>18.193000000000001</v>
      </c>
      <c r="D337">
        <v>9.7829999999999995</v>
      </c>
      <c r="E337">
        <v>15.534000000000001</v>
      </c>
    </row>
    <row r="338" spans="1:5">
      <c r="A338">
        <v>8.7680000000000007</v>
      </c>
      <c r="B338">
        <v>17.905000000000001</v>
      </c>
      <c r="D338">
        <v>9.8089999999999993</v>
      </c>
      <c r="E338">
        <v>15.788</v>
      </c>
    </row>
    <row r="339" spans="1:5">
      <c r="A339">
        <v>8.7949999999999999</v>
      </c>
      <c r="B339">
        <v>17.558</v>
      </c>
      <c r="D339">
        <v>9.8350000000000009</v>
      </c>
      <c r="E339">
        <v>15.997</v>
      </c>
    </row>
    <row r="340" spans="1:5">
      <c r="A340">
        <v>8.8209999999999997</v>
      </c>
      <c r="B340">
        <v>17.436</v>
      </c>
      <c r="D340">
        <v>9.86</v>
      </c>
      <c r="E340">
        <v>16.327999999999999</v>
      </c>
    </row>
    <row r="341" spans="1:5">
      <c r="A341">
        <v>8.8469999999999995</v>
      </c>
      <c r="B341">
        <v>17.152000000000001</v>
      </c>
      <c r="D341">
        <v>9.8859999999999992</v>
      </c>
      <c r="E341">
        <v>16.692</v>
      </c>
    </row>
    <row r="342" spans="1:5">
      <c r="A342">
        <v>8.8729999999999993</v>
      </c>
      <c r="B342">
        <v>16.928000000000001</v>
      </c>
      <c r="D342">
        <v>9.9120000000000008</v>
      </c>
      <c r="E342">
        <v>16.718</v>
      </c>
    </row>
    <row r="343" spans="1:5">
      <c r="A343">
        <v>8.8989999999999991</v>
      </c>
      <c r="B343">
        <v>16.43</v>
      </c>
      <c r="D343">
        <v>9.9380000000000006</v>
      </c>
      <c r="E343">
        <v>17.106999999999999</v>
      </c>
    </row>
    <row r="344" spans="1:5">
      <c r="A344">
        <v>8.9250000000000007</v>
      </c>
      <c r="B344">
        <v>16.667000000000002</v>
      </c>
      <c r="D344">
        <v>9.9640000000000004</v>
      </c>
      <c r="E344">
        <v>16.837</v>
      </c>
    </row>
    <row r="345" spans="1:5">
      <c r="A345">
        <v>8.952</v>
      </c>
      <c r="B345">
        <v>16.202000000000002</v>
      </c>
      <c r="D345">
        <v>9.99</v>
      </c>
      <c r="E345">
        <v>17.241</v>
      </c>
    </row>
    <row r="346" spans="1:5">
      <c r="A346">
        <v>8.9779999999999998</v>
      </c>
      <c r="B346">
        <v>16.986000000000001</v>
      </c>
      <c r="D346">
        <v>10.016</v>
      </c>
      <c r="E346">
        <v>17.358000000000001</v>
      </c>
    </row>
    <row r="347" spans="1:5">
      <c r="A347">
        <v>9.0039999999999996</v>
      </c>
      <c r="B347">
        <v>15.942</v>
      </c>
      <c r="D347">
        <v>10.042</v>
      </c>
      <c r="E347">
        <v>17.405000000000001</v>
      </c>
    </row>
    <row r="348" spans="1:5">
      <c r="A348">
        <v>9.0299999999999994</v>
      </c>
      <c r="B348">
        <v>16.384</v>
      </c>
      <c r="D348">
        <v>10.068</v>
      </c>
      <c r="E348">
        <v>17.664000000000001</v>
      </c>
    </row>
    <row r="349" spans="1:5">
      <c r="A349">
        <v>9.0559999999999992</v>
      </c>
      <c r="B349">
        <v>15.106999999999999</v>
      </c>
      <c r="D349">
        <v>10.093999999999999</v>
      </c>
      <c r="E349">
        <v>17.72</v>
      </c>
    </row>
    <row r="350" spans="1:5">
      <c r="A350">
        <v>9.0830000000000002</v>
      </c>
      <c r="B350">
        <v>15.494999999999999</v>
      </c>
      <c r="D350">
        <v>10.119999999999999</v>
      </c>
      <c r="E350">
        <v>17.710999999999999</v>
      </c>
    </row>
    <row r="351" spans="1:5">
      <c r="A351">
        <v>9.109</v>
      </c>
      <c r="B351">
        <v>14.904999999999999</v>
      </c>
      <c r="D351">
        <v>10.146000000000001</v>
      </c>
      <c r="E351">
        <v>17.696999999999999</v>
      </c>
    </row>
    <row r="352" spans="1:5">
      <c r="A352">
        <v>9.1349999999999998</v>
      </c>
      <c r="B352">
        <v>14.773</v>
      </c>
      <c r="D352">
        <v>10.172000000000001</v>
      </c>
      <c r="E352">
        <v>17.379000000000001</v>
      </c>
    </row>
    <row r="353" spans="1:5">
      <c r="A353">
        <v>9.1609999999999996</v>
      </c>
      <c r="B353">
        <v>14.587</v>
      </c>
      <c r="D353">
        <v>10.198</v>
      </c>
      <c r="E353">
        <v>17.373999999999999</v>
      </c>
    </row>
    <row r="354" spans="1:5">
      <c r="A354">
        <v>9.1869999999999994</v>
      </c>
      <c r="B354">
        <v>14.377000000000001</v>
      </c>
      <c r="D354">
        <v>10.224</v>
      </c>
      <c r="E354">
        <v>17.181999999999999</v>
      </c>
    </row>
    <row r="355" spans="1:5">
      <c r="A355">
        <v>9.2129999999999992</v>
      </c>
      <c r="B355">
        <v>14.301</v>
      </c>
      <c r="D355">
        <v>10.25</v>
      </c>
      <c r="E355">
        <v>16.759</v>
      </c>
    </row>
    <row r="356" spans="1:5">
      <c r="A356">
        <v>9.24</v>
      </c>
      <c r="B356">
        <v>14.010999999999999</v>
      </c>
      <c r="D356">
        <v>10.276</v>
      </c>
      <c r="E356">
        <v>16.245000000000001</v>
      </c>
    </row>
    <row r="357" spans="1:5">
      <c r="A357">
        <v>9.266</v>
      </c>
      <c r="B357">
        <v>13.929</v>
      </c>
      <c r="D357">
        <v>10.302</v>
      </c>
      <c r="E357">
        <v>16.146999999999998</v>
      </c>
    </row>
    <row r="358" spans="1:5">
      <c r="A358">
        <v>9.2919999999999998</v>
      </c>
      <c r="B358">
        <v>13.904</v>
      </c>
      <c r="D358">
        <v>10.327999999999999</v>
      </c>
      <c r="E358">
        <v>15.701000000000001</v>
      </c>
    </row>
    <row r="359" spans="1:5">
      <c r="A359">
        <v>9.3179999999999996</v>
      </c>
      <c r="B359">
        <v>13.609</v>
      </c>
      <c r="D359">
        <v>10.353</v>
      </c>
      <c r="E359">
        <v>15.583</v>
      </c>
    </row>
    <row r="360" spans="1:5">
      <c r="A360">
        <v>9.3439999999999994</v>
      </c>
      <c r="B360">
        <v>13.792</v>
      </c>
      <c r="D360">
        <v>10.379</v>
      </c>
      <c r="E360">
        <v>15.303000000000001</v>
      </c>
    </row>
    <row r="361" spans="1:5">
      <c r="A361">
        <v>9.3699999999999992</v>
      </c>
      <c r="B361">
        <v>13.66</v>
      </c>
      <c r="D361">
        <v>10.404999999999999</v>
      </c>
      <c r="E361">
        <v>14.803000000000001</v>
      </c>
    </row>
    <row r="362" spans="1:5">
      <c r="A362">
        <v>9.3970000000000002</v>
      </c>
      <c r="B362">
        <v>13.554</v>
      </c>
      <c r="D362">
        <v>10.430999999999999</v>
      </c>
      <c r="E362">
        <v>14.260999999999999</v>
      </c>
    </row>
    <row r="363" spans="1:5">
      <c r="A363">
        <v>9.423</v>
      </c>
      <c r="B363">
        <v>13.489000000000001</v>
      </c>
      <c r="D363">
        <v>10.457000000000001</v>
      </c>
      <c r="E363">
        <v>14.119</v>
      </c>
    </row>
    <row r="364" spans="1:5">
      <c r="A364">
        <v>9.4489999999999998</v>
      </c>
      <c r="B364">
        <v>13.476000000000001</v>
      </c>
      <c r="D364">
        <v>10.483000000000001</v>
      </c>
      <c r="E364">
        <v>13.708</v>
      </c>
    </row>
    <row r="365" spans="1:5">
      <c r="A365">
        <v>9.4749999999999996</v>
      </c>
      <c r="B365">
        <v>13.351000000000001</v>
      </c>
      <c r="D365">
        <v>10.509</v>
      </c>
      <c r="E365">
        <v>12.974</v>
      </c>
    </row>
    <row r="366" spans="1:5">
      <c r="A366">
        <v>9.5009999999999994</v>
      </c>
      <c r="B366">
        <v>12.786</v>
      </c>
      <c r="D366">
        <v>10.535</v>
      </c>
      <c r="E366">
        <v>12.846</v>
      </c>
    </row>
    <row r="367" spans="1:5">
      <c r="A367">
        <v>9.5269999999999992</v>
      </c>
      <c r="B367">
        <v>12.645</v>
      </c>
      <c r="D367">
        <v>10.561</v>
      </c>
      <c r="E367">
        <v>11.978999999999999</v>
      </c>
    </row>
    <row r="368" spans="1:5">
      <c r="A368">
        <v>9.5540000000000003</v>
      </c>
      <c r="B368">
        <v>12.542</v>
      </c>
      <c r="D368">
        <v>10.587</v>
      </c>
      <c r="E368">
        <v>11.423</v>
      </c>
    </row>
    <row r="369" spans="1:5">
      <c r="A369">
        <v>9.58</v>
      </c>
      <c r="B369">
        <v>12.449</v>
      </c>
      <c r="D369">
        <v>10.613</v>
      </c>
      <c r="E369">
        <v>11.831</v>
      </c>
    </row>
    <row r="370" spans="1:5">
      <c r="A370">
        <v>9.6059999999999999</v>
      </c>
      <c r="B370">
        <v>12.391</v>
      </c>
      <c r="D370">
        <v>10.638999999999999</v>
      </c>
      <c r="E370">
        <v>10.999000000000001</v>
      </c>
    </row>
    <row r="371" spans="1:5">
      <c r="A371">
        <v>9.6319999999999997</v>
      </c>
      <c r="B371">
        <v>12.238</v>
      </c>
      <c r="D371">
        <v>10.664999999999999</v>
      </c>
      <c r="E371">
        <v>10.571999999999999</v>
      </c>
    </row>
    <row r="372" spans="1:5">
      <c r="A372">
        <v>9.6579999999999995</v>
      </c>
      <c r="B372">
        <v>12.257999999999999</v>
      </c>
      <c r="D372">
        <v>10.691000000000001</v>
      </c>
      <c r="E372">
        <v>10.468999999999999</v>
      </c>
    </row>
    <row r="373" spans="1:5">
      <c r="A373">
        <v>9.6850000000000005</v>
      </c>
      <c r="B373">
        <v>12.086</v>
      </c>
      <c r="D373">
        <v>10.717000000000001</v>
      </c>
      <c r="E373">
        <v>9.7889999999999997</v>
      </c>
    </row>
    <row r="374" spans="1:5">
      <c r="A374">
        <v>9.7110000000000003</v>
      </c>
      <c r="B374">
        <v>12.103</v>
      </c>
      <c r="D374">
        <v>10.743</v>
      </c>
      <c r="E374">
        <v>9.2829999999999995</v>
      </c>
    </row>
    <row r="375" spans="1:5">
      <c r="A375">
        <v>9.7370000000000001</v>
      </c>
      <c r="B375">
        <v>11.992000000000001</v>
      </c>
      <c r="D375">
        <v>10.769</v>
      </c>
      <c r="E375">
        <v>10.285</v>
      </c>
    </row>
    <row r="376" spans="1:5">
      <c r="A376">
        <v>9.7629999999999999</v>
      </c>
      <c r="B376">
        <v>12.692</v>
      </c>
      <c r="D376">
        <v>10.795</v>
      </c>
      <c r="E376">
        <v>9.4559999999999995</v>
      </c>
    </row>
    <row r="377" spans="1:5">
      <c r="A377">
        <v>9.7889999999999997</v>
      </c>
      <c r="B377">
        <v>12.618</v>
      </c>
      <c r="D377">
        <v>10.821</v>
      </c>
      <c r="E377">
        <v>9.2970000000000006</v>
      </c>
    </row>
    <row r="378" spans="1:5">
      <c r="A378">
        <v>9.8149999999999995</v>
      </c>
      <c r="B378">
        <v>12.64</v>
      </c>
      <c r="D378">
        <v>10.847</v>
      </c>
      <c r="E378">
        <v>9.2650000000000006</v>
      </c>
    </row>
    <row r="379" spans="1:5">
      <c r="A379">
        <v>9.8420000000000005</v>
      </c>
      <c r="B379">
        <v>12.526999999999999</v>
      </c>
      <c r="D379">
        <v>10.872</v>
      </c>
      <c r="E379">
        <v>9.3699999999999992</v>
      </c>
    </row>
    <row r="380" spans="1:5">
      <c r="A380">
        <v>9.8680000000000003</v>
      </c>
      <c r="B380">
        <v>11.831</v>
      </c>
      <c r="D380">
        <v>10.898</v>
      </c>
      <c r="E380">
        <v>9.2720000000000002</v>
      </c>
    </row>
    <row r="381" spans="1:5">
      <c r="A381">
        <v>9.8940000000000001</v>
      </c>
      <c r="B381">
        <v>12.698</v>
      </c>
      <c r="D381">
        <v>10.923999999999999</v>
      </c>
      <c r="E381">
        <v>9.2609999999999992</v>
      </c>
    </row>
    <row r="382" spans="1:5">
      <c r="A382">
        <v>9.92</v>
      </c>
      <c r="B382">
        <v>11.725</v>
      </c>
      <c r="D382">
        <v>10.95</v>
      </c>
      <c r="E382">
        <v>9.4719999999999995</v>
      </c>
    </row>
    <row r="383" spans="1:5">
      <c r="A383">
        <v>9.9459999999999997</v>
      </c>
      <c r="B383">
        <v>11.933</v>
      </c>
      <c r="D383">
        <v>10.976000000000001</v>
      </c>
      <c r="E383">
        <v>10.295</v>
      </c>
    </row>
    <row r="384" spans="1:5">
      <c r="A384">
        <v>9.9719999999999995</v>
      </c>
      <c r="B384">
        <v>11.477</v>
      </c>
      <c r="D384">
        <v>11.002000000000001</v>
      </c>
      <c r="E384">
        <v>10.366</v>
      </c>
    </row>
    <row r="385" spans="1:5">
      <c r="A385">
        <v>9.9990000000000006</v>
      </c>
      <c r="B385">
        <v>11.782</v>
      </c>
      <c r="D385">
        <v>11.028</v>
      </c>
      <c r="E385">
        <v>10.558999999999999</v>
      </c>
    </row>
    <row r="386" spans="1:5">
      <c r="A386">
        <v>10.025</v>
      </c>
      <c r="B386">
        <v>11.285</v>
      </c>
      <c r="D386">
        <v>11.054</v>
      </c>
      <c r="E386">
        <v>10.843</v>
      </c>
    </row>
    <row r="387" spans="1:5">
      <c r="A387">
        <v>10.051</v>
      </c>
      <c r="B387">
        <v>11.313000000000001</v>
      </c>
      <c r="D387">
        <v>11.08</v>
      </c>
      <c r="E387">
        <v>11.058</v>
      </c>
    </row>
    <row r="388" spans="1:5">
      <c r="A388">
        <v>10.077</v>
      </c>
      <c r="B388">
        <v>11.268000000000001</v>
      </c>
      <c r="D388">
        <v>11.106</v>
      </c>
      <c r="E388">
        <v>11.25</v>
      </c>
    </row>
    <row r="389" spans="1:5">
      <c r="A389">
        <v>10.103</v>
      </c>
      <c r="B389">
        <v>11.127000000000001</v>
      </c>
      <c r="D389">
        <v>11.132</v>
      </c>
      <c r="E389">
        <v>11.307</v>
      </c>
    </row>
    <row r="390" spans="1:5">
      <c r="A390">
        <v>10.130000000000001</v>
      </c>
      <c r="B390">
        <v>11.119</v>
      </c>
      <c r="D390">
        <v>11.157999999999999</v>
      </c>
      <c r="E390">
        <v>11.987</v>
      </c>
    </row>
    <row r="391" spans="1:5">
      <c r="A391">
        <v>10.156000000000001</v>
      </c>
      <c r="B391">
        <v>11.154999999999999</v>
      </c>
      <c r="D391">
        <v>11.183999999999999</v>
      </c>
      <c r="E391">
        <v>12.455</v>
      </c>
    </row>
    <row r="392" spans="1:5">
      <c r="A392">
        <v>10.182</v>
      </c>
      <c r="B392">
        <v>11.343</v>
      </c>
      <c r="D392">
        <v>11.21</v>
      </c>
      <c r="E392">
        <v>12.919</v>
      </c>
    </row>
    <row r="393" spans="1:5">
      <c r="A393">
        <v>10.208</v>
      </c>
      <c r="B393">
        <v>11.297000000000001</v>
      </c>
      <c r="D393">
        <v>11.236000000000001</v>
      </c>
      <c r="E393">
        <v>13.734999999999999</v>
      </c>
    </row>
    <row r="394" spans="1:5">
      <c r="A394">
        <v>10.234</v>
      </c>
      <c r="B394">
        <v>11.287000000000001</v>
      </c>
      <c r="D394">
        <v>11.262</v>
      </c>
      <c r="E394">
        <v>14.387</v>
      </c>
    </row>
    <row r="395" spans="1:5">
      <c r="A395">
        <v>10.26</v>
      </c>
      <c r="B395">
        <v>11.103</v>
      </c>
      <c r="D395">
        <v>11.288</v>
      </c>
      <c r="E395">
        <v>15.263999999999999</v>
      </c>
    </row>
    <row r="396" spans="1:5">
      <c r="A396">
        <v>10.287000000000001</v>
      </c>
      <c r="B396">
        <v>11.496</v>
      </c>
      <c r="D396">
        <v>11.314</v>
      </c>
      <c r="E396">
        <v>16.029</v>
      </c>
    </row>
    <row r="397" spans="1:5">
      <c r="A397">
        <v>10.313000000000001</v>
      </c>
      <c r="B397">
        <v>11.492000000000001</v>
      </c>
      <c r="D397">
        <v>11.34</v>
      </c>
      <c r="E397">
        <v>17.242000000000001</v>
      </c>
    </row>
    <row r="398" spans="1:5">
      <c r="A398">
        <v>10.339</v>
      </c>
      <c r="B398">
        <v>11.547000000000001</v>
      </c>
      <c r="D398">
        <v>11.365</v>
      </c>
      <c r="E398">
        <v>18.408999999999999</v>
      </c>
    </row>
    <row r="399" spans="1:5">
      <c r="A399">
        <v>10.365</v>
      </c>
      <c r="B399">
        <v>11.472</v>
      </c>
      <c r="D399">
        <v>11.391</v>
      </c>
      <c r="E399">
        <v>19.434000000000001</v>
      </c>
    </row>
    <row r="400" spans="1:5">
      <c r="A400">
        <v>10.391</v>
      </c>
      <c r="B400">
        <v>11.435</v>
      </c>
      <c r="D400">
        <v>11.417</v>
      </c>
      <c r="E400">
        <v>20.788</v>
      </c>
    </row>
    <row r="401" spans="1:5">
      <c r="A401">
        <v>10.417</v>
      </c>
      <c r="B401">
        <v>11.398999999999999</v>
      </c>
      <c r="D401">
        <v>11.443</v>
      </c>
      <c r="E401">
        <v>22.123000000000001</v>
      </c>
    </row>
    <row r="402" spans="1:5">
      <c r="A402">
        <v>10.444000000000001</v>
      </c>
      <c r="B402">
        <v>11.222</v>
      </c>
      <c r="D402">
        <v>11.468999999999999</v>
      </c>
      <c r="E402">
        <v>23.481000000000002</v>
      </c>
    </row>
    <row r="403" spans="1:5">
      <c r="A403">
        <v>10.47</v>
      </c>
      <c r="B403">
        <v>11.286</v>
      </c>
      <c r="D403">
        <v>11.494999999999999</v>
      </c>
      <c r="E403">
        <v>24.972999999999999</v>
      </c>
    </row>
    <row r="404" spans="1:5">
      <c r="A404">
        <v>10.496</v>
      </c>
      <c r="B404">
        <v>11.057</v>
      </c>
      <c r="D404">
        <v>11.521000000000001</v>
      </c>
      <c r="E404">
        <v>26.518000000000001</v>
      </c>
    </row>
    <row r="405" spans="1:5">
      <c r="A405">
        <v>10.522</v>
      </c>
      <c r="B405">
        <v>10.84</v>
      </c>
      <c r="D405">
        <v>11.547000000000001</v>
      </c>
      <c r="E405">
        <v>28.422999999999998</v>
      </c>
    </row>
    <row r="406" spans="1:5">
      <c r="A406">
        <v>10.548</v>
      </c>
      <c r="B406">
        <v>10.582000000000001</v>
      </c>
      <c r="D406">
        <v>11.573</v>
      </c>
      <c r="E406">
        <v>30.620999999999999</v>
      </c>
    </row>
    <row r="407" spans="1:5">
      <c r="A407">
        <v>10.574</v>
      </c>
      <c r="B407">
        <v>11.183999999999999</v>
      </c>
      <c r="D407">
        <v>11.599</v>
      </c>
      <c r="E407">
        <v>32.703000000000003</v>
      </c>
    </row>
    <row r="408" spans="1:5">
      <c r="A408">
        <v>10.601000000000001</v>
      </c>
      <c r="B408">
        <v>10.923</v>
      </c>
      <c r="D408">
        <v>11.625</v>
      </c>
      <c r="E408">
        <v>34.691000000000003</v>
      </c>
    </row>
    <row r="409" spans="1:5">
      <c r="A409">
        <v>10.627000000000001</v>
      </c>
      <c r="B409">
        <v>10.978</v>
      </c>
      <c r="D409">
        <v>11.651</v>
      </c>
      <c r="E409">
        <v>38.478999999999999</v>
      </c>
    </row>
    <row r="410" spans="1:5">
      <c r="A410">
        <v>10.653</v>
      </c>
      <c r="B410">
        <v>10.917</v>
      </c>
      <c r="D410">
        <v>11.677</v>
      </c>
      <c r="E410">
        <v>39.39</v>
      </c>
    </row>
    <row r="411" spans="1:5">
      <c r="A411">
        <v>10.679</v>
      </c>
      <c r="B411">
        <v>10.718</v>
      </c>
      <c r="D411">
        <v>11.702999999999999</v>
      </c>
      <c r="E411">
        <v>41.758000000000003</v>
      </c>
    </row>
    <row r="412" spans="1:5">
      <c r="A412">
        <v>10.705</v>
      </c>
      <c r="B412">
        <v>10.426</v>
      </c>
      <c r="D412">
        <v>11.728999999999999</v>
      </c>
      <c r="E412">
        <v>43.661000000000001</v>
      </c>
    </row>
    <row r="413" spans="1:5">
      <c r="A413">
        <v>10.731999999999999</v>
      </c>
      <c r="B413">
        <v>10.487</v>
      </c>
      <c r="D413">
        <v>11.755000000000001</v>
      </c>
      <c r="E413">
        <v>46.095999999999997</v>
      </c>
    </row>
    <row r="414" spans="1:5">
      <c r="A414">
        <v>10.757999999999999</v>
      </c>
      <c r="B414">
        <v>10.083</v>
      </c>
      <c r="D414">
        <v>11.781000000000001</v>
      </c>
      <c r="E414">
        <v>48.02</v>
      </c>
    </row>
    <row r="415" spans="1:5">
      <c r="A415">
        <v>10.784000000000001</v>
      </c>
      <c r="B415">
        <v>10.253</v>
      </c>
      <c r="D415">
        <v>11.807</v>
      </c>
      <c r="E415">
        <v>49.668999999999997</v>
      </c>
    </row>
    <row r="416" spans="1:5">
      <c r="A416">
        <v>10.81</v>
      </c>
      <c r="B416">
        <v>9.9719999999999995</v>
      </c>
      <c r="D416">
        <v>11.833</v>
      </c>
      <c r="E416">
        <v>51.982999999999997</v>
      </c>
    </row>
    <row r="417" spans="1:5">
      <c r="A417">
        <v>10.836</v>
      </c>
      <c r="B417">
        <v>9.8309999999999995</v>
      </c>
      <c r="D417">
        <v>11.859</v>
      </c>
      <c r="E417">
        <v>53.826000000000001</v>
      </c>
    </row>
    <row r="418" spans="1:5">
      <c r="A418">
        <v>10.862</v>
      </c>
      <c r="B418">
        <v>10.01</v>
      </c>
      <c r="D418">
        <v>11.884</v>
      </c>
      <c r="E418">
        <v>55.76</v>
      </c>
    </row>
    <row r="419" spans="1:5">
      <c r="A419">
        <v>10.888999999999999</v>
      </c>
      <c r="B419">
        <v>10.461</v>
      </c>
      <c r="D419">
        <v>11.91</v>
      </c>
      <c r="E419">
        <v>58.113</v>
      </c>
    </row>
    <row r="420" spans="1:5">
      <c r="A420">
        <v>10.914999999999999</v>
      </c>
      <c r="B420">
        <v>10.284000000000001</v>
      </c>
      <c r="D420">
        <v>11.936</v>
      </c>
      <c r="E420">
        <v>59.082000000000001</v>
      </c>
    </row>
    <row r="421" spans="1:5">
      <c r="A421">
        <v>10.941000000000001</v>
      </c>
      <c r="B421">
        <v>10.279</v>
      </c>
      <c r="D421">
        <v>11.962</v>
      </c>
      <c r="E421">
        <v>61.17</v>
      </c>
    </row>
    <row r="422" spans="1:5">
      <c r="A422">
        <v>10.967000000000001</v>
      </c>
      <c r="B422">
        <v>10.26</v>
      </c>
      <c r="D422">
        <v>11.988</v>
      </c>
      <c r="E422">
        <v>63.338000000000001</v>
      </c>
    </row>
    <row r="423" spans="1:5">
      <c r="A423">
        <v>10.993</v>
      </c>
      <c r="B423">
        <v>10.724</v>
      </c>
      <c r="D423">
        <v>12.013999999999999</v>
      </c>
      <c r="E423">
        <v>63.780999999999999</v>
      </c>
    </row>
    <row r="424" spans="1:5">
      <c r="A424">
        <v>11.019</v>
      </c>
      <c r="B424">
        <v>10.683999999999999</v>
      </c>
      <c r="D424">
        <v>12.04</v>
      </c>
      <c r="E424">
        <v>65.397999999999996</v>
      </c>
    </row>
    <row r="425" spans="1:5">
      <c r="A425">
        <v>11.045999999999999</v>
      </c>
      <c r="B425">
        <v>10.795999999999999</v>
      </c>
      <c r="D425">
        <v>12.066000000000001</v>
      </c>
      <c r="E425">
        <v>66.408000000000001</v>
      </c>
    </row>
    <row r="426" spans="1:5">
      <c r="A426">
        <v>11.071999999999999</v>
      </c>
      <c r="B426">
        <v>10.759</v>
      </c>
      <c r="D426">
        <v>12.092000000000001</v>
      </c>
      <c r="E426">
        <v>66.066000000000003</v>
      </c>
    </row>
    <row r="427" spans="1:5">
      <c r="A427">
        <v>11.098000000000001</v>
      </c>
      <c r="B427">
        <v>10.855</v>
      </c>
      <c r="D427">
        <v>12.118</v>
      </c>
      <c r="E427">
        <v>68.152000000000001</v>
      </c>
    </row>
    <row r="428" spans="1:5">
      <c r="A428">
        <v>11.124000000000001</v>
      </c>
      <c r="B428">
        <v>10.989000000000001</v>
      </c>
      <c r="D428">
        <v>12.144</v>
      </c>
      <c r="E428">
        <v>68.251999999999995</v>
      </c>
    </row>
    <row r="429" spans="1:5">
      <c r="A429">
        <v>11.15</v>
      </c>
      <c r="B429">
        <v>10.949</v>
      </c>
      <c r="D429">
        <v>12.17</v>
      </c>
      <c r="E429">
        <v>68.177999999999997</v>
      </c>
    </row>
    <row r="430" spans="1:5">
      <c r="A430">
        <v>11.176</v>
      </c>
      <c r="B430">
        <v>11.199</v>
      </c>
      <c r="D430">
        <v>12.196</v>
      </c>
      <c r="E430">
        <v>69.125</v>
      </c>
    </row>
    <row r="431" spans="1:5">
      <c r="A431">
        <v>11.202999999999999</v>
      </c>
      <c r="B431">
        <v>11.085000000000001</v>
      </c>
      <c r="D431">
        <v>12.222</v>
      </c>
      <c r="E431">
        <v>68.900999999999996</v>
      </c>
    </row>
    <row r="432" spans="1:5">
      <c r="A432">
        <v>11.228999999999999</v>
      </c>
      <c r="B432">
        <v>11.044</v>
      </c>
      <c r="D432">
        <v>12.247999999999999</v>
      </c>
      <c r="E432">
        <v>68.661000000000001</v>
      </c>
    </row>
    <row r="433" spans="1:5">
      <c r="A433">
        <v>11.255000000000001</v>
      </c>
      <c r="B433">
        <v>11.045</v>
      </c>
      <c r="D433">
        <v>12.273999999999999</v>
      </c>
      <c r="E433">
        <v>68.131</v>
      </c>
    </row>
    <row r="434" spans="1:5">
      <c r="A434">
        <v>11.281000000000001</v>
      </c>
      <c r="B434">
        <v>11.25</v>
      </c>
      <c r="D434">
        <v>12.3</v>
      </c>
      <c r="E434">
        <v>67.436999999999998</v>
      </c>
    </row>
    <row r="435" spans="1:5">
      <c r="A435">
        <v>11.307</v>
      </c>
      <c r="B435">
        <v>10.959</v>
      </c>
      <c r="D435">
        <v>12.326000000000001</v>
      </c>
      <c r="E435">
        <v>66.751999999999995</v>
      </c>
    </row>
    <row r="436" spans="1:5">
      <c r="A436">
        <v>11.334</v>
      </c>
      <c r="B436">
        <v>10.816000000000001</v>
      </c>
      <c r="D436">
        <v>12.352</v>
      </c>
      <c r="E436">
        <v>65.701999999999998</v>
      </c>
    </row>
    <row r="437" spans="1:5">
      <c r="A437">
        <v>11.36</v>
      </c>
      <c r="B437">
        <v>10.667999999999999</v>
      </c>
      <c r="D437">
        <v>12.377000000000001</v>
      </c>
      <c r="E437">
        <v>64.831999999999994</v>
      </c>
    </row>
    <row r="438" spans="1:5">
      <c r="A438">
        <v>11.385999999999999</v>
      </c>
      <c r="B438">
        <v>10.957000000000001</v>
      </c>
      <c r="D438">
        <v>12.403</v>
      </c>
      <c r="E438">
        <v>63.185000000000002</v>
      </c>
    </row>
    <row r="439" spans="1:5">
      <c r="A439">
        <v>11.412000000000001</v>
      </c>
      <c r="B439">
        <v>11.327999999999999</v>
      </c>
      <c r="D439">
        <v>12.429</v>
      </c>
      <c r="E439">
        <v>61.557000000000002</v>
      </c>
    </row>
    <row r="440" spans="1:5">
      <c r="A440">
        <v>11.438000000000001</v>
      </c>
      <c r="B440">
        <v>11.222</v>
      </c>
      <c r="D440">
        <v>12.455</v>
      </c>
      <c r="E440">
        <v>60.06</v>
      </c>
    </row>
    <row r="441" spans="1:5">
      <c r="A441">
        <v>11.464</v>
      </c>
      <c r="B441">
        <v>10.928000000000001</v>
      </c>
      <c r="D441">
        <v>12.481</v>
      </c>
      <c r="E441">
        <v>58.601999999999997</v>
      </c>
    </row>
    <row r="442" spans="1:5">
      <c r="A442">
        <v>11.491</v>
      </c>
      <c r="B442">
        <v>11.27</v>
      </c>
      <c r="D442">
        <v>12.507</v>
      </c>
      <c r="E442">
        <v>57.075000000000003</v>
      </c>
    </row>
    <row r="443" spans="1:5">
      <c r="A443">
        <v>11.516999999999999</v>
      </c>
      <c r="B443">
        <v>10.993</v>
      </c>
      <c r="D443">
        <v>12.532999999999999</v>
      </c>
      <c r="E443">
        <v>55.384999999999998</v>
      </c>
    </row>
    <row r="444" spans="1:5">
      <c r="A444">
        <v>11.542999999999999</v>
      </c>
      <c r="B444">
        <v>10.708</v>
      </c>
      <c r="D444">
        <v>12.558999999999999</v>
      </c>
      <c r="E444">
        <v>53.688000000000002</v>
      </c>
    </row>
    <row r="445" spans="1:5">
      <c r="A445">
        <v>11.569000000000001</v>
      </c>
      <c r="B445">
        <v>10.664</v>
      </c>
      <c r="D445">
        <v>12.585000000000001</v>
      </c>
      <c r="E445">
        <v>51.72</v>
      </c>
    </row>
    <row r="446" spans="1:5">
      <c r="A446">
        <v>11.595000000000001</v>
      </c>
      <c r="B446">
        <v>10.611000000000001</v>
      </c>
      <c r="D446">
        <v>12.611000000000001</v>
      </c>
      <c r="E446">
        <v>50.095999999999997</v>
      </c>
    </row>
    <row r="447" spans="1:5">
      <c r="A447">
        <v>11.621</v>
      </c>
      <c r="B447">
        <v>10.486000000000001</v>
      </c>
      <c r="D447">
        <v>12.637</v>
      </c>
      <c r="E447">
        <v>48.551000000000002</v>
      </c>
    </row>
    <row r="448" spans="1:5">
      <c r="A448">
        <v>11.648</v>
      </c>
      <c r="B448">
        <v>10.782999999999999</v>
      </c>
      <c r="D448">
        <v>12.663</v>
      </c>
      <c r="E448">
        <v>46.491</v>
      </c>
    </row>
    <row r="449" spans="1:5">
      <c r="A449">
        <v>11.673999999999999</v>
      </c>
      <c r="B449">
        <v>10.486000000000001</v>
      </c>
      <c r="D449">
        <v>12.689</v>
      </c>
      <c r="E449">
        <v>44.494999999999997</v>
      </c>
    </row>
    <row r="450" spans="1:5">
      <c r="A450">
        <v>11.7</v>
      </c>
      <c r="B450">
        <v>11.095000000000001</v>
      </c>
      <c r="D450">
        <v>12.715</v>
      </c>
      <c r="E450">
        <v>43.094000000000001</v>
      </c>
    </row>
    <row r="451" spans="1:5">
      <c r="A451">
        <v>11.726000000000001</v>
      </c>
      <c r="B451">
        <v>10.446</v>
      </c>
      <c r="D451">
        <v>12.741</v>
      </c>
      <c r="E451">
        <v>41.043999999999997</v>
      </c>
    </row>
    <row r="452" spans="1:5">
      <c r="A452">
        <v>11.752000000000001</v>
      </c>
      <c r="B452">
        <v>10.839</v>
      </c>
      <c r="D452">
        <v>12.766999999999999</v>
      </c>
      <c r="E452">
        <v>39.270000000000003</v>
      </c>
    </row>
    <row r="453" spans="1:5">
      <c r="A453">
        <v>11.778</v>
      </c>
      <c r="B453">
        <v>10.09</v>
      </c>
      <c r="D453">
        <v>12.792999999999999</v>
      </c>
      <c r="E453">
        <v>37.801000000000002</v>
      </c>
    </row>
    <row r="454" spans="1:5">
      <c r="A454">
        <v>11.805</v>
      </c>
      <c r="B454">
        <v>11.151999999999999</v>
      </c>
      <c r="D454">
        <v>12.819000000000001</v>
      </c>
      <c r="E454">
        <v>37.231000000000002</v>
      </c>
    </row>
    <row r="455" spans="1:5">
      <c r="A455">
        <v>11.831</v>
      </c>
      <c r="B455">
        <v>10.285</v>
      </c>
      <c r="D455">
        <v>12.845000000000001</v>
      </c>
      <c r="E455">
        <v>35.505000000000003</v>
      </c>
    </row>
    <row r="456" spans="1:5">
      <c r="A456">
        <v>11.856999999999999</v>
      </c>
      <c r="B456">
        <v>10.693</v>
      </c>
      <c r="D456">
        <v>12.871</v>
      </c>
      <c r="E456">
        <v>33.792999999999999</v>
      </c>
    </row>
    <row r="457" spans="1:5">
      <c r="A457">
        <v>11.882999999999999</v>
      </c>
      <c r="B457">
        <v>10.946</v>
      </c>
      <c r="D457">
        <v>12.896000000000001</v>
      </c>
      <c r="E457">
        <v>32.223999999999997</v>
      </c>
    </row>
    <row r="458" spans="1:5">
      <c r="A458">
        <v>11.909000000000001</v>
      </c>
      <c r="B458">
        <v>11.101000000000001</v>
      </c>
      <c r="D458">
        <v>12.922000000000001</v>
      </c>
      <c r="E458">
        <v>30.823</v>
      </c>
    </row>
    <row r="459" spans="1:5">
      <c r="A459">
        <v>11.936</v>
      </c>
      <c r="B459">
        <v>12.122</v>
      </c>
      <c r="D459">
        <v>12.948</v>
      </c>
      <c r="E459">
        <v>29.289000000000001</v>
      </c>
    </row>
    <row r="460" spans="1:5">
      <c r="A460">
        <v>11.962</v>
      </c>
      <c r="B460">
        <v>12.734999999999999</v>
      </c>
      <c r="D460">
        <v>12.974</v>
      </c>
      <c r="E460">
        <v>27.884</v>
      </c>
    </row>
    <row r="461" spans="1:5">
      <c r="A461">
        <v>11.988</v>
      </c>
      <c r="B461">
        <v>12.983000000000001</v>
      </c>
      <c r="D461">
        <v>13</v>
      </c>
      <c r="E461">
        <v>26.882999999999999</v>
      </c>
    </row>
    <row r="462" spans="1:5">
      <c r="A462">
        <v>12.013999999999999</v>
      </c>
      <c r="B462">
        <v>13.497999999999999</v>
      </c>
      <c r="D462">
        <v>13.026</v>
      </c>
      <c r="E462">
        <v>25.007000000000001</v>
      </c>
    </row>
    <row r="463" spans="1:5">
      <c r="A463">
        <v>12.04</v>
      </c>
      <c r="B463">
        <v>14.012</v>
      </c>
      <c r="D463">
        <v>13.052</v>
      </c>
      <c r="E463">
        <v>23.82</v>
      </c>
    </row>
    <row r="464" spans="1:5">
      <c r="A464">
        <v>12.066000000000001</v>
      </c>
      <c r="B464">
        <v>14.525</v>
      </c>
      <c r="D464">
        <v>13.077999999999999</v>
      </c>
      <c r="E464">
        <v>22.539000000000001</v>
      </c>
    </row>
    <row r="465" spans="1:5">
      <c r="A465">
        <v>12.093</v>
      </c>
      <c r="B465">
        <v>15.295999999999999</v>
      </c>
      <c r="D465">
        <v>13.103999999999999</v>
      </c>
      <c r="E465">
        <v>21.731999999999999</v>
      </c>
    </row>
    <row r="466" spans="1:5">
      <c r="A466">
        <v>12.119</v>
      </c>
      <c r="B466">
        <v>15.64</v>
      </c>
      <c r="D466">
        <v>13.13</v>
      </c>
      <c r="E466">
        <v>20.841999999999999</v>
      </c>
    </row>
    <row r="467" spans="1:5">
      <c r="A467">
        <v>12.145</v>
      </c>
      <c r="B467">
        <v>16.216000000000001</v>
      </c>
      <c r="D467">
        <v>13.156000000000001</v>
      </c>
      <c r="E467">
        <v>19.745999999999999</v>
      </c>
    </row>
    <row r="468" spans="1:5">
      <c r="A468">
        <v>12.170999999999999</v>
      </c>
      <c r="B468">
        <v>16.812999999999999</v>
      </c>
      <c r="D468">
        <v>13.182</v>
      </c>
      <c r="E468">
        <v>19.122</v>
      </c>
    </row>
    <row r="469" spans="1:5">
      <c r="A469">
        <v>12.196999999999999</v>
      </c>
      <c r="B469">
        <v>17.646999999999998</v>
      </c>
      <c r="D469">
        <v>13.208</v>
      </c>
      <c r="E469">
        <v>18.478999999999999</v>
      </c>
    </row>
    <row r="470" spans="1:5">
      <c r="A470">
        <v>12.223000000000001</v>
      </c>
      <c r="B470">
        <v>18.074999999999999</v>
      </c>
      <c r="D470">
        <v>13.234</v>
      </c>
      <c r="E470">
        <v>17.471</v>
      </c>
    </row>
    <row r="471" spans="1:5">
      <c r="A471">
        <v>12.25</v>
      </c>
      <c r="B471">
        <v>18.620999999999999</v>
      </c>
      <c r="D471">
        <v>13.26</v>
      </c>
      <c r="E471">
        <v>17.212</v>
      </c>
    </row>
    <row r="472" spans="1:5">
      <c r="A472">
        <v>12.276</v>
      </c>
      <c r="B472">
        <v>19.315999999999999</v>
      </c>
      <c r="D472">
        <v>13.286</v>
      </c>
      <c r="E472">
        <v>16.227</v>
      </c>
    </row>
    <row r="473" spans="1:5">
      <c r="A473">
        <v>12.302</v>
      </c>
      <c r="B473">
        <v>20.018999999999998</v>
      </c>
      <c r="D473">
        <v>13.311999999999999</v>
      </c>
      <c r="E473">
        <v>15.432</v>
      </c>
    </row>
    <row r="474" spans="1:5">
      <c r="A474">
        <v>12.327999999999999</v>
      </c>
      <c r="B474">
        <v>20.437000000000001</v>
      </c>
      <c r="D474">
        <v>13.337999999999999</v>
      </c>
      <c r="E474">
        <v>15.926</v>
      </c>
    </row>
    <row r="475" spans="1:5">
      <c r="A475">
        <v>12.353999999999999</v>
      </c>
      <c r="B475">
        <v>21.417000000000002</v>
      </c>
      <c r="D475">
        <v>13.364000000000001</v>
      </c>
      <c r="E475">
        <v>15.26</v>
      </c>
    </row>
    <row r="476" spans="1:5">
      <c r="A476">
        <v>12.381</v>
      </c>
      <c r="B476">
        <v>22.038</v>
      </c>
      <c r="D476">
        <v>13.388999999999999</v>
      </c>
      <c r="E476">
        <v>14.198</v>
      </c>
    </row>
    <row r="477" spans="1:5">
      <c r="A477">
        <v>12.407</v>
      </c>
      <c r="B477">
        <v>22.544</v>
      </c>
      <c r="D477">
        <v>13.414999999999999</v>
      </c>
      <c r="E477">
        <v>14.988</v>
      </c>
    </row>
    <row r="478" spans="1:5">
      <c r="A478">
        <v>12.433</v>
      </c>
      <c r="B478">
        <v>22.986999999999998</v>
      </c>
      <c r="D478">
        <v>13.441000000000001</v>
      </c>
      <c r="E478">
        <v>15.363</v>
      </c>
    </row>
    <row r="479" spans="1:5">
      <c r="A479">
        <v>12.459</v>
      </c>
      <c r="B479">
        <v>23.66</v>
      </c>
      <c r="D479">
        <v>13.467000000000001</v>
      </c>
      <c r="E479">
        <v>14.608000000000001</v>
      </c>
    </row>
    <row r="480" spans="1:5">
      <c r="A480">
        <v>12.484999999999999</v>
      </c>
      <c r="B480">
        <v>24.177</v>
      </c>
      <c r="D480">
        <v>13.493</v>
      </c>
      <c r="E480">
        <v>15.393000000000001</v>
      </c>
    </row>
    <row r="481" spans="1:5">
      <c r="A481">
        <v>12.510999999999999</v>
      </c>
      <c r="B481">
        <v>24.645</v>
      </c>
      <c r="D481">
        <v>13.519</v>
      </c>
      <c r="E481">
        <v>15.259</v>
      </c>
    </row>
    <row r="482" spans="1:5">
      <c r="A482">
        <v>12.538</v>
      </c>
      <c r="B482">
        <v>24.882999999999999</v>
      </c>
      <c r="D482">
        <v>13.545</v>
      </c>
      <c r="E482">
        <v>15.504</v>
      </c>
    </row>
    <row r="483" spans="1:5">
      <c r="A483">
        <v>12.564</v>
      </c>
      <c r="B483">
        <v>25.100999999999999</v>
      </c>
      <c r="D483">
        <v>13.571</v>
      </c>
      <c r="E483">
        <v>15.663</v>
      </c>
    </row>
    <row r="484" spans="1:5">
      <c r="A484">
        <v>12.59</v>
      </c>
      <c r="B484">
        <v>24.785</v>
      </c>
      <c r="D484">
        <v>13.597</v>
      </c>
      <c r="E484">
        <v>16.216999999999999</v>
      </c>
    </row>
    <row r="485" spans="1:5">
      <c r="A485">
        <v>12.616</v>
      </c>
      <c r="B485">
        <v>26.303999999999998</v>
      </c>
      <c r="D485">
        <v>13.622999999999999</v>
      </c>
      <c r="E485">
        <v>16.911000000000001</v>
      </c>
    </row>
    <row r="486" spans="1:5">
      <c r="A486">
        <v>12.641999999999999</v>
      </c>
      <c r="B486">
        <v>25.018999999999998</v>
      </c>
      <c r="D486">
        <v>13.648999999999999</v>
      </c>
      <c r="E486">
        <v>17.395</v>
      </c>
    </row>
    <row r="487" spans="1:5">
      <c r="A487">
        <v>12.667999999999999</v>
      </c>
      <c r="B487">
        <v>25.844000000000001</v>
      </c>
      <c r="D487">
        <v>13.675000000000001</v>
      </c>
      <c r="E487">
        <v>18.433</v>
      </c>
    </row>
    <row r="488" spans="1:5">
      <c r="A488">
        <v>12.695</v>
      </c>
      <c r="B488">
        <v>24.753</v>
      </c>
      <c r="D488">
        <v>13.701000000000001</v>
      </c>
      <c r="E488">
        <v>19.623000000000001</v>
      </c>
    </row>
    <row r="489" spans="1:5">
      <c r="A489">
        <v>12.721</v>
      </c>
      <c r="B489">
        <v>26.55</v>
      </c>
      <c r="D489">
        <v>13.727</v>
      </c>
      <c r="E489">
        <v>21.062999999999999</v>
      </c>
    </row>
    <row r="490" spans="1:5">
      <c r="A490">
        <v>12.747</v>
      </c>
      <c r="B490">
        <v>26.488</v>
      </c>
      <c r="D490">
        <v>13.753</v>
      </c>
      <c r="E490">
        <v>22.603999999999999</v>
      </c>
    </row>
    <row r="491" spans="1:5">
      <c r="A491">
        <v>12.773</v>
      </c>
      <c r="B491">
        <v>26.788</v>
      </c>
      <c r="D491">
        <v>13.779</v>
      </c>
      <c r="E491">
        <v>24.143000000000001</v>
      </c>
    </row>
    <row r="492" spans="1:5">
      <c r="A492">
        <v>12.798999999999999</v>
      </c>
      <c r="B492">
        <v>26.945</v>
      </c>
      <c r="D492">
        <v>13.805</v>
      </c>
      <c r="E492">
        <v>26.082000000000001</v>
      </c>
    </row>
    <row r="493" spans="1:5">
      <c r="A493">
        <v>12.824999999999999</v>
      </c>
      <c r="B493">
        <v>26.696000000000002</v>
      </c>
      <c r="D493">
        <v>13.831</v>
      </c>
      <c r="E493">
        <v>27.937000000000001</v>
      </c>
    </row>
    <row r="494" spans="1:5">
      <c r="A494">
        <v>12.852</v>
      </c>
      <c r="B494">
        <v>26.686</v>
      </c>
      <c r="D494">
        <v>13.856999999999999</v>
      </c>
      <c r="E494">
        <v>29.88</v>
      </c>
    </row>
    <row r="495" spans="1:5">
      <c r="A495">
        <v>12.878</v>
      </c>
      <c r="B495">
        <v>26.68</v>
      </c>
      <c r="D495">
        <v>13.882</v>
      </c>
      <c r="E495">
        <v>32.021000000000001</v>
      </c>
    </row>
    <row r="496" spans="1:5">
      <c r="A496">
        <v>12.904</v>
      </c>
      <c r="B496">
        <v>26.538</v>
      </c>
      <c r="D496">
        <v>13.907999999999999</v>
      </c>
      <c r="E496">
        <v>34.121000000000002</v>
      </c>
    </row>
    <row r="497" spans="1:5">
      <c r="A497">
        <v>12.93</v>
      </c>
      <c r="B497">
        <v>26.297000000000001</v>
      </c>
      <c r="D497">
        <v>13.933999999999999</v>
      </c>
      <c r="E497">
        <v>36.253999999999998</v>
      </c>
    </row>
    <row r="498" spans="1:5">
      <c r="A498">
        <v>12.956</v>
      </c>
      <c r="B498">
        <v>26.038</v>
      </c>
      <c r="D498">
        <v>13.96</v>
      </c>
      <c r="E498">
        <v>38.213000000000001</v>
      </c>
    </row>
    <row r="499" spans="1:5">
      <c r="A499">
        <v>12.983000000000001</v>
      </c>
      <c r="B499">
        <v>25.608000000000001</v>
      </c>
      <c r="D499">
        <v>13.986000000000001</v>
      </c>
      <c r="E499">
        <v>39.942</v>
      </c>
    </row>
    <row r="500" spans="1:5">
      <c r="A500">
        <v>13.009</v>
      </c>
      <c r="B500">
        <v>25.49</v>
      </c>
      <c r="D500">
        <v>14.012</v>
      </c>
      <c r="E500">
        <v>41.837000000000003</v>
      </c>
    </row>
    <row r="501" spans="1:5">
      <c r="A501">
        <v>13.035</v>
      </c>
      <c r="B501">
        <v>25.111999999999998</v>
      </c>
      <c r="D501">
        <v>14.038</v>
      </c>
      <c r="E501">
        <v>44.024000000000001</v>
      </c>
    </row>
    <row r="502" spans="1:5">
      <c r="A502">
        <v>13.061</v>
      </c>
      <c r="B502">
        <v>24.782</v>
      </c>
      <c r="D502">
        <v>14.064</v>
      </c>
      <c r="E502">
        <v>45.898000000000003</v>
      </c>
    </row>
    <row r="503" spans="1:5">
      <c r="A503">
        <v>13.087</v>
      </c>
      <c r="B503">
        <v>24.422000000000001</v>
      </c>
      <c r="D503">
        <v>14.09</v>
      </c>
      <c r="E503">
        <v>46.98</v>
      </c>
    </row>
    <row r="504" spans="1:5">
      <c r="A504">
        <v>13.113</v>
      </c>
      <c r="B504">
        <v>24.507999999999999</v>
      </c>
      <c r="D504">
        <v>14.116</v>
      </c>
      <c r="E504">
        <v>47.686999999999998</v>
      </c>
    </row>
    <row r="505" spans="1:5">
      <c r="A505">
        <v>13.14</v>
      </c>
      <c r="B505">
        <v>24.056999999999999</v>
      </c>
      <c r="D505">
        <v>14.141999999999999</v>
      </c>
      <c r="E505">
        <v>48.460999999999999</v>
      </c>
    </row>
    <row r="506" spans="1:5">
      <c r="A506">
        <v>13.166</v>
      </c>
      <c r="B506">
        <v>24.021999999999998</v>
      </c>
      <c r="D506">
        <v>14.167999999999999</v>
      </c>
      <c r="E506">
        <v>48.884</v>
      </c>
    </row>
    <row r="507" spans="1:5">
      <c r="A507">
        <v>13.192</v>
      </c>
      <c r="B507">
        <v>23.893999999999998</v>
      </c>
      <c r="D507">
        <v>14.194000000000001</v>
      </c>
      <c r="E507">
        <v>48.920999999999999</v>
      </c>
    </row>
    <row r="508" spans="1:5">
      <c r="A508">
        <v>13.218</v>
      </c>
      <c r="B508">
        <v>24.012</v>
      </c>
      <c r="D508">
        <v>14.22</v>
      </c>
      <c r="E508">
        <v>49.061999999999998</v>
      </c>
    </row>
    <row r="509" spans="1:5">
      <c r="A509">
        <v>13.244</v>
      </c>
      <c r="B509">
        <v>23.989000000000001</v>
      </c>
      <c r="D509">
        <v>14.246</v>
      </c>
      <c r="E509">
        <v>48.36</v>
      </c>
    </row>
    <row r="510" spans="1:5">
      <c r="A510">
        <v>13.27</v>
      </c>
      <c r="B510">
        <v>23.989000000000001</v>
      </c>
      <c r="D510">
        <v>14.272</v>
      </c>
      <c r="E510">
        <v>47.637</v>
      </c>
    </row>
    <row r="511" spans="1:5">
      <c r="A511">
        <v>13.297000000000001</v>
      </c>
      <c r="B511">
        <v>24.134</v>
      </c>
      <c r="D511">
        <v>14.298</v>
      </c>
      <c r="E511">
        <v>47.124000000000002</v>
      </c>
    </row>
    <row r="512" spans="1:5">
      <c r="A512">
        <v>13.323</v>
      </c>
      <c r="B512">
        <v>24.524999999999999</v>
      </c>
      <c r="D512">
        <v>14.324</v>
      </c>
      <c r="E512">
        <v>46.338000000000001</v>
      </c>
    </row>
    <row r="513" spans="1:5">
      <c r="A513">
        <v>13.349</v>
      </c>
      <c r="B513">
        <v>25.027999999999999</v>
      </c>
      <c r="D513">
        <v>14.35</v>
      </c>
      <c r="E513">
        <v>45.395000000000003</v>
      </c>
    </row>
    <row r="514" spans="1:5">
      <c r="A514">
        <v>13.375</v>
      </c>
      <c r="B514">
        <v>25.936</v>
      </c>
      <c r="D514">
        <v>14.375999999999999</v>
      </c>
      <c r="E514">
        <v>44.76</v>
      </c>
    </row>
    <row r="515" spans="1:5">
      <c r="A515">
        <v>13.401</v>
      </c>
      <c r="B515">
        <v>27.234000000000002</v>
      </c>
      <c r="D515">
        <v>14.401</v>
      </c>
      <c r="E515">
        <v>43.594000000000001</v>
      </c>
    </row>
    <row r="516" spans="1:5">
      <c r="A516">
        <v>13.427</v>
      </c>
      <c r="B516">
        <v>28.85</v>
      </c>
      <c r="D516">
        <v>14.427</v>
      </c>
      <c r="E516">
        <v>42.325000000000003</v>
      </c>
    </row>
    <row r="517" spans="1:5">
      <c r="A517">
        <v>13.454000000000001</v>
      </c>
      <c r="B517">
        <v>30.922999999999998</v>
      </c>
      <c r="D517">
        <v>14.452999999999999</v>
      </c>
      <c r="E517">
        <v>41.194000000000003</v>
      </c>
    </row>
    <row r="518" spans="1:5">
      <c r="A518">
        <v>13.48</v>
      </c>
      <c r="B518">
        <v>33.753</v>
      </c>
      <c r="D518">
        <v>14.478999999999999</v>
      </c>
      <c r="E518">
        <v>39.817</v>
      </c>
    </row>
    <row r="519" spans="1:5">
      <c r="A519">
        <v>13.506</v>
      </c>
      <c r="B519">
        <v>36.472000000000001</v>
      </c>
      <c r="D519">
        <v>14.505000000000001</v>
      </c>
      <c r="E519">
        <v>38.502000000000002</v>
      </c>
    </row>
    <row r="520" spans="1:5">
      <c r="A520">
        <v>13.532</v>
      </c>
      <c r="B520">
        <v>41.646999999999998</v>
      </c>
      <c r="D520">
        <v>14.531000000000001</v>
      </c>
      <c r="E520">
        <v>37.008000000000003</v>
      </c>
    </row>
    <row r="521" spans="1:5">
      <c r="A521">
        <v>13.558</v>
      </c>
      <c r="B521">
        <v>45.87</v>
      </c>
      <c r="D521">
        <v>14.557</v>
      </c>
      <c r="E521">
        <v>35.47</v>
      </c>
    </row>
    <row r="522" spans="1:5">
      <c r="A522">
        <v>13.585000000000001</v>
      </c>
      <c r="B522">
        <v>50.685000000000002</v>
      </c>
      <c r="D522">
        <v>14.583</v>
      </c>
      <c r="E522">
        <v>33.784999999999997</v>
      </c>
    </row>
    <row r="523" spans="1:5">
      <c r="A523">
        <v>13.611000000000001</v>
      </c>
      <c r="B523">
        <v>57.325000000000003</v>
      </c>
      <c r="D523">
        <v>14.609</v>
      </c>
      <c r="E523">
        <v>32.527999999999999</v>
      </c>
    </row>
    <row r="524" spans="1:5">
      <c r="A524">
        <v>13.637</v>
      </c>
      <c r="B524">
        <v>65.147000000000006</v>
      </c>
      <c r="D524">
        <v>14.635</v>
      </c>
      <c r="E524">
        <v>31.196000000000002</v>
      </c>
    </row>
    <row r="525" spans="1:5">
      <c r="A525">
        <v>13.663</v>
      </c>
      <c r="B525">
        <v>72.754999999999995</v>
      </c>
      <c r="D525">
        <v>14.661</v>
      </c>
      <c r="E525">
        <v>29.689</v>
      </c>
    </row>
    <row r="526" spans="1:5">
      <c r="A526">
        <v>13.689</v>
      </c>
      <c r="B526">
        <v>81.265000000000001</v>
      </c>
      <c r="D526">
        <v>14.686999999999999</v>
      </c>
      <c r="E526">
        <v>28.45</v>
      </c>
    </row>
    <row r="527" spans="1:5">
      <c r="A527">
        <v>13.715</v>
      </c>
      <c r="B527">
        <v>90.05</v>
      </c>
      <c r="D527">
        <v>14.712999999999999</v>
      </c>
      <c r="E527">
        <v>27.619</v>
      </c>
    </row>
    <row r="528" spans="1:5">
      <c r="A528">
        <v>13.742000000000001</v>
      </c>
      <c r="B528">
        <v>99.097999999999999</v>
      </c>
      <c r="D528">
        <v>14.739000000000001</v>
      </c>
      <c r="E528">
        <v>25.632999999999999</v>
      </c>
    </row>
    <row r="529" spans="1:5">
      <c r="A529">
        <v>13.768000000000001</v>
      </c>
      <c r="B529">
        <v>108.21299999999999</v>
      </c>
      <c r="D529">
        <v>14.765000000000001</v>
      </c>
      <c r="E529">
        <v>24.315000000000001</v>
      </c>
    </row>
    <row r="530" spans="1:5">
      <c r="A530">
        <v>13.794</v>
      </c>
      <c r="B530">
        <v>116.455</v>
      </c>
      <c r="D530">
        <v>14.791</v>
      </c>
      <c r="E530">
        <v>23.132000000000001</v>
      </c>
    </row>
    <row r="531" spans="1:5">
      <c r="A531">
        <v>13.82</v>
      </c>
      <c r="B531">
        <v>125.503</v>
      </c>
      <c r="D531">
        <v>14.817</v>
      </c>
      <c r="E531">
        <v>21.138000000000002</v>
      </c>
    </row>
    <row r="532" spans="1:5">
      <c r="A532">
        <v>13.846</v>
      </c>
      <c r="B532">
        <v>134.56700000000001</v>
      </c>
      <c r="D532">
        <v>14.843</v>
      </c>
      <c r="E532">
        <v>20.774999999999999</v>
      </c>
    </row>
    <row r="533" spans="1:5">
      <c r="A533">
        <v>13.872</v>
      </c>
      <c r="B533">
        <v>141.74600000000001</v>
      </c>
      <c r="D533">
        <v>14.869</v>
      </c>
      <c r="E533">
        <v>19.012</v>
      </c>
    </row>
    <row r="534" spans="1:5">
      <c r="A534">
        <v>13.898999999999999</v>
      </c>
      <c r="B534">
        <v>150.35</v>
      </c>
      <c r="D534">
        <v>14.894</v>
      </c>
      <c r="E534">
        <v>17.535</v>
      </c>
    </row>
    <row r="535" spans="1:5">
      <c r="A535">
        <v>13.925000000000001</v>
      </c>
      <c r="B535">
        <v>158.24100000000001</v>
      </c>
      <c r="D535">
        <v>14.92</v>
      </c>
      <c r="E535">
        <v>16.637</v>
      </c>
    </row>
    <row r="536" spans="1:5">
      <c r="A536">
        <v>13.951000000000001</v>
      </c>
      <c r="B536">
        <v>164.643</v>
      </c>
      <c r="D536">
        <v>14.946</v>
      </c>
      <c r="E536">
        <v>15.755000000000001</v>
      </c>
    </row>
    <row r="537" spans="1:5">
      <c r="A537">
        <v>13.977</v>
      </c>
      <c r="B537">
        <v>171.90299999999999</v>
      </c>
      <c r="D537">
        <v>14.972</v>
      </c>
      <c r="E537">
        <v>14.881</v>
      </c>
    </row>
    <row r="538" spans="1:5">
      <c r="A538">
        <v>14.003</v>
      </c>
      <c r="B538">
        <v>178.16300000000001</v>
      </c>
      <c r="D538">
        <v>14.997999999999999</v>
      </c>
      <c r="E538">
        <v>14.102</v>
      </c>
    </row>
    <row r="539" spans="1:5">
      <c r="A539">
        <v>14.029</v>
      </c>
      <c r="B539">
        <v>183.91499999999999</v>
      </c>
      <c r="D539">
        <v>15.023999999999999</v>
      </c>
      <c r="E539">
        <v>13.48</v>
      </c>
    </row>
    <row r="540" spans="1:5">
      <c r="A540">
        <v>14.055999999999999</v>
      </c>
      <c r="B540">
        <v>190.96799999999999</v>
      </c>
      <c r="D540">
        <v>15.05</v>
      </c>
      <c r="E540">
        <v>12.811</v>
      </c>
    </row>
    <row r="541" spans="1:5">
      <c r="A541">
        <v>14.082000000000001</v>
      </c>
      <c r="B541">
        <v>196.17099999999999</v>
      </c>
      <c r="D541">
        <v>15.076000000000001</v>
      </c>
      <c r="E541">
        <v>12.301</v>
      </c>
    </row>
    <row r="542" spans="1:5">
      <c r="A542">
        <v>14.108000000000001</v>
      </c>
      <c r="B542">
        <v>201.72900000000001</v>
      </c>
      <c r="D542">
        <v>15.102</v>
      </c>
      <c r="E542">
        <v>11.795</v>
      </c>
    </row>
    <row r="543" spans="1:5">
      <c r="A543">
        <v>14.134</v>
      </c>
      <c r="B543">
        <v>207.667</v>
      </c>
      <c r="D543">
        <v>15.128</v>
      </c>
      <c r="E543">
        <v>11.331</v>
      </c>
    </row>
    <row r="544" spans="1:5">
      <c r="A544">
        <v>14.16</v>
      </c>
      <c r="B544">
        <v>212.21199999999999</v>
      </c>
      <c r="D544">
        <v>15.154</v>
      </c>
      <c r="E544">
        <v>10.989000000000001</v>
      </c>
    </row>
    <row r="545" spans="1:5">
      <c r="A545">
        <v>14.186999999999999</v>
      </c>
      <c r="B545">
        <v>216.45099999999999</v>
      </c>
      <c r="D545">
        <v>15.18</v>
      </c>
      <c r="E545">
        <v>10.539</v>
      </c>
    </row>
    <row r="546" spans="1:5">
      <c r="A546">
        <v>14.212999999999999</v>
      </c>
      <c r="B546">
        <v>221.44900000000001</v>
      </c>
      <c r="D546">
        <v>15.206</v>
      </c>
      <c r="E546">
        <v>10.199</v>
      </c>
    </row>
    <row r="547" spans="1:5">
      <c r="A547">
        <v>14.239000000000001</v>
      </c>
      <c r="B547">
        <v>224.94800000000001</v>
      </c>
      <c r="D547">
        <v>15.231999999999999</v>
      </c>
      <c r="E547">
        <v>9.9670000000000005</v>
      </c>
    </row>
    <row r="548" spans="1:5">
      <c r="A548">
        <v>14.265000000000001</v>
      </c>
      <c r="B548">
        <v>229.458</v>
      </c>
      <c r="D548">
        <v>15.257999999999999</v>
      </c>
      <c r="E548">
        <v>10.286</v>
      </c>
    </row>
    <row r="549" spans="1:5">
      <c r="A549">
        <v>14.291</v>
      </c>
      <c r="B549">
        <v>232.73500000000001</v>
      </c>
      <c r="D549">
        <v>15.284000000000001</v>
      </c>
      <c r="E549">
        <v>10.75</v>
      </c>
    </row>
    <row r="550" spans="1:5">
      <c r="A550">
        <v>14.317</v>
      </c>
      <c r="B550">
        <v>235.47900000000001</v>
      </c>
      <c r="D550">
        <v>15.31</v>
      </c>
      <c r="E550">
        <v>10.361000000000001</v>
      </c>
    </row>
    <row r="551" spans="1:5">
      <c r="A551">
        <v>14.343999999999999</v>
      </c>
      <c r="B551">
        <v>237.73599999999999</v>
      </c>
      <c r="D551">
        <v>15.336</v>
      </c>
      <c r="E551">
        <v>10.130000000000001</v>
      </c>
    </row>
    <row r="552" spans="1:5">
      <c r="A552">
        <v>14.37</v>
      </c>
      <c r="B552">
        <v>240.011</v>
      </c>
      <c r="D552">
        <v>15.362</v>
      </c>
      <c r="E552">
        <v>10.106</v>
      </c>
    </row>
    <row r="553" spans="1:5">
      <c r="A553">
        <v>14.396000000000001</v>
      </c>
      <c r="B553">
        <v>241.02600000000001</v>
      </c>
      <c r="D553">
        <v>15.388</v>
      </c>
      <c r="E553">
        <v>9.8670000000000009</v>
      </c>
    </row>
    <row r="554" spans="1:5">
      <c r="A554">
        <v>14.422000000000001</v>
      </c>
      <c r="B554">
        <v>243.18199999999999</v>
      </c>
      <c r="D554">
        <v>15.413</v>
      </c>
      <c r="E554">
        <v>9.4250000000000007</v>
      </c>
    </row>
    <row r="555" spans="1:5">
      <c r="A555">
        <v>14.448</v>
      </c>
      <c r="B555">
        <v>243.00200000000001</v>
      </c>
      <c r="D555">
        <v>15.439</v>
      </c>
      <c r="E555">
        <v>9.7409999999999997</v>
      </c>
    </row>
    <row r="556" spans="1:5">
      <c r="A556">
        <v>14.474</v>
      </c>
      <c r="B556">
        <v>242.98099999999999</v>
      </c>
      <c r="D556">
        <v>15.465</v>
      </c>
      <c r="E556">
        <v>9.5510000000000002</v>
      </c>
    </row>
    <row r="557" spans="1:5">
      <c r="A557">
        <v>14.500999999999999</v>
      </c>
      <c r="B557">
        <v>241.87</v>
      </c>
      <c r="D557">
        <v>15.491</v>
      </c>
      <c r="E557">
        <v>9.3109999999999999</v>
      </c>
    </row>
    <row r="558" spans="1:5">
      <c r="A558">
        <v>14.526999999999999</v>
      </c>
      <c r="B558">
        <v>242.06200000000001</v>
      </c>
      <c r="D558">
        <v>15.516999999999999</v>
      </c>
      <c r="E558">
        <v>9.3339999999999996</v>
      </c>
    </row>
    <row r="559" spans="1:5">
      <c r="A559">
        <v>14.553000000000001</v>
      </c>
      <c r="B559">
        <v>239.31</v>
      </c>
      <c r="D559">
        <v>15.542999999999999</v>
      </c>
      <c r="E559">
        <v>9.4079999999999995</v>
      </c>
    </row>
    <row r="560" spans="1:5">
      <c r="A560">
        <v>14.579000000000001</v>
      </c>
      <c r="B560">
        <v>237.10300000000001</v>
      </c>
      <c r="D560">
        <v>15.569000000000001</v>
      </c>
      <c r="E560">
        <v>9.5399999999999991</v>
      </c>
    </row>
    <row r="561" spans="1:5">
      <c r="A561">
        <v>14.605</v>
      </c>
      <c r="B561">
        <v>233.88399999999999</v>
      </c>
      <c r="D561">
        <v>15.595000000000001</v>
      </c>
      <c r="E561">
        <v>9.7579999999999991</v>
      </c>
    </row>
    <row r="562" spans="1:5">
      <c r="A562">
        <v>14.632</v>
      </c>
      <c r="B562">
        <v>230.04300000000001</v>
      </c>
      <c r="D562">
        <v>15.621</v>
      </c>
      <c r="E562">
        <v>10.083</v>
      </c>
    </row>
    <row r="563" spans="1:5">
      <c r="A563">
        <v>14.657999999999999</v>
      </c>
      <c r="B563">
        <v>225.80799999999999</v>
      </c>
      <c r="D563">
        <v>15.647</v>
      </c>
      <c r="E563">
        <v>10.411</v>
      </c>
    </row>
    <row r="564" spans="1:5">
      <c r="A564">
        <v>14.683999999999999</v>
      </c>
      <c r="B564">
        <v>221.44399999999999</v>
      </c>
      <c r="D564">
        <v>15.673</v>
      </c>
      <c r="E564">
        <v>10.837999999999999</v>
      </c>
    </row>
    <row r="565" spans="1:5">
      <c r="A565">
        <v>14.71</v>
      </c>
      <c r="B565">
        <v>215.58</v>
      </c>
      <c r="D565">
        <v>15.699</v>
      </c>
      <c r="E565">
        <v>11.17</v>
      </c>
    </row>
    <row r="566" spans="1:5">
      <c r="A566">
        <v>14.736000000000001</v>
      </c>
      <c r="B566">
        <v>207.90199999999999</v>
      </c>
      <c r="D566">
        <v>15.725</v>
      </c>
      <c r="E566">
        <v>11.836</v>
      </c>
    </row>
    <row r="567" spans="1:5">
      <c r="A567">
        <v>14.762</v>
      </c>
      <c r="B567">
        <v>199.91900000000001</v>
      </c>
      <c r="D567">
        <v>15.750999999999999</v>
      </c>
      <c r="E567">
        <v>12.727</v>
      </c>
    </row>
    <row r="568" spans="1:5">
      <c r="A568">
        <v>14.789</v>
      </c>
      <c r="B568">
        <v>191.923</v>
      </c>
      <c r="D568">
        <v>15.776999999999999</v>
      </c>
      <c r="E568">
        <v>13.305999999999999</v>
      </c>
    </row>
    <row r="569" spans="1:5">
      <c r="A569">
        <v>14.815</v>
      </c>
      <c r="B569">
        <v>181.661</v>
      </c>
      <c r="D569">
        <v>15.803000000000001</v>
      </c>
      <c r="E569">
        <v>14.332000000000001</v>
      </c>
    </row>
    <row r="570" spans="1:5">
      <c r="A570">
        <v>14.840999999999999</v>
      </c>
      <c r="B570">
        <v>172.28200000000001</v>
      </c>
      <c r="D570">
        <v>15.829000000000001</v>
      </c>
      <c r="E570">
        <v>15.535</v>
      </c>
    </row>
    <row r="571" spans="1:5">
      <c r="A571">
        <v>14.867000000000001</v>
      </c>
      <c r="B571">
        <v>162.30600000000001</v>
      </c>
      <c r="D571">
        <v>15.855</v>
      </c>
      <c r="E571">
        <v>17.013999999999999</v>
      </c>
    </row>
    <row r="572" spans="1:5">
      <c r="A572">
        <v>14.893000000000001</v>
      </c>
      <c r="B572">
        <v>151.16</v>
      </c>
      <c r="D572">
        <v>15.881</v>
      </c>
      <c r="E572">
        <v>19.202999999999999</v>
      </c>
    </row>
    <row r="573" spans="1:5">
      <c r="A573">
        <v>14.919</v>
      </c>
      <c r="B573">
        <v>141.58000000000001</v>
      </c>
      <c r="D573">
        <v>15.906000000000001</v>
      </c>
      <c r="E573">
        <v>21.524999999999999</v>
      </c>
    </row>
    <row r="574" spans="1:5">
      <c r="A574">
        <v>14.946</v>
      </c>
      <c r="B574">
        <v>130.36699999999999</v>
      </c>
      <c r="D574">
        <v>15.932</v>
      </c>
      <c r="E574">
        <v>23.556000000000001</v>
      </c>
    </row>
    <row r="575" spans="1:5">
      <c r="A575">
        <v>14.972</v>
      </c>
      <c r="B575">
        <v>119.49299999999999</v>
      </c>
      <c r="D575">
        <v>15.958</v>
      </c>
      <c r="E575">
        <v>25.882000000000001</v>
      </c>
    </row>
    <row r="576" spans="1:5">
      <c r="A576">
        <v>14.997999999999999</v>
      </c>
      <c r="B576">
        <v>109.479</v>
      </c>
      <c r="D576">
        <v>15.984</v>
      </c>
      <c r="E576">
        <v>28.966999999999999</v>
      </c>
    </row>
    <row r="577" spans="1:5">
      <c r="A577">
        <v>15.023999999999999</v>
      </c>
      <c r="B577">
        <v>99.111999999999995</v>
      </c>
      <c r="D577">
        <v>16.010000000000002</v>
      </c>
      <c r="E577">
        <v>31.483000000000001</v>
      </c>
    </row>
    <row r="578" spans="1:5">
      <c r="A578">
        <v>15.05</v>
      </c>
      <c r="B578">
        <v>89.334000000000003</v>
      </c>
      <c r="D578">
        <v>16.036000000000001</v>
      </c>
      <c r="E578">
        <v>34.457999999999998</v>
      </c>
    </row>
    <row r="579" spans="1:5">
      <c r="A579">
        <v>15.076000000000001</v>
      </c>
      <c r="B579">
        <v>81.257999999999996</v>
      </c>
      <c r="D579">
        <v>16.062000000000001</v>
      </c>
      <c r="E579">
        <v>38.521000000000001</v>
      </c>
    </row>
    <row r="580" spans="1:5">
      <c r="A580">
        <v>15.103</v>
      </c>
      <c r="B580">
        <v>72.242999999999995</v>
      </c>
      <c r="D580">
        <v>16.088000000000001</v>
      </c>
      <c r="E580">
        <v>41.052</v>
      </c>
    </row>
    <row r="581" spans="1:5">
      <c r="A581">
        <v>15.129</v>
      </c>
      <c r="B581">
        <v>64.894999999999996</v>
      </c>
      <c r="D581">
        <v>16.114000000000001</v>
      </c>
      <c r="E581">
        <v>44.718000000000004</v>
      </c>
    </row>
    <row r="582" spans="1:5">
      <c r="A582">
        <v>15.154999999999999</v>
      </c>
      <c r="B582">
        <v>57.777000000000001</v>
      </c>
      <c r="D582">
        <v>16.14</v>
      </c>
      <c r="E582">
        <v>48.49</v>
      </c>
    </row>
    <row r="583" spans="1:5">
      <c r="A583">
        <v>15.180999999999999</v>
      </c>
      <c r="B583">
        <v>50.798999999999999</v>
      </c>
      <c r="D583">
        <v>16.166</v>
      </c>
      <c r="E583">
        <v>51.901000000000003</v>
      </c>
    </row>
    <row r="584" spans="1:5">
      <c r="A584">
        <v>15.207000000000001</v>
      </c>
      <c r="B584">
        <v>45.011000000000003</v>
      </c>
      <c r="D584">
        <v>16.192</v>
      </c>
      <c r="E584">
        <v>54.786000000000001</v>
      </c>
    </row>
    <row r="585" spans="1:5">
      <c r="A585">
        <v>15.234</v>
      </c>
      <c r="B585">
        <v>39.540999999999997</v>
      </c>
      <c r="D585">
        <v>16.218</v>
      </c>
      <c r="E585">
        <v>59.396999999999998</v>
      </c>
    </row>
    <row r="586" spans="1:5">
      <c r="A586">
        <v>15.26</v>
      </c>
      <c r="B586">
        <v>34.192999999999998</v>
      </c>
      <c r="D586">
        <v>16.244</v>
      </c>
      <c r="E586">
        <v>61.829000000000001</v>
      </c>
    </row>
    <row r="587" spans="1:5">
      <c r="A587">
        <v>15.286</v>
      </c>
      <c r="B587">
        <v>30.675000000000001</v>
      </c>
      <c r="D587">
        <v>16.27</v>
      </c>
      <c r="E587">
        <v>64.429000000000002</v>
      </c>
    </row>
    <row r="588" spans="1:5">
      <c r="A588">
        <v>15.311999999999999</v>
      </c>
      <c r="B588">
        <v>26.459</v>
      </c>
      <c r="D588">
        <v>16.295999999999999</v>
      </c>
      <c r="E588">
        <v>66.73</v>
      </c>
    </row>
    <row r="589" spans="1:5">
      <c r="A589">
        <v>15.337999999999999</v>
      </c>
      <c r="B589">
        <v>23.815000000000001</v>
      </c>
      <c r="D589">
        <v>16.321999999999999</v>
      </c>
      <c r="E589">
        <v>68.715000000000003</v>
      </c>
    </row>
    <row r="590" spans="1:5">
      <c r="A590">
        <v>15.364000000000001</v>
      </c>
      <c r="B590">
        <v>20.559000000000001</v>
      </c>
      <c r="D590">
        <v>16.347999999999999</v>
      </c>
      <c r="E590">
        <v>70.072000000000003</v>
      </c>
    </row>
    <row r="591" spans="1:5">
      <c r="A591">
        <v>15.391</v>
      </c>
      <c r="B591">
        <v>18.321000000000002</v>
      </c>
      <c r="D591">
        <v>16.373999999999999</v>
      </c>
      <c r="E591">
        <v>71.227000000000004</v>
      </c>
    </row>
    <row r="592" spans="1:5">
      <c r="A592">
        <v>15.417</v>
      </c>
      <c r="B592">
        <v>15.776999999999999</v>
      </c>
      <c r="D592">
        <v>16.399999999999999</v>
      </c>
      <c r="E592">
        <v>71.94</v>
      </c>
    </row>
    <row r="593" spans="1:5">
      <c r="A593">
        <v>15.443</v>
      </c>
      <c r="B593">
        <v>14.635999999999999</v>
      </c>
      <c r="D593">
        <v>16.425000000000001</v>
      </c>
      <c r="E593">
        <v>72.003</v>
      </c>
    </row>
    <row r="594" spans="1:5">
      <c r="A594">
        <v>15.468999999999999</v>
      </c>
      <c r="B594">
        <v>12.888999999999999</v>
      </c>
      <c r="D594">
        <v>16.451000000000001</v>
      </c>
      <c r="E594">
        <v>71.975999999999999</v>
      </c>
    </row>
    <row r="595" spans="1:5">
      <c r="A595">
        <v>15.494999999999999</v>
      </c>
      <c r="B595">
        <v>12.156000000000001</v>
      </c>
      <c r="D595">
        <v>16.477</v>
      </c>
      <c r="E595">
        <v>71.548000000000002</v>
      </c>
    </row>
    <row r="596" spans="1:5">
      <c r="A596">
        <v>15.521000000000001</v>
      </c>
      <c r="B596">
        <v>10.952999999999999</v>
      </c>
      <c r="D596">
        <v>16.503</v>
      </c>
      <c r="E596">
        <v>71.162999999999997</v>
      </c>
    </row>
    <row r="597" spans="1:5">
      <c r="A597">
        <v>15.548</v>
      </c>
      <c r="B597">
        <v>10.028</v>
      </c>
      <c r="D597">
        <v>16.529</v>
      </c>
      <c r="E597">
        <v>70.234999999999999</v>
      </c>
    </row>
    <row r="598" spans="1:5">
      <c r="A598">
        <v>15.574</v>
      </c>
      <c r="B598">
        <v>9.0820000000000007</v>
      </c>
      <c r="D598">
        <v>16.555</v>
      </c>
      <c r="E598">
        <v>68.884</v>
      </c>
    </row>
    <row r="599" spans="1:5">
      <c r="A599">
        <v>15.6</v>
      </c>
      <c r="B599">
        <v>8.4440000000000008</v>
      </c>
      <c r="D599">
        <v>16.581</v>
      </c>
      <c r="E599">
        <v>67.477000000000004</v>
      </c>
    </row>
    <row r="600" spans="1:5">
      <c r="A600">
        <v>15.625999999999999</v>
      </c>
      <c r="B600">
        <v>7.4539999999999997</v>
      </c>
      <c r="D600">
        <v>16.606999999999999</v>
      </c>
      <c r="E600">
        <v>65.814999999999998</v>
      </c>
    </row>
    <row r="601" spans="1:5">
      <c r="A601">
        <v>15.651999999999999</v>
      </c>
      <c r="B601">
        <v>6.8879999999999999</v>
      </c>
      <c r="D601">
        <v>16.632999999999999</v>
      </c>
      <c r="E601">
        <v>64.052999999999997</v>
      </c>
    </row>
    <row r="602" spans="1:5">
      <c r="A602">
        <v>15.678000000000001</v>
      </c>
      <c r="B602">
        <v>6.5810000000000004</v>
      </c>
      <c r="D602">
        <v>16.658999999999999</v>
      </c>
      <c r="E602">
        <v>62.25</v>
      </c>
    </row>
    <row r="603" spans="1:5">
      <c r="A603">
        <v>15.705</v>
      </c>
      <c r="B603">
        <v>6.1420000000000003</v>
      </c>
      <c r="D603">
        <v>16.684999999999999</v>
      </c>
      <c r="E603">
        <v>60.594000000000001</v>
      </c>
    </row>
    <row r="604" spans="1:5">
      <c r="A604">
        <v>15.731</v>
      </c>
      <c r="B604">
        <v>6.0039999999999996</v>
      </c>
      <c r="D604">
        <v>16.710999999999999</v>
      </c>
      <c r="E604">
        <v>58.771000000000001</v>
      </c>
    </row>
    <row r="605" spans="1:5">
      <c r="A605">
        <v>15.757</v>
      </c>
      <c r="B605">
        <v>5.4669999999999996</v>
      </c>
      <c r="D605">
        <v>16.736999999999998</v>
      </c>
      <c r="E605">
        <v>56.939</v>
      </c>
    </row>
    <row r="606" spans="1:5">
      <c r="A606">
        <v>15.782999999999999</v>
      </c>
      <c r="B606">
        <v>5.3959999999999999</v>
      </c>
      <c r="D606">
        <v>16.763000000000002</v>
      </c>
      <c r="E606">
        <v>54.689</v>
      </c>
    </row>
    <row r="607" spans="1:5">
      <c r="A607">
        <v>15.808999999999999</v>
      </c>
      <c r="B607">
        <v>4.9589999999999996</v>
      </c>
      <c r="D607">
        <v>16.789000000000001</v>
      </c>
      <c r="E607">
        <v>52.930999999999997</v>
      </c>
    </row>
    <row r="608" spans="1:5">
      <c r="A608">
        <v>15.836</v>
      </c>
      <c r="B608">
        <v>4.8470000000000004</v>
      </c>
      <c r="D608">
        <v>16.815000000000001</v>
      </c>
      <c r="E608">
        <v>50.901000000000003</v>
      </c>
    </row>
    <row r="609" spans="1:5">
      <c r="A609">
        <v>15.862</v>
      </c>
      <c r="B609">
        <v>4.5209999999999999</v>
      </c>
      <c r="D609">
        <v>16.841000000000001</v>
      </c>
      <c r="E609">
        <v>48.863</v>
      </c>
    </row>
    <row r="610" spans="1:5">
      <c r="A610">
        <v>15.888</v>
      </c>
      <c r="B610">
        <v>4.4489999999999998</v>
      </c>
      <c r="D610">
        <v>16.867000000000001</v>
      </c>
      <c r="E610">
        <v>46.709000000000003</v>
      </c>
    </row>
    <row r="611" spans="1:5">
      <c r="A611">
        <v>15.914</v>
      </c>
      <c r="B611">
        <v>4.5679999999999996</v>
      </c>
      <c r="D611">
        <v>16.893000000000001</v>
      </c>
      <c r="E611">
        <v>44.75</v>
      </c>
    </row>
    <row r="612" spans="1:5">
      <c r="A612">
        <v>15.94</v>
      </c>
      <c r="B612">
        <v>4.3090000000000002</v>
      </c>
      <c r="D612">
        <v>16.917999999999999</v>
      </c>
      <c r="E612">
        <v>42.652999999999999</v>
      </c>
    </row>
    <row r="613" spans="1:5">
      <c r="A613">
        <v>15.965999999999999</v>
      </c>
      <c r="B613">
        <v>4.3239999999999998</v>
      </c>
      <c r="D613">
        <v>16.943999999999999</v>
      </c>
      <c r="E613">
        <v>40.488999999999997</v>
      </c>
    </row>
    <row r="614" spans="1:5">
      <c r="A614">
        <v>15.993</v>
      </c>
      <c r="B614">
        <v>4.1559999999999997</v>
      </c>
      <c r="D614">
        <v>16.97</v>
      </c>
      <c r="E614">
        <v>38.234000000000002</v>
      </c>
    </row>
    <row r="615" spans="1:5">
      <c r="A615">
        <v>16.018999999999998</v>
      </c>
      <c r="B615">
        <v>3.9820000000000002</v>
      </c>
      <c r="D615">
        <v>16.995999999999999</v>
      </c>
      <c r="E615">
        <v>36.021000000000001</v>
      </c>
    </row>
    <row r="616" spans="1:5">
      <c r="A616">
        <v>16.045000000000002</v>
      </c>
      <c r="B616">
        <v>3.7839999999999998</v>
      </c>
      <c r="D616">
        <v>17.021999999999998</v>
      </c>
      <c r="E616">
        <v>33.862000000000002</v>
      </c>
    </row>
    <row r="617" spans="1:5">
      <c r="A617">
        <v>16.071000000000002</v>
      </c>
      <c r="B617">
        <v>3.5609999999999999</v>
      </c>
      <c r="D617">
        <v>17.047999999999998</v>
      </c>
      <c r="E617">
        <v>31.803999999999998</v>
      </c>
    </row>
    <row r="618" spans="1:5">
      <c r="A618">
        <v>16.097000000000001</v>
      </c>
      <c r="B618">
        <v>3.5880000000000001</v>
      </c>
      <c r="D618">
        <v>17.074000000000002</v>
      </c>
      <c r="E618">
        <v>29.498000000000001</v>
      </c>
    </row>
    <row r="619" spans="1:5">
      <c r="A619">
        <v>16.123000000000001</v>
      </c>
      <c r="B619">
        <v>3.468</v>
      </c>
      <c r="D619">
        <v>17.100000000000001</v>
      </c>
      <c r="E619">
        <v>28.361000000000001</v>
      </c>
    </row>
    <row r="620" spans="1:5">
      <c r="A620">
        <v>16.149999999999999</v>
      </c>
      <c r="B620">
        <v>3.4</v>
      </c>
      <c r="D620">
        <v>17.126000000000001</v>
      </c>
      <c r="E620">
        <v>26.388000000000002</v>
      </c>
    </row>
    <row r="621" spans="1:5">
      <c r="A621">
        <v>16.175999999999998</v>
      </c>
      <c r="B621">
        <v>3.234</v>
      </c>
      <c r="D621">
        <v>17.152000000000001</v>
      </c>
      <c r="E621">
        <v>24.29</v>
      </c>
    </row>
    <row r="622" spans="1:5">
      <c r="A622">
        <v>16.202000000000002</v>
      </c>
      <c r="B622">
        <v>3.23</v>
      </c>
      <c r="D622">
        <v>17.178000000000001</v>
      </c>
      <c r="E622">
        <v>22.475000000000001</v>
      </c>
    </row>
    <row r="623" spans="1:5">
      <c r="A623">
        <v>16.228000000000002</v>
      </c>
      <c r="B623">
        <v>2.6240000000000001</v>
      </c>
      <c r="D623">
        <v>17.204000000000001</v>
      </c>
      <c r="E623">
        <v>20.800999999999998</v>
      </c>
    </row>
    <row r="624" spans="1:5">
      <c r="A624">
        <v>16.254000000000001</v>
      </c>
      <c r="B624">
        <v>3.4220000000000002</v>
      </c>
      <c r="D624">
        <v>17.23</v>
      </c>
      <c r="E624">
        <v>19.077999999999999</v>
      </c>
    </row>
    <row r="625" spans="1:5">
      <c r="A625">
        <v>16.28</v>
      </c>
      <c r="B625">
        <v>2.5939999999999999</v>
      </c>
      <c r="D625">
        <v>17.256</v>
      </c>
      <c r="E625">
        <v>17.48</v>
      </c>
    </row>
    <row r="626" spans="1:5">
      <c r="A626">
        <v>16.306999999999999</v>
      </c>
      <c r="B626">
        <v>3.2610000000000001</v>
      </c>
      <c r="D626">
        <v>17.282</v>
      </c>
      <c r="E626">
        <v>15.965</v>
      </c>
    </row>
    <row r="627" spans="1:5">
      <c r="A627">
        <v>16.332999999999998</v>
      </c>
      <c r="B627">
        <v>2.0609999999999999</v>
      </c>
      <c r="D627">
        <v>17.308</v>
      </c>
      <c r="E627">
        <v>14.545</v>
      </c>
    </row>
    <row r="628" spans="1:5">
      <c r="A628">
        <v>16.359000000000002</v>
      </c>
      <c r="B628">
        <v>3.5169999999999999</v>
      </c>
      <c r="D628">
        <v>17.334</v>
      </c>
      <c r="E628">
        <v>12.94</v>
      </c>
    </row>
    <row r="629" spans="1:5">
      <c r="A629">
        <v>16.385000000000002</v>
      </c>
      <c r="B629">
        <v>2.8860000000000001</v>
      </c>
      <c r="D629">
        <v>17.36</v>
      </c>
      <c r="E629">
        <v>11.891999999999999</v>
      </c>
    </row>
    <row r="630" spans="1:5">
      <c r="A630">
        <v>16.411000000000001</v>
      </c>
      <c r="B630">
        <v>2.8410000000000002</v>
      </c>
      <c r="D630">
        <v>17.385999999999999</v>
      </c>
      <c r="E630">
        <v>9.9809999999999999</v>
      </c>
    </row>
    <row r="631" spans="1:5">
      <c r="A631">
        <v>16.437999999999999</v>
      </c>
      <c r="B631">
        <v>3.0289999999999999</v>
      </c>
      <c r="D631">
        <v>17.411999999999999</v>
      </c>
      <c r="E631">
        <v>9.6280000000000001</v>
      </c>
    </row>
    <row r="632" spans="1:5">
      <c r="A632">
        <v>16.463999999999999</v>
      </c>
      <c r="B632">
        <v>3.2530000000000001</v>
      </c>
      <c r="D632">
        <v>17.437000000000001</v>
      </c>
      <c r="E632">
        <v>9.2469999999999999</v>
      </c>
    </row>
    <row r="633" spans="1:5">
      <c r="A633">
        <v>16.489999999999998</v>
      </c>
      <c r="B633">
        <v>3.1080000000000001</v>
      </c>
      <c r="D633">
        <v>17.463000000000001</v>
      </c>
      <c r="E633">
        <v>7.87</v>
      </c>
    </row>
    <row r="634" spans="1:5">
      <c r="A634">
        <v>16.515999999999998</v>
      </c>
      <c r="B634">
        <v>3.0459999999999998</v>
      </c>
      <c r="D634">
        <v>17.489000000000001</v>
      </c>
      <c r="E634">
        <v>7.3940000000000001</v>
      </c>
    </row>
    <row r="635" spans="1:5">
      <c r="A635">
        <v>16.542000000000002</v>
      </c>
      <c r="B635">
        <v>3.0219999999999998</v>
      </c>
      <c r="D635">
        <v>17.515000000000001</v>
      </c>
      <c r="E635">
        <v>6.7619999999999996</v>
      </c>
    </row>
    <row r="636" spans="1:5">
      <c r="A636">
        <v>16.568000000000001</v>
      </c>
      <c r="B636">
        <v>2.8540000000000001</v>
      </c>
      <c r="D636">
        <v>17.541</v>
      </c>
      <c r="E636">
        <v>5.5640000000000001</v>
      </c>
    </row>
    <row r="637" spans="1:5">
      <c r="A637">
        <v>16.594999999999999</v>
      </c>
      <c r="B637">
        <v>2.89</v>
      </c>
      <c r="D637">
        <v>17.567</v>
      </c>
      <c r="E637">
        <v>5.93</v>
      </c>
    </row>
    <row r="638" spans="1:5">
      <c r="A638">
        <v>16.620999999999999</v>
      </c>
      <c r="B638">
        <v>2.8839999999999999</v>
      </c>
      <c r="D638">
        <v>17.593</v>
      </c>
      <c r="E638">
        <v>5.6559999999999997</v>
      </c>
    </row>
    <row r="639" spans="1:5">
      <c r="A639">
        <v>16.646999999999998</v>
      </c>
      <c r="B639">
        <v>2.6509999999999998</v>
      </c>
      <c r="D639">
        <v>17.619</v>
      </c>
      <c r="E639">
        <v>4.923</v>
      </c>
    </row>
    <row r="640" spans="1:5">
      <c r="A640">
        <v>16.672999999999998</v>
      </c>
      <c r="B640">
        <v>2.3490000000000002</v>
      </c>
      <c r="D640">
        <v>17.645</v>
      </c>
      <c r="E640">
        <v>4.7460000000000004</v>
      </c>
    </row>
    <row r="641" spans="1:5">
      <c r="A641">
        <v>16.699000000000002</v>
      </c>
      <c r="B641">
        <v>2.4510000000000001</v>
      </c>
      <c r="D641">
        <v>17.670999999999999</v>
      </c>
      <c r="E641">
        <v>4.3650000000000002</v>
      </c>
    </row>
    <row r="642" spans="1:5">
      <c r="A642">
        <v>16.725000000000001</v>
      </c>
      <c r="B642">
        <v>1.8720000000000001</v>
      </c>
      <c r="D642">
        <v>17.696999999999999</v>
      </c>
      <c r="E642">
        <v>4.1580000000000004</v>
      </c>
    </row>
    <row r="643" spans="1:5">
      <c r="A643">
        <v>16.751999999999999</v>
      </c>
      <c r="B643">
        <v>1.7430000000000001</v>
      </c>
      <c r="D643">
        <v>17.722999999999999</v>
      </c>
      <c r="E643">
        <v>4.7670000000000003</v>
      </c>
    </row>
    <row r="644" spans="1:5">
      <c r="A644">
        <v>16.777999999999999</v>
      </c>
      <c r="B644">
        <v>1.613</v>
      </c>
      <c r="D644">
        <v>17.748999999999999</v>
      </c>
      <c r="E644">
        <v>4.931</v>
      </c>
    </row>
    <row r="645" spans="1:5">
      <c r="A645">
        <v>16.803999999999998</v>
      </c>
      <c r="B645">
        <v>1.7090000000000001</v>
      </c>
      <c r="D645">
        <v>17.774999999999999</v>
      </c>
      <c r="E645">
        <v>4.6440000000000001</v>
      </c>
    </row>
    <row r="646" spans="1:5">
      <c r="A646">
        <v>16.829999999999998</v>
      </c>
      <c r="B646">
        <v>1.8939999999999999</v>
      </c>
      <c r="D646">
        <v>17.800999999999998</v>
      </c>
      <c r="E646">
        <v>4.4669999999999996</v>
      </c>
    </row>
    <row r="647" spans="1:5">
      <c r="A647">
        <v>16.856000000000002</v>
      </c>
      <c r="B647">
        <v>2.093</v>
      </c>
      <c r="D647">
        <v>17.827000000000002</v>
      </c>
      <c r="E647">
        <v>4.4400000000000004</v>
      </c>
    </row>
    <row r="648" spans="1:5">
      <c r="A648">
        <v>16.882999999999999</v>
      </c>
      <c r="B648">
        <v>2.246</v>
      </c>
      <c r="D648">
        <v>17.853000000000002</v>
      </c>
      <c r="E648">
        <v>4.2050000000000001</v>
      </c>
    </row>
    <row r="649" spans="1:5">
      <c r="A649">
        <v>16.908999999999999</v>
      </c>
      <c r="B649">
        <v>2.0870000000000002</v>
      </c>
      <c r="D649">
        <v>17.879000000000001</v>
      </c>
      <c r="E649">
        <v>3.976</v>
      </c>
    </row>
    <row r="650" spans="1:5">
      <c r="A650">
        <v>16.934999999999999</v>
      </c>
      <c r="B650">
        <v>2.1779999999999999</v>
      </c>
      <c r="D650">
        <v>17.905000000000001</v>
      </c>
      <c r="E650">
        <v>3.8450000000000002</v>
      </c>
    </row>
    <row r="651" spans="1:5">
      <c r="A651">
        <v>16.960999999999999</v>
      </c>
      <c r="B651">
        <v>2.15</v>
      </c>
      <c r="D651">
        <v>17.93</v>
      </c>
      <c r="E651">
        <v>3.82</v>
      </c>
    </row>
    <row r="652" spans="1:5">
      <c r="A652">
        <v>16.986999999999998</v>
      </c>
      <c r="B652">
        <v>2.036</v>
      </c>
      <c r="D652">
        <v>17.956</v>
      </c>
      <c r="E652">
        <v>3.738</v>
      </c>
    </row>
    <row r="653" spans="1:5">
      <c r="A653">
        <v>17.013000000000002</v>
      </c>
      <c r="B653">
        <v>1.964</v>
      </c>
      <c r="D653">
        <v>17.981999999999999</v>
      </c>
      <c r="E653">
        <v>3.7570000000000001</v>
      </c>
    </row>
    <row r="654" spans="1:5">
      <c r="A654">
        <v>17.04</v>
      </c>
      <c r="B654">
        <v>2.1480000000000001</v>
      </c>
      <c r="D654">
        <v>18.007999999999999</v>
      </c>
      <c r="E654">
        <v>3.7240000000000002</v>
      </c>
    </row>
    <row r="655" spans="1:5">
      <c r="A655">
        <v>17.065999999999999</v>
      </c>
      <c r="B655">
        <v>1.742</v>
      </c>
      <c r="D655">
        <v>18.033999999999999</v>
      </c>
      <c r="E655">
        <v>3.84</v>
      </c>
    </row>
    <row r="656" spans="1:5">
      <c r="A656">
        <v>17.091999999999999</v>
      </c>
      <c r="B656">
        <v>1.823</v>
      </c>
      <c r="D656">
        <v>18.059999999999999</v>
      </c>
      <c r="E656">
        <v>3.867</v>
      </c>
    </row>
    <row r="657" spans="1:5">
      <c r="A657">
        <v>17.117999999999999</v>
      </c>
      <c r="B657">
        <v>1.98</v>
      </c>
      <c r="D657">
        <v>18.085999999999999</v>
      </c>
      <c r="E657">
        <v>4.0819999999999999</v>
      </c>
    </row>
    <row r="658" spans="1:5">
      <c r="A658">
        <v>17.143999999999998</v>
      </c>
      <c r="B658">
        <v>1.506</v>
      </c>
      <c r="D658">
        <v>18.111999999999998</v>
      </c>
      <c r="E658">
        <v>3.9740000000000002</v>
      </c>
    </row>
    <row r="659" spans="1:5">
      <c r="A659">
        <v>17.170000000000002</v>
      </c>
      <c r="B659">
        <v>2.085</v>
      </c>
      <c r="D659">
        <v>18.138000000000002</v>
      </c>
      <c r="E659">
        <v>3.988</v>
      </c>
    </row>
    <row r="660" spans="1:5">
      <c r="A660">
        <v>17.196999999999999</v>
      </c>
      <c r="B660">
        <v>1.657</v>
      </c>
      <c r="D660">
        <v>18.164000000000001</v>
      </c>
      <c r="E660">
        <v>4.4210000000000003</v>
      </c>
    </row>
    <row r="661" spans="1:5">
      <c r="A661">
        <v>17.222999999999999</v>
      </c>
      <c r="B661">
        <v>1.5549999999999999</v>
      </c>
      <c r="D661">
        <v>18.190000000000001</v>
      </c>
      <c r="E661">
        <v>4.2060000000000004</v>
      </c>
    </row>
    <row r="662" spans="1:5">
      <c r="A662">
        <v>17.248999999999999</v>
      </c>
      <c r="B662">
        <v>1.887</v>
      </c>
      <c r="D662">
        <v>18.216000000000001</v>
      </c>
      <c r="E662">
        <v>4.2080000000000002</v>
      </c>
    </row>
    <row r="663" spans="1:5">
      <c r="A663">
        <v>17.274999999999999</v>
      </c>
      <c r="B663">
        <v>2.0569999999999999</v>
      </c>
      <c r="D663">
        <v>18.242000000000001</v>
      </c>
      <c r="E663">
        <v>4.3109999999999999</v>
      </c>
    </row>
    <row r="664" spans="1:5">
      <c r="A664">
        <v>17.300999999999998</v>
      </c>
      <c r="B664">
        <v>2.0179999999999998</v>
      </c>
      <c r="D664">
        <v>18.268000000000001</v>
      </c>
      <c r="E664">
        <v>4.4249999999999998</v>
      </c>
    </row>
    <row r="665" spans="1:5">
      <c r="A665">
        <v>17.327000000000002</v>
      </c>
      <c r="B665">
        <v>2.081</v>
      </c>
      <c r="D665">
        <v>18.294</v>
      </c>
      <c r="E665">
        <v>4.5259999999999998</v>
      </c>
    </row>
    <row r="666" spans="1:5">
      <c r="A666">
        <v>17.353999999999999</v>
      </c>
      <c r="B666">
        <v>2</v>
      </c>
      <c r="D666">
        <v>18.32</v>
      </c>
      <c r="E666">
        <v>4.8310000000000004</v>
      </c>
    </row>
    <row r="667" spans="1:5">
      <c r="A667">
        <v>17.38</v>
      </c>
      <c r="B667">
        <v>2.0419999999999998</v>
      </c>
      <c r="D667">
        <v>18.346</v>
      </c>
      <c r="E667">
        <v>5.4909999999999997</v>
      </c>
    </row>
    <row r="668" spans="1:5">
      <c r="A668">
        <v>17.405999999999999</v>
      </c>
      <c r="B668">
        <v>2.0150000000000001</v>
      </c>
      <c r="D668">
        <v>18.372</v>
      </c>
      <c r="E668">
        <v>5.7069999999999999</v>
      </c>
    </row>
    <row r="669" spans="1:5">
      <c r="A669">
        <v>17.431999999999999</v>
      </c>
      <c r="B669">
        <v>2.0790000000000002</v>
      </c>
      <c r="D669">
        <v>18.398</v>
      </c>
      <c r="E669">
        <v>5.8869999999999996</v>
      </c>
    </row>
    <row r="670" spans="1:5">
      <c r="A670">
        <v>17.457999999999998</v>
      </c>
      <c r="B670">
        <v>1.9039999999999999</v>
      </c>
      <c r="D670">
        <v>18.423999999999999</v>
      </c>
      <c r="E670">
        <v>5.8179999999999996</v>
      </c>
    </row>
    <row r="671" spans="1:5">
      <c r="A671">
        <v>17.484999999999999</v>
      </c>
      <c r="B671">
        <v>1.8240000000000001</v>
      </c>
      <c r="D671">
        <v>18.449000000000002</v>
      </c>
      <c r="E671">
        <v>6.2359999999999998</v>
      </c>
    </row>
    <row r="672" spans="1:5">
      <c r="A672">
        <v>17.510999999999999</v>
      </c>
      <c r="B672">
        <v>1.865</v>
      </c>
      <c r="D672">
        <v>18.475000000000001</v>
      </c>
      <c r="E672">
        <v>6.5629999999999997</v>
      </c>
    </row>
    <row r="673" spans="1:5">
      <c r="A673">
        <v>17.536999999999999</v>
      </c>
      <c r="B673">
        <v>1.623</v>
      </c>
      <c r="D673">
        <v>18.501000000000001</v>
      </c>
      <c r="E673">
        <v>6.3840000000000003</v>
      </c>
    </row>
    <row r="674" spans="1:5">
      <c r="A674">
        <v>17.562999999999999</v>
      </c>
      <c r="B674">
        <v>1.3169999999999999</v>
      </c>
      <c r="D674">
        <v>18.527000000000001</v>
      </c>
      <c r="E674">
        <v>6.633</v>
      </c>
    </row>
    <row r="675" spans="1:5">
      <c r="A675">
        <v>17.588999999999999</v>
      </c>
      <c r="B675">
        <v>1.272</v>
      </c>
      <c r="D675">
        <v>18.553000000000001</v>
      </c>
      <c r="E675">
        <v>6.4169999999999998</v>
      </c>
    </row>
    <row r="676" spans="1:5">
      <c r="A676">
        <v>17.614999999999998</v>
      </c>
      <c r="B676">
        <v>1.119</v>
      </c>
      <c r="D676">
        <v>18.579000000000001</v>
      </c>
      <c r="E676">
        <v>6.7009999999999996</v>
      </c>
    </row>
    <row r="677" spans="1:5">
      <c r="A677">
        <v>17.641999999999999</v>
      </c>
      <c r="B677">
        <v>1.42</v>
      </c>
      <c r="D677">
        <v>18.605</v>
      </c>
      <c r="E677">
        <v>6.7919999999999998</v>
      </c>
    </row>
    <row r="678" spans="1:5">
      <c r="A678">
        <v>17.667999999999999</v>
      </c>
      <c r="B678">
        <v>1.978</v>
      </c>
      <c r="D678">
        <v>18.631</v>
      </c>
      <c r="E678">
        <v>6.9119999999999999</v>
      </c>
    </row>
    <row r="679" spans="1:5">
      <c r="A679">
        <v>17.693999999999999</v>
      </c>
      <c r="B679">
        <v>2.1070000000000002</v>
      </c>
      <c r="D679">
        <v>18.657</v>
      </c>
      <c r="E679">
        <v>7.3769999999999998</v>
      </c>
    </row>
    <row r="680" spans="1:5">
      <c r="A680">
        <v>17.72</v>
      </c>
      <c r="B680">
        <v>2.0049999999999999</v>
      </c>
      <c r="D680">
        <v>18.683</v>
      </c>
      <c r="E680">
        <v>7.3280000000000003</v>
      </c>
    </row>
    <row r="681" spans="1:5">
      <c r="A681">
        <v>17.745999999999999</v>
      </c>
      <c r="B681">
        <v>2.1659999999999999</v>
      </c>
      <c r="D681">
        <v>18.709</v>
      </c>
      <c r="E681">
        <v>7.7610000000000001</v>
      </c>
    </row>
    <row r="682" spans="1:5">
      <c r="A682">
        <v>17.771999999999998</v>
      </c>
      <c r="B682">
        <v>2.0939999999999999</v>
      </c>
      <c r="D682">
        <v>18.734999999999999</v>
      </c>
      <c r="E682">
        <v>7.9509999999999996</v>
      </c>
    </row>
    <row r="683" spans="1:5">
      <c r="A683">
        <v>17.798999999999999</v>
      </c>
      <c r="B683">
        <v>2.1230000000000002</v>
      </c>
      <c r="D683">
        <v>18.760999999999999</v>
      </c>
      <c r="E683">
        <v>8.0139999999999993</v>
      </c>
    </row>
    <row r="684" spans="1:5">
      <c r="A684">
        <v>17.824999999999999</v>
      </c>
      <c r="B684">
        <v>1.911</v>
      </c>
      <c r="D684">
        <v>18.786999999999999</v>
      </c>
      <c r="E684">
        <v>9.5109999999999992</v>
      </c>
    </row>
    <row r="685" spans="1:5">
      <c r="A685">
        <v>17.850999999999999</v>
      </c>
      <c r="B685">
        <v>2.0640000000000001</v>
      </c>
      <c r="D685">
        <v>18.812999999999999</v>
      </c>
      <c r="E685">
        <v>9.4789999999999992</v>
      </c>
    </row>
    <row r="686" spans="1:5">
      <c r="A686">
        <v>17.876999999999999</v>
      </c>
      <c r="B686">
        <v>1.9339999999999999</v>
      </c>
      <c r="D686">
        <v>18.838999999999999</v>
      </c>
      <c r="E686">
        <v>9.8529999999999998</v>
      </c>
    </row>
    <row r="687" spans="1:5">
      <c r="A687">
        <v>17.902999999999999</v>
      </c>
      <c r="B687">
        <v>1.879</v>
      </c>
      <c r="D687">
        <v>18.864999999999998</v>
      </c>
      <c r="E687">
        <v>10.595000000000001</v>
      </c>
    </row>
    <row r="688" spans="1:5">
      <c r="A688">
        <v>17.928999999999998</v>
      </c>
      <c r="B688">
        <v>1.929</v>
      </c>
      <c r="D688">
        <v>18.890999999999998</v>
      </c>
      <c r="E688">
        <v>10.765000000000001</v>
      </c>
    </row>
    <row r="689" spans="1:5">
      <c r="A689">
        <v>17.956</v>
      </c>
      <c r="B689">
        <v>1.6970000000000001</v>
      </c>
      <c r="D689">
        <v>18.917000000000002</v>
      </c>
      <c r="E689">
        <v>10.932</v>
      </c>
    </row>
    <row r="690" spans="1:5">
      <c r="A690">
        <v>17.981999999999999</v>
      </c>
      <c r="B690">
        <v>1.4159999999999999</v>
      </c>
      <c r="D690">
        <v>18.942</v>
      </c>
      <c r="E690">
        <v>13.231999999999999</v>
      </c>
    </row>
    <row r="691" spans="1:5">
      <c r="A691">
        <v>18.007999999999999</v>
      </c>
      <c r="B691">
        <v>1.68</v>
      </c>
      <c r="D691">
        <v>18.968</v>
      </c>
      <c r="E691">
        <v>13.523999999999999</v>
      </c>
    </row>
    <row r="692" spans="1:5">
      <c r="A692">
        <v>18.033999999999999</v>
      </c>
      <c r="B692">
        <v>1.177</v>
      </c>
      <c r="D692">
        <v>18.994</v>
      </c>
      <c r="E692">
        <v>14.491</v>
      </c>
    </row>
    <row r="693" spans="1:5">
      <c r="A693">
        <v>18.059999999999999</v>
      </c>
      <c r="B693">
        <v>2.1059999999999999</v>
      </c>
      <c r="D693">
        <v>19.02</v>
      </c>
      <c r="E693">
        <v>15.744999999999999</v>
      </c>
    </row>
    <row r="694" spans="1:5">
      <c r="A694">
        <v>18.087</v>
      </c>
      <c r="B694">
        <v>1.633</v>
      </c>
      <c r="D694">
        <v>19.045999999999999</v>
      </c>
      <c r="E694">
        <v>17.042000000000002</v>
      </c>
    </row>
    <row r="695" spans="1:5">
      <c r="A695">
        <v>18.113</v>
      </c>
      <c r="B695">
        <v>2.0920000000000001</v>
      </c>
      <c r="D695">
        <v>19.071999999999999</v>
      </c>
      <c r="E695">
        <v>18.617999999999999</v>
      </c>
    </row>
    <row r="696" spans="1:5">
      <c r="A696">
        <v>18.138999999999999</v>
      </c>
      <c r="B696">
        <v>1.1910000000000001</v>
      </c>
      <c r="D696">
        <v>19.097999999999999</v>
      </c>
      <c r="E696">
        <v>20.23</v>
      </c>
    </row>
    <row r="697" spans="1:5">
      <c r="A697">
        <v>18.164999999999999</v>
      </c>
      <c r="B697">
        <v>2.323</v>
      </c>
      <c r="D697">
        <v>19.123999999999999</v>
      </c>
      <c r="E697">
        <v>22.29</v>
      </c>
    </row>
    <row r="698" spans="1:5">
      <c r="A698">
        <v>18.190999999999999</v>
      </c>
      <c r="B698">
        <v>1.679</v>
      </c>
      <c r="D698">
        <v>19.149999999999999</v>
      </c>
      <c r="E698">
        <v>24.443999999999999</v>
      </c>
    </row>
    <row r="699" spans="1:5">
      <c r="A699">
        <v>18.216999999999999</v>
      </c>
      <c r="B699">
        <v>1.8089999999999999</v>
      </c>
      <c r="D699">
        <v>19.175999999999998</v>
      </c>
      <c r="E699">
        <v>27.143999999999998</v>
      </c>
    </row>
    <row r="700" spans="1:5">
      <c r="A700">
        <v>18.244</v>
      </c>
      <c r="B700">
        <v>1.7150000000000001</v>
      </c>
      <c r="D700">
        <v>19.202000000000002</v>
      </c>
      <c r="E700">
        <v>29.893000000000001</v>
      </c>
    </row>
    <row r="701" spans="1:5">
      <c r="A701">
        <v>18.27</v>
      </c>
      <c r="B701">
        <v>1.7010000000000001</v>
      </c>
      <c r="D701">
        <v>19.228000000000002</v>
      </c>
      <c r="E701">
        <v>32.892000000000003</v>
      </c>
    </row>
    <row r="702" spans="1:5">
      <c r="A702">
        <v>18.295999999999999</v>
      </c>
      <c r="B702">
        <v>1.425</v>
      </c>
      <c r="D702">
        <v>19.254000000000001</v>
      </c>
      <c r="E702">
        <v>36.280999999999999</v>
      </c>
    </row>
    <row r="703" spans="1:5">
      <c r="A703">
        <v>18.321999999999999</v>
      </c>
      <c r="B703">
        <v>1.5429999999999999</v>
      </c>
      <c r="D703">
        <v>19.28</v>
      </c>
      <c r="E703">
        <v>39.799999999999997</v>
      </c>
    </row>
    <row r="704" spans="1:5">
      <c r="A704">
        <v>18.347999999999999</v>
      </c>
      <c r="B704">
        <v>1.573</v>
      </c>
      <c r="D704">
        <v>19.306000000000001</v>
      </c>
      <c r="E704">
        <v>43.316000000000003</v>
      </c>
    </row>
    <row r="705" spans="1:5">
      <c r="A705">
        <v>18.373999999999999</v>
      </c>
      <c r="B705">
        <v>1.0880000000000001</v>
      </c>
      <c r="D705">
        <v>19.332000000000001</v>
      </c>
      <c r="E705">
        <v>47.137</v>
      </c>
    </row>
    <row r="706" spans="1:5">
      <c r="A706">
        <v>18.401</v>
      </c>
      <c r="B706">
        <v>0.96599999999999997</v>
      </c>
      <c r="D706">
        <v>19.358000000000001</v>
      </c>
      <c r="E706">
        <v>50.862000000000002</v>
      </c>
    </row>
    <row r="707" spans="1:5">
      <c r="A707">
        <v>18.427</v>
      </c>
      <c r="B707">
        <v>0.998</v>
      </c>
      <c r="D707">
        <v>19.384</v>
      </c>
      <c r="E707">
        <v>54.438000000000002</v>
      </c>
    </row>
    <row r="708" spans="1:5">
      <c r="A708">
        <v>18.452999999999999</v>
      </c>
      <c r="B708">
        <v>1.1679999999999999</v>
      </c>
      <c r="D708">
        <v>19.41</v>
      </c>
      <c r="E708">
        <v>58.075000000000003</v>
      </c>
    </row>
    <row r="709" spans="1:5">
      <c r="A709">
        <v>18.478999999999999</v>
      </c>
      <c r="B709">
        <v>1.46</v>
      </c>
      <c r="D709">
        <v>19.434999999999999</v>
      </c>
      <c r="E709">
        <v>61.171999999999997</v>
      </c>
    </row>
    <row r="710" spans="1:5">
      <c r="A710">
        <v>18.504999999999999</v>
      </c>
      <c r="B710">
        <v>1.5940000000000001</v>
      </c>
      <c r="D710">
        <v>19.460999999999999</v>
      </c>
      <c r="E710">
        <v>63.915999999999997</v>
      </c>
    </row>
    <row r="711" spans="1:5">
      <c r="A711">
        <v>18.532</v>
      </c>
      <c r="B711">
        <v>1.361</v>
      </c>
      <c r="D711">
        <v>19.486999999999998</v>
      </c>
      <c r="E711">
        <v>66.432000000000002</v>
      </c>
    </row>
    <row r="712" spans="1:5">
      <c r="A712">
        <v>18.558</v>
      </c>
      <c r="B712">
        <v>1.599</v>
      </c>
      <c r="D712">
        <v>19.513000000000002</v>
      </c>
      <c r="E712">
        <v>68.863</v>
      </c>
    </row>
    <row r="713" spans="1:5">
      <c r="A713">
        <v>18.584</v>
      </c>
      <c r="B713">
        <v>1.512</v>
      </c>
      <c r="D713">
        <v>19.539000000000001</v>
      </c>
      <c r="E713">
        <v>70.727999999999994</v>
      </c>
    </row>
    <row r="714" spans="1:5">
      <c r="A714">
        <v>18.61</v>
      </c>
      <c r="B714">
        <v>1.4059999999999999</v>
      </c>
      <c r="D714">
        <v>19.565000000000001</v>
      </c>
      <c r="E714">
        <v>71.873999999999995</v>
      </c>
    </row>
    <row r="715" spans="1:5">
      <c r="A715">
        <v>18.635999999999999</v>
      </c>
      <c r="B715">
        <v>1.41</v>
      </c>
      <c r="D715">
        <v>19.591000000000001</v>
      </c>
      <c r="E715">
        <v>72.674999999999997</v>
      </c>
    </row>
    <row r="716" spans="1:5">
      <c r="A716">
        <v>18.661999999999999</v>
      </c>
      <c r="B716">
        <v>1.4570000000000001</v>
      </c>
      <c r="D716">
        <v>19.617000000000001</v>
      </c>
      <c r="E716">
        <v>72.927999999999997</v>
      </c>
    </row>
    <row r="717" spans="1:5">
      <c r="A717">
        <v>18.689</v>
      </c>
      <c r="B717">
        <v>1.375</v>
      </c>
      <c r="D717">
        <v>19.643000000000001</v>
      </c>
      <c r="E717">
        <v>72.793000000000006</v>
      </c>
    </row>
    <row r="718" spans="1:5">
      <c r="A718">
        <v>18.715</v>
      </c>
      <c r="B718">
        <v>1.252</v>
      </c>
      <c r="D718">
        <v>19.669</v>
      </c>
      <c r="E718">
        <v>72.305000000000007</v>
      </c>
    </row>
    <row r="719" spans="1:5">
      <c r="A719">
        <v>18.741</v>
      </c>
      <c r="B719">
        <v>1.3280000000000001</v>
      </c>
      <c r="D719">
        <v>19.695</v>
      </c>
      <c r="E719">
        <v>71.510999999999996</v>
      </c>
    </row>
    <row r="720" spans="1:5">
      <c r="A720">
        <v>18.766999999999999</v>
      </c>
      <c r="B720">
        <v>1.2569999999999999</v>
      </c>
      <c r="D720">
        <v>19.721</v>
      </c>
      <c r="E720">
        <v>70.165000000000006</v>
      </c>
    </row>
    <row r="721" spans="1:5">
      <c r="A721">
        <v>18.792999999999999</v>
      </c>
      <c r="B721">
        <v>1.1619999999999999</v>
      </c>
      <c r="D721">
        <v>19.747</v>
      </c>
      <c r="E721">
        <v>68.888000000000005</v>
      </c>
    </row>
    <row r="722" spans="1:5">
      <c r="A722">
        <v>18.818999999999999</v>
      </c>
      <c r="B722">
        <v>1.3009999999999999</v>
      </c>
      <c r="D722">
        <v>19.773</v>
      </c>
      <c r="E722">
        <v>66.802999999999997</v>
      </c>
    </row>
    <row r="723" spans="1:5">
      <c r="A723">
        <v>18.846</v>
      </c>
      <c r="B723">
        <v>1.232</v>
      </c>
      <c r="D723">
        <v>19.798999999999999</v>
      </c>
      <c r="E723">
        <v>64.736999999999995</v>
      </c>
    </row>
    <row r="724" spans="1:5">
      <c r="A724">
        <v>18.872</v>
      </c>
      <c r="B724">
        <v>1.141</v>
      </c>
      <c r="D724">
        <v>19.824999999999999</v>
      </c>
      <c r="E724">
        <v>63.063000000000002</v>
      </c>
    </row>
    <row r="725" spans="1:5">
      <c r="A725">
        <v>18.898</v>
      </c>
      <c r="B725">
        <v>1.61</v>
      </c>
      <c r="D725">
        <v>19.850999999999999</v>
      </c>
      <c r="E725">
        <v>61.128999999999998</v>
      </c>
    </row>
    <row r="726" spans="1:5">
      <c r="A726">
        <v>18.923999999999999</v>
      </c>
      <c r="B726">
        <v>1.9319999999999999</v>
      </c>
      <c r="D726">
        <v>19.876999999999999</v>
      </c>
      <c r="E726">
        <v>59.146000000000001</v>
      </c>
    </row>
    <row r="727" spans="1:5">
      <c r="A727">
        <v>18.95</v>
      </c>
      <c r="B727">
        <v>1.2190000000000001</v>
      </c>
      <c r="D727">
        <v>19.902999999999999</v>
      </c>
      <c r="E727">
        <v>57.371000000000002</v>
      </c>
    </row>
    <row r="728" spans="1:5">
      <c r="A728">
        <v>18.975999999999999</v>
      </c>
      <c r="B728">
        <v>2.0640000000000001</v>
      </c>
      <c r="D728">
        <v>19.928999999999998</v>
      </c>
      <c r="E728">
        <v>55.564</v>
      </c>
    </row>
    <row r="729" spans="1:5">
      <c r="A729">
        <v>19.003</v>
      </c>
      <c r="B729">
        <v>1.349</v>
      </c>
      <c r="D729">
        <v>19.954000000000001</v>
      </c>
      <c r="E729">
        <v>53.987000000000002</v>
      </c>
    </row>
    <row r="730" spans="1:5">
      <c r="A730">
        <v>19.029</v>
      </c>
      <c r="B730">
        <v>1.3220000000000001</v>
      </c>
      <c r="D730">
        <v>19.98</v>
      </c>
      <c r="E730">
        <v>52.466000000000001</v>
      </c>
    </row>
    <row r="731" spans="1:5">
      <c r="A731">
        <v>19.055</v>
      </c>
      <c r="B731">
        <v>0.57799999999999996</v>
      </c>
      <c r="D731">
        <v>20.006</v>
      </c>
      <c r="E731">
        <v>50.929000000000002</v>
      </c>
    </row>
    <row r="732" spans="1:5">
      <c r="A732">
        <v>19.081</v>
      </c>
      <c r="B732">
        <v>1.948</v>
      </c>
      <c r="D732">
        <v>20.032</v>
      </c>
      <c r="E732">
        <v>49.337000000000003</v>
      </c>
    </row>
    <row r="733" spans="1:5">
      <c r="A733">
        <v>19.106999999999999</v>
      </c>
      <c r="B733">
        <v>0.90600000000000003</v>
      </c>
      <c r="D733">
        <v>20.058</v>
      </c>
      <c r="E733">
        <v>48.399000000000001</v>
      </c>
    </row>
    <row r="734" spans="1:5">
      <c r="A734">
        <v>19.134</v>
      </c>
      <c r="B734">
        <v>1.0760000000000001</v>
      </c>
      <c r="D734">
        <v>20.084</v>
      </c>
      <c r="E734">
        <v>47.462000000000003</v>
      </c>
    </row>
    <row r="735" spans="1:5">
      <c r="A735">
        <v>19.16</v>
      </c>
      <c r="B735">
        <v>1.0780000000000001</v>
      </c>
      <c r="D735">
        <v>20.11</v>
      </c>
      <c r="E735">
        <v>45.284999999999997</v>
      </c>
    </row>
    <row r="736" spans="1:5">
      <c r="A736">
        <v>19.186</v>
      </c>
      <c r="B736">
        <v>1.1919999999999999</v>
      </c>
      <c r="D736">
        <v>20.135999999999999</v>
      </c>
      <c r="E736">
        <v>44.439</v>
      </c>
    </row>
    <row r="737" spans="1:5">
      <c r="A737">
        <v>19.212</v>
      </c>
      <c r="B737">
        <v>1.125</v>
      </c>
      <c r="D737">
        <v>20.161999999999999</v>
      </c>
      <c r="E737">
        <v>43.956000000000003</v>
      </c>
    </row>
    <row r="738" spans="1:5">
      <c r="A738">
        <v>19.238</v>
      </c>
      <c r="B738">
        <v>1.1419999999999999</v>
      </c>
      <c r="D738">
        <v>20.187999999999999</v>
      </c>
      <c r="E738">
        <v>42.77</v>
      </c>
    </row>
    <row r="739" spans="1:5">
      <c r="A739">
        <v>19.263999999999999</v>
      </c>
      <c r="B739">
        <v>1.0680000000000001</v>
      </c>
      <c r="D739">
        <v>20.213999999999999</v>
      </c>
      <c r="E739">
        <v>41.527999999999999</v>
      </c>
    </row>
    <row r="740" spans="1:5">
      <c r="A740">
        <v>19.291</v>
      </c>
      <c r="B740">
        <v>1.014</v>
      </c>
      <c r="D740">
        <v>20.239999999999998</v>
      </c>
      <c r="E740">
        <v>41.322000000000003</v>
      </c>
    </row>
    <row r="741" spans="1:5">
      <c r="A741">
        <v>19.317</v>
      </c>
      <c r="B741">
        <v>1.056</v>
      </c>
      <c r="D741">
        <v>20.265999999999998</v>
      </c>
      <c r="E741">
        <v>39.679000000000002</v>
      </c>
    </row>
    <row r="742" spans="1:5">
      <c r="A742">
        <v>19.343</v>
      </c>
      <c r="B742">
        <v>1.0189999999999999</v>
      </c>
      <c r="D742">
        <v>20.292000000000002</v>
      </c>
      <c r="E742">
        <v>39.003</v>
      </c>
    </row>
    <row r="743" spans="1:5">
      <c r="A743">
        <v>19.369</v>
      </c>
      <c r="B743">
        <v>1.052</v>
      </c>
      <c r="D743">
        <v>20.318000000000001</v>
      </c>
      <c r="E743">
        <v>37.936</v>
      </c>
    </row>
    <row r="744" spans="1:5">
      <c r="A744">
        <v>19.395</v>
      </c>
      <c r="B744">
        <v>1.0449999999999999</v>
      </c>
      <c r="D744">
        <v>20.344000000000001</v>
      </c>
      <c r="E744">
        <v>35.957000000000001</v>
      </c>
    </row>
    <row r="745" spans="1:5">
      <c r="A745">
        <v>19.420999999999999</v>
      </c>
      <c r="B745">
        <v>1.077</v>
      </c>
      <c r="D745">
        <v>20.37</v>
      </c>
      <c r="E745">
        <v>34.564999999999998</v>
      </c>
    </row>
    <row r="746" spans="1:5">
      <c r="A746">
        <v>19.448</v>
      </c>
      <c r="B746">
        <v>0.88500000000000001</v>
      </c>
      <c r="D746">
        <v>20.396000000000001</v>
      </c>
      <c r="E746">
        <v>32.241</v>
      </c>
    </row>
    <row r="747" spans="1:5">
      <c r="A747">
        <v>19.474</v>
      </c>
      <c r="B747">
        <v>1.097</v>
      </c>
      <c r="D747">
        <v>20.422000000000001</v>
      </c>
      <c r="E747">
        <v>30.594000000000001</v>
      </c>
    </row>
    <row r="748" spans="1:5">
      <c r="A748">
        <v>19.5</v>
      </c>
      <c r="B748">
        <v>0.86899999999999999</v>
      </c>
      <c r="D748">
        <v>20.446999999999999</v>
      </c>
      <c r="E748">
        <v>29.042999999999999</v>
      </c>
    </row>
    <row r="749" spans="1:5">
      <c r="A749">
        <v>19.526</v>
      </c>
      <c r="B749">
        <v>0.93600000000000005</v>
      </c>
      <c r="D749">
        <v>20.472999999999999</v>
      </c>
      <c r="E749">
        <v>27.459</v>
      </c>
    </row>
    <row r="750" spans="1:5">
      <c r="A750">
        <v>19.552</v>
      </c>
      <c r="B750">
        <v>0.92900000000000005</v>
      </c>
      <c r="D750">
        <v>20.498999999999999</v>
      </c>
      <c r="E750">
        <v>25.844999999999999</v>
      </c>
    </row>
    <row r="751" spans="1:5">
      <c r="A751">
        <v>19.577999999999999</v>
      </c>
      <c r="B751">
        <v>1.133</v>
      </c>
      <c r="D751">
        <v>20.524999999999999</v>
      </c>
      <c r="E751">
        <v>24.145</v>
      </c>
    </row>
    <row r="752" spans="1:5">
      <c r="A752">
        <v>19.605</v>
      </c>
      <c r="B752">
        <v>1.3620000000000001</v>
      </c>
      <c r="D752">
        <v>20.550999999999998</v>
      </c>
      <c r="E752">
        <v>22.599</v>
      </c>
    </row>
    <row r="753" spans="1:5">
      <c r="A753">
        <v>19.631</v>
      </c>
      <c r="B753">
        <v>1.399</v>
      </c>
      <c r="D753">
        <v>20.577000000000002</v>
      </c>
      <c r="E753">
        <v>21.001000000000001</v>
      </c>
    </row>
    <row r="754" spans="1:5">
      <c r="A754">
        <v>19.657</v>
      </c>
      <c r="B754">
        <v>1.429</v>
      </c>
      <c r="D754">
        <v>20.603000000000002</v>
      </c>
      <c r="E754">
        <v>19.477</v>
      </c>
    </row>
    <row r="755" spans="1:5">
      <c r="A755">
        <v>19.683</v>
      </c>
      <c r="B755">
        <v>1.36</v>
      </c>
      <c r="D755">
        <v>20.629000000000001</v>
      </c>
      <c r="E755">
        <v>18.068999999999999</v>
      </c>
    </row>
    <row r="756" spans="1:5">
      <c r="A756">
        <v>19.709</v>
      </c>
      <c r="B756">
        <v>1.325</v>
      </c>
      <c r="D756">
        <v>20.655000000000001</v>
      </c>
      <c r="E756">
        <v>16.658000000000001</v>
      </c>
    </row>
    <row r="757" spans="1:5">
      <c r="A757">
        <v>19.736000000000001</v>
      </c>
      <c r="B757">
        <v>1.1879999999999999</v>
      </c>
      <c r="D757">
        <v>20.681000000000001</v>
      </c>
      <c r="E757">
        <v>15.215</v>
      </c>
    </row>
    <row r="758" spans="1:5">
      <c r="A758">
        <v>19.762</v>
      </c>
      <c r="B758">
        <v>1.216</v>
      </c>
      <c r="D758">
        <v>20.707000000000001</v>
      </c>
      <c r="E758">
        <v>13.939</v>
      </c>
    </row>
    <row r="759" spans="1:5">
      <c r="A759">
        <v>19.788</v>
      </c>
      <c r="B759">
        <v>1.1639999999999999</v>
      </c>
      <c r="D759">
        <v>20.733000000000001</v>
      </c>
      <c r="E759">
        <v>12.823</v>
      </c>
    </row>
    <row r="760" spans="1:5">
      <c r="A760">
        <v>19.814</v>
      </c>
      <c r="B760">
        <v>1.131</v>
      </c>
      <c r="D760">
        <v>20.759</v>
      </c>
      <c r="E760">
        <v>11.654</v>
      </c>
    </row>
    <row r="761" spans="1:5">
      <c r="A761">
        <v>19.84</v>
      </c>
      <c r="B761">
        <v>1.075</v>
      </c>
      <c r="D761">
        <v>20.785</v>
      </c>
      <c r="E761">
        <v>10.972</v>
      </c>
    </row>
    <row r="762" spans="1:5">
      <c r="A762">
        <v>19.866</v>
      </c>
      <c r="B762">
        <v>0.82699999999999996</v>
      </c>
      <c r="D762">
        <v>20.811</v>
      </c>
      <c r="E762">
        <v>10.589</v>
      </c>
    </row>
    <row r="763" spans="1:5">
      <c r="A763">
        <v>19.893000000000001</v>
      </c>
      <c r="B763">
        <v>1.425</v>
      </c>
      <c r="D763">
        <v>20.837</v>
      </c>
      <c r="E763">
        <v>9.6210000000000004</v>
      </c>
    </row>
    <row r="764" spans="1:5">
      <c r="A764">
        <v>19.919</v>
      </c>
      <c r="B764">
        <v>0.42</v>
      </c>
      <c r="D764">
        <v>20.863</v>
      </c>
      <c r="E764">
        <v>8.702</v>
      </c>
    </row>
    <row r="765" spans="1:5">
      <c r="A765">
        <v>19.945</v>
      </c>
      <c r="B765">
        <v>1.329</v>
      </c>
      <c r="D765">
        <v>20.888999999999999</v>
      </c>
      <c r="E765">
        <v>8.1649999999999991</v>
      </c>
    </row>
    <row r="766" spans="1:5">
      <c r="A766">
        <v>19.971</v>
      </c>
      <c r="B766">
        <v>0.61599999999999999</v>
      </c>
      <c r="D766">
        <v>20.914999999999999</v>
      </c>
      <c r="E766">
        <v>7.3490000000000002</v>
      </c>
    </row>
    <row r="767" spans="1:5">
      <c r="A767">
        <v>19.997</v>
      </c>
      <c r="B767">
        <v>1.3480000000000001</v>
      </c>
      <c r="D767">
        <v>20.940999999999999</v>
      </c>
      <c r="E767">
        <v>6.6130000000000004</v>
      </c>
    </row>
    <row r="768" spans="1:5">
      <c r="A768">
        <v>20.023</v>
      </c>
      <c r="B768">
        <v>1.0009999999999999</v>
      </c>
      <c r="D768">
        <v>20.966000000000001</v>
      </c>
      <c r="E768">
        <v>5.9379999999999997</v>
      </c>
    </row>
    <row r="769" spans="1:5">
      <c r="A769">
        <v>20.05</v>
      </c>
      <c r="B769">
        <v>1.01</v>
      </c>
      <c r="D769">
        <v>20.992000000000001</v>
      </c>
      <c r="E769">
        <v>5.4740000000000002</v>
      </c>
    </row>
    <row r="770" spans="1:5">
      <c r="A770">
        <v>20.076000000000001</v>
      </c>
      <c r="B770">
        <v>1.034</v>
      </c>
      <c r="D770">
        <v>21.018000000000001</v>
      </c>
      <c r="E770">
        <v>4.5330000000000004</v>
      </c>
    </row>
    <row r="771" spans="1:5">
      <c r="A771">
        <v>20.102</v>
      </c>
      <c r="B771">
        <v>1.1659999999999999</v>
      </c>
      <c r="D771">
        <v>21.044</v>
      </c>
      <c r="E771">
        <v>4.1319999999999997</v>
      </c>
    </row>
    <row r="772" spans="1:5">
      <c r="A772">
        <v>20.128</v>
      </c>
      <c r="B772">
        <v>1.115</v>
      </c>
      <c r="D772">
        <v>21.07</v>
      </c>
      <c r="E772">
        <v>3.8290000000000002</v>
      </c>
    </row>
    <row r="773" spans="1:5">
      <c r="A773">
        <v>20.154</v>
      </c>
      <c r="B773">
        <v>1.08</v>
      </c>
      <c r="D773">
        <v>21.096</v>
      </c>
      <c r="E773">
        <v>3.46</v>
      </c>
    </row>
    <row r="774" spans="1:5">
      <c r="A774">
        <v>20.18</v>
      </c>
      <c r="B774">
        <v>1.252</v>
      </c>
      <c r="D774">
        <v>21.122</v>
      </c>
      <c r="E774">
        <v>3.2189999999999999</v>
      </c>
    </row>
    <row r="775" spans="1:5">
      <c r="A775">
        <v>20.207000000000001</v>
      </c>
      <c r="B775">
        <v>1.0489999999999999</v>
      </c>
      <c r="D775">
        <v>21.148</v>
      </c>
      <c r="E775">
        <v>2.7490000000000001</v>
      </c>
    </row>
    <row r="776" spans="1:5">
      <c r="A776">
        <v>20.233000000000001</v>
      </c>
      <c r="B776">
        <v>1.1639999999999999</v>
      </c>
      <c r="D776">
        <v>21.173999999999999</v>
      </c>
      <c r="E776">
        <v>2.6219999999999999</v>
      </c>
    </row>
    <row r="777" spans="1:5">
      <c r="A777">
        <v>20.259</v>
      </c>
      <c r="B777">
        <v>1.266</v>
      </c>
      <c r="D777">
        <v>21.2</v>
      </c>
      <c r="E777">
        <v>2.7040000000000002</v>
      </c>
    </row>
    <row r="778" spans="1:5">
      <c r="A778">
        <v>20.285</v>
      </c>
      <c r="B778">
        <v>0.95699999999999996</v>
      </c>
      <c r="D778">
        <v>21.225999999999999</v>
      </c>
      <c r="E778">
        <v>2.27</v>
      </c>
    </row>
    <row r="779" spans="1:5">
      <c r="A779">
        <v>20.311</v>
      </c>
      <c r="B779">
        <v>0.95599999999999996</v>
      </c>
      <c r="D779">
        <v>21.251999999999999</v>
      </c>
      <c r="E779">
        <v>2.0760000000000001</v>
      </c>
    </row>
    <row r="780" spans="1:5">
      <c r="A780">
        <v>20.338000000000001</v>
      </c>
      <c r="B780">
        <v>0.78400000000000003</v>
      </c>
      <c r="D780">
        <v>21.277999999999999</v>
      </c>
      <c r="E780">
        <v>2.12</v>
      </c>
    </row>
    <row r="781" spans="1:5">
      <c r="A781">
        <v>20.364000000000001</v>
      </c>
      <c r="B781">
        <v>0.80400000000000005</v>
      </c>
      <c r="D781">
        <v>21.303999999999998</v>
      </c>
      <c r="E781">
        <v>1.948</v>
      </c>
    </row>
    <row r="782" spans="1:5">
      <c r="A782">
        <v>20.39</v>
      </c>
      <c r="B782">
        <v>0.89</v>
      </c>
      <c r="D782">
        <v>21.33</v>
      </c>
      <c r="E782">
        <v>1.7669999999999999</v>
      </c>
    </row>
    <row r="783" spans="1:5">
      <c r="A783">
        <v>20.416</v>
      </c>
      <c r="B783">
        <v>1.5209999999999999</v>
      </c>
      <c r="D783">
        <v>21.356000000000002</v>
      </c>
      <c r="E783">
        <v>1.498</v>
      </c>
    </row>
    <row r="784" spans="1:5">
      <c r="A784">
        <v>20.442</v>
      </c>
      <c r="B784">
        <v>1.46</v>
      </c>
      <c r="D784">
        <v>21.382000000000001</v>
      </c>
      <c r="E784">
        <v>1.599</v>
      </c>
    </row>
    <row r="785" spans="1:5">
      <c r="A785">
        <v>20.468</v>
      </c>
      <c r="B785">
        <v>1.454</v>
      </c>
      <c r="D785">
        <v>21.408000000000001</v>
      </c>
      <c r="E785">
        <v>2.008</v>
      </c>
    </row>
    <row r="786" spans="1:5">
      <c r="A786">
        <v>20.495000000000001</v>
      </c>
      <c r="B786">
        <v>1.4730000000000001</v>
      </c>
      <c r="D786">
        <v>21.434000000000001</v>
      </c>
      <c r="E786">
        <v>2.1680000000000001</v>
      </c>
    </row>
    <row r="787" spans="1:5">
      <c r="A787">
        <v>20.521000000000001</v>
      </c>
      <c r="B787">
        <v>1.405</v>
      </c>
      <c r="D787">
        <v>21.459</v>
      </c>
      <c r="E787">
        <v>1.7609999999999999</v>
      </c>
    </row>
    <row r="788" spans="1:5">
      <c r="A788">
        <v>20.547000000000001</v>
      </c>
      <c r="B788">
        <v>0.79500000000000004</v>
      </c>
      <c r="D788">
        <v>21.484999999999999</v>
      </c>
      <c r="E788">
        <v>1.3240000000000001</v>
      </c>
    </row>
    <row r="789" spans="1:5">
      <c r="A789">
        <v>20.573</v>
      </c>
      <c r="B789">
        <v>0.97099999999999997</v>
      </c>
      <c r="D789">
        <v>21.510999999999999</v>
      </c>
      <c r="E789">
        <v>1.5580000000000001</v>
      </c>
    </row>
    <row r="790" spans="1:5">
      <c r="A790">
        <v>20.599</v>
      </c>
      <c r="B790">
        <v>0.82199999999999995</v>
      </c>
      <c r="D790">
        <v>21.536999999999999</v>
      </c>
      <c r="E790">
        <v>1.5009999999999999</v>
      </c>
    </row>
    <row r="791" spans="1:5">
      <c r="A791">
        <v>20.625</v>
      </c>
      <c r="B791">
        <v>0.79</v>
      </c>
      <c r="D791">
        <v>21.562999999999999</v>
      </c>
      <c r="E791">
        <v>1.282</v>
      </c>
    </row>
    <row r="792" spans="1:5">
      <c r="A792">
        <v>20.652000000000001</v>
      </c>
      <c r="B792">
        <v>0.81100000000000005</v>
      </c>
      <c r="D792">
        <v>21.588999999999999</v>
      </c>
      <c r="E792">
        <v>1.444</v>
      </c>
    </row>
    <row r="793" spans="1:5">
      <c r="A793">
        <v>20.678000000000001</v>
      </c>
      <c r="B793">
        <v>0.70299999999999996</v>
      </c>
      <c r="D793">
        <v>21.614999999999998</v>
      </c>
      <c r="E793">
        <v>1.1359999999999999</v>
      </c>
    </row>
    <row r="794" spans="1:5">
      <c r="A794">
        <v>20.704000000000001</v>
      </c>
      <c r="B794">
        <v>0.60899999999999999</v>
      </c>
      <c r="D794">
        <v>21.640999999999998</v>
      </c>
      <c r="E794">
        <v>0.41</v>
      </c>
    </row>
    <row r="795" spans="1:5">
      <c r="A795">
        <v>20.73</v>
      </c>
      <c r="B795">
        <v>0.66200000000000003</v>
      </c>
      <c r="D795">
        <v>21.667000000000002</v>
      </c>
      <c r="E795">
        <v>1.7729999999999999</v>
      </c>
    </row>
    <row r="796" spans="1:5">
      <c r="A796">
        <v>20.756</v>
      </c>
      <c r="B796">
        <v>0.73199999999999998</v>
      </c>
      <c r="D796">
        <v>21.693000000000001</v>
      </c>
      <c r="E796">
        <v>1.252</v>
      </c>
    </row>
    <row r="797" spans="1:5">
      <c r="A797">
        <v>20.783000000000001</v>
      </c>
      <c r="B797">
        <v>0.57299999999999995</v>
      </c>
      <c r="D797">
        <v>21.719000000000001</v>
      </c>
      <c r="E797">
        <v>0.94499999999999995</v>
      </c>
    </row>
    <row r="798" spans="1:5">
      <c r="A798">
        <v>20.809000000000001</v>
      </c>
      <c r="B798">
        <v>0.82199999999999995</v>
      </c>
      <c r="D798">
        <v>21.745000000000001</v>
      </c>
      <c r="E798">
        <v>1.0720000000000001</v>
      </c>
    </row>
    <row r="799" spans="1:5">
      <c r="A799">
        <v>20.835000000000001</v>
      </c>
      <c r="B799">
        <v>0.89300000000000002</v>
      </c>
      <c r="D799">
        <v>21.771000000000001</v>
      </c>
      <c r="E799">
        <v>1.022</v>
      </c>
    </row>
    <row r="800" spans="1:5">
      <c r="A800">
        <v>20.861000000000001</v>
      </c>
      <c r="B800">
        <v>0.41099999999999998</v>
      </c>
      <c r="D800">
        <v>21.797000000000001</v>
      </c>
      <c r="E800">
        <v>0.88200000000000001</v>
      </c>
    </row>
    <row r="801" spans="1:5">
      <c r="A801">
        <v>20.887</v>
      </c>
      <c r="B801">
        <v>0.71699999999999997</v>
      </c>
      <c r="D801">
        <v>21.823</v>
      </c>
      <c r="E801">
        <v>1.0049999999999999</v>
      </c>
    </row>
    <row r="802" spans="1:5">
      <c r="A802">
        <v>20.913</v>
      </c>
      <c r="B802">
        <v>0.55300000000000005</v>
      </c>
      <c r="D802">
        <v>21.849</v>
      </c>
      <c r="E802">
        <v>0.91400000000000003</v>
      </c>
    </row>
    <row r="803" spans="1:5">
      <c r="A803">
        <v>20.94</v>
      </c>
      <c r="B803">
        <v>0.77700000000000002</v>
      </c>
      <c r="D803">
        <v>21.875</v>
      </c>
      <c r="E803">
        <v>0.83199999999999996</v>
      </c>
    </row>
    <row r="804" spans="1:5">
      <c r="A804">
        <v>20.966000000000001</v>
      </c>
      <c r="B804">
        <v>0.68</v>
      </c>
      <c r="D804">
        <v>21.901</v>
      </c>
      <c r="E804">
        <v>0.78</v>
      </c>
    </row>
    <row r="805" spans="1:5">
      <c r="A805">
        <v>20.992000000000001</v>
      </c>
      <c r="B805">
        <v>0.70899999999999996</v>
      </c>
      <c r="D805">
        <v>21.927</v>
      </c>
      <c r="E805">
        <v>0.63800000000000001</v>
      </c>
    </row>
    <row r="806" spans="1:5">
      <c r="A806">
        <v>21.018000000000001</v>
      </c>
      <c r="B806">
        <v>0.53700000000000003</v>
      </c>
      <c r="D806">
        <v>21.952999999999999</v>
      </c>
      <c r="E806">
        <v>0.75900000000000001</v>
      </c>
    </row>
    <row r="807" spans="1:5">
      <c r="A807">
        <v>21.044</v>
      </c>
      <c r="B807">
        <v>0.57799999999999996</v>
      </c>
      <c r="D807">
        <v>21.978000000000002</v>
      </c>
      <c r="E807">
        <v>0.65200000000000002</v>
      </c>
    </row>
    <row r="808" spans="1:5">
      <c r="A808">
        <v>21.07</v>
      </c>
      <c r="B808">
        <v>0.67400000000000004</v>
      </c>
      <c r="D808">
        <v>22.004000000000001</v>
      </c>
      <c r="E808">
        <v>0.68600000000000005</v>
      </c>
    </row>
    <row r="809" spans="1:5">
      <c r="A809">
        <v>21.097000000000001</v>
      </c>
      <c r="B809">
        <v>0.50800000000000001</v>
      </c>
      <c r="D809">
        <v>22.03</v>
      </c>
      <c r="E809">
        <v>0.61199999999999999</v>
      </c>
    </row>
    <row r="810" spans="1:5">
      <c r="A810">
        <v>21.123000000000001</v>
      </c>
      <c r="B810">
        <v>0.505</v>
      </c>
      <c r="D810">
        <v>22.056000000000001</v>
      </c>
      <c r="E810">
        <v>0.59099999999999997</v>
      </c>
    </row>
    <row r="811" spans="1:5">
      <c r="A811">
        <v>21.149000000000001</v>
      </c>
      <c r="B811">
        <v>0.41799999999999998</v>
      </c>
      <c r="D811">
        <v>22.082000000000001</v>
      </c>
      <c r="E811">
        <v>0.33400000000000002</v>
      </c>
    </row>
    <row r="812" spans="1:5">
      <c r="A812">
        <v>21.175000000000001</v>
      </c>
      <c r="B812">
        <v>0.34799999999999998</v>
      </c>
      <c r="D812">
        <v>22.108000000000001</v>
      </c>
      <c r="E812">
        <v>0.46700000000000003</v>
      </c>
    </row>
    <row r="813" spans="1:5">
      <c r="A813">
        <v>21.201000000000001</v>
      </c>
      <c r="B813">
        <v>0.20599999999999999</v>
      </c>
      <c r="D813">
        <v>22.134</v>
      </c>
      <c r="E813">
        <v>0.51900000000000002</v>
      </c>
    </row>
    <row r="814" spans="1:5">
      <c r="A814">
        <v>21.227</v>
      </c>
      <c r="B814">
        <v>0.748</v>
      </c>
      <c r="D814">
        <v>22.16</v>
      </c>
      <c r="E814">
        <v>0.56399999999999995</v>
      </c>
    </row>
    <row r="815" spans="1:5">
      <c r="A815">
        <v>21.254000000000001</v>
      </c>
      <c r="B815">
        <v>0.501</v>
      </c>
      <c r="D815">
        <v>22.186</v>
      </c>
      <c r="E815">
        <v>0.63</v>
      </c>
    </row>
    <row r="816" spans="1:5">
      <c r="A816">
        <v>21.28</v>
      </c>
      <c r="B816">
        <v>0.69299999999999995</v>
      </c>
      <c r="D816">
        <v>22.212</v>
      </c>
      <c r="E816">
        <v>0.60499999999999998</v>
      </c>
    </row>
    <row r="817" spans="1:5">
      <c r="A817">
        <v>21.306000000000001</v>
      </c>
      <c r="B817">
        <v>0.46899999999999997</v>
      </c>
      <c r="D817">
        <v>22.238</v>
      </c>
      <c r="E817">
        <v>0.621</v>
      </c>
    </row>
    <row r="818" spans="1:5">
      <c r="A818">
        <v>21.332000000000001</v>
      </c>
      <c r="B818">
        <v>0.45500000000000002</v>
      </c>
      <c r="D818">
        <v>22.263999999999999</v>
      </c>
      <c r="E818">
        <v>0.74399999999999999</v>
      </c>
    </row>
    <row r="819" spans="1:5">
      <c r="A819">
        <v>21.358000000000001</v>
      </c>
      <c r="B819">
        <v>4.9000000000000002E-2</v>
      </c>
      <c r="D819">
        <v>22.29</v>
      </c>
      <c r="E819">
        <v>0.48299999999999998</v>
      </c>
    </row>
    <row r="820" spans="1:5">
      <c r="A820">
        <v>21.385000000000002</v>
      </c>
      <c r="B820">
        <v>1.0999999999999999E-2</v>
      </c>
      <c r="D820">
        <v>22.315999999999999</v>
      </c>
      <c r="E820">
        <v>0.61799999999999999</v>
      </c>
    </row>
    <row r="821" spans="1:5">
      <c r="A821">
        <v>21.411000000000001</v>
      </c>
      <c r="B821">
        <v>-0.12</v>
      </c>
      <c r="D821">
        <v>22.341999999999999</v>
      </c>
      <c r="E821">
        <v>0.57799999999999996</v>
      </c>
    </row>
    <row r="822" spans="1:5">
      <c r="A822">
        <v>21.437000000000001</v>
      </c>
      <c r="B822">
        <v>0.128</v>
      </c>
      <c r="D822">
        <v>22.367999999999999</v>
      </c>
      <c r="E822">
        <v>0.41599999999999998</v>
      </c>
    </row>
    <row r="823" spans="1:5">
      <c r="A823">
        <v>21.463000000000001</v>
      </c>
      <c r="B823">
        <v>1.7000000000000001E-2</v>
      </c>
      <c r="D823">
        <v>22.393999999999998</v>
      </c>
      <c r="E823">
        <v>0.503</v>
      </c>
    </row>
    <row r="824" spans="1:5">
      <c r="A824">
        <v>21.489000000000001</v>
      </c>
      <c r="B824">
        <v>0.14299999999999999</v>
      </c>
      <c r="D824">
        <v>22.42</v>
      </c>
      <c r="E824">
        <v>0.54900000000000004</v>
      </c>
    </row>
    <row r="825" spans="1:5">
      <c r="A825">
        <v>21.515000000000001</v>
      </c>
      <c r="B825">
        <v>-1E-3</v>
      </c>
      <c r="D825">
        <v>22.446000000000002</v>
      </c>
      <c r="E825">
        <v>0.435</v>
      </c>
    </row>
    <row r="826" spans="1:5">
      <c r="A826">
        <v>21.542000000000002</v>
      </c>
      <c r="B826">
        <v>2E-3</v>
      </c>
      <c r="D826">
        <v>22.471</v>
      </c>
      <c r="E826">
        <v>0.66200000000000003</v>
      </c>
    </row>
    <row r="827" spans="1:5">
      <c r="A827">
        <v>21.568000000000001</v>
      </c>
      <c r="B827">
        <v>-0.14000000000000001</v>
      </c>
      <c r="D827">
        <v>22.497</v>
      </c>
      <c r="E827">
        <v>0.47199999999999998</v>
      </c>
    </row>
    <row r="828" spans="1:5">
      <c r="A828">
        <v>21.594000000000001</v>
      </c>
      <c r="B828">
        <v>-0.125</v>
      </c>
      <c r="D828">
        <v>22.523</v>
      </c>
      <c r="E828">
        <v>0.314</v>
      </c>
    </row>
    <row r="829" spans="1:5">
      <c r="A829">
        <v>21.62</v>
      </c>
      <c r="B829">
        <v>-0.27900000000000003</v>
      </c>
      <c r="D829">
        <v>22.548999999999999</v>
      </c>
      <c r="E829">
        <v>0.63700000000000001</v>
      </c>
    </row>
    <row r="830" spans="1:5">
      <c r="A830">
        <v>21.646000000000001</v>
      </c>
      <c r="B830">
        <v>9.1999999999999998E-2</v>
      </c>
      <c r="D830">
        <v>22.574999999999999</v>
      </c>
      <c r="E830">
        <v>0.48799999999999999</v>
      </c>
    </row>
    <row r="831" spans="1:5">
      <c r="A831">
        <v>21.672000000000001</v>
      </c>
      <c r="B831">
        <v>-0.53600000000000003</v>
      </c>
      <c r="D831">
        <v>22.600999999999999</v>
      </c>
      <c r="E831">
        <v>0.38900000000000001</v>
      </c>
    </row>
    <row r="832" spans="1:5">
      <c r="A832">
        <v>21.699000000000002</v>
      </c>
      <c r="B832">
        <v>0.3</v>
      </c>
      <c r="D832">
        <v>22.626999999999999</v>
      </c>
      <c r="E832">
        <v>0.51200000000000001</v>
      </c>
    </row>
    <row r="833" spans="1:5">
      <c r="A833">
        <v>21.725000000000001</v>
      </c>
      <c r="B833">
        <v>-0.245</v>
      </c>
      <c r="D833">
        <v>22.652999999999999</v>
      </c>
      <c r="E833">
        <v>0.82499999999999996</v>
      </c>
    </row>
    <row r="834" spans="1:5">
      <c r="A834">
        <v>21.751000000000001</v>
      </c>
      <c r="B834">
        <v>0.33100000000000002</v>
      </c>
      <c r="D834">
        <v>22.678999999999998</v>
      </c>
      <c r="E834">
        <v>0.78100000000000003</v>
      </c>
    </row>
    <row r="835" spans="1:5">
      <c r="A835">
        <v>21.777000000000001</v>
      </c>
      <c r="B835">
        <v>-0.84099999999999997</v>
      </c>
      <c r="D835">
        <v>22.704999999999998</v>
      </c>
      <c r="E835">
        <v>0.70399999999999996</v>
      </c>
    </row>
    <row r="836" spans="1:5">
      <c r="A836">
        <v>21.803000000000001</v>
      </c>
      <c r="B836">
        <v>0.66600000000000004</v>
      </c>
      <c r="D836">
        <v>22.731000000000002</v>
      </c>
      <c r="E836">
        <v>0.82</v>
      </c>
    </row>
    <row r="837" spans="1:5">
      <c r="A837">
        <v>21.829000000000001</v>
      </c>
      <c r="B837">
        <v>-0.36699999999999999</v>
      </c>
      <c r="D837">
        <v>22.757000000000001</v>
      </c>
      <c r="E837">
        <v>0.71699999999999997</v>
      </c>
    </row>
    <row r="838" spans="1:5">
      <c r="A838">
        <v>21.856000000000002</v>
      </c>
      <c r="B838">
        <v>-0.24</v>
      </c>
      <c r="D838">
        <v>22.783000000000001</v>
      </c>
      <c r="E838">
        <v>0.73699999999999999</v>
      </c>
    </row>
    <row r="839" spans="1:5">
      <c r="A839">
        <v>21.882000000000001</v>
      </c>
      <c r="B839">
        <v>-0.14199999999999999</v>
      </c>
      <c r="D839">
        <v>22.809000000000001</v>
      </c>
      <c r="E839">
        <v>0.94199999999999995</v>
      </c>
    </row>
    <row r="840" spans="1:5">
      <c r="A840">
        <v>21.908000000000001</v>
      </c>
      <c r="B840">
        <v>-0.33800000000000002</v>
      </c>
      <c r="D840">
        <v>22.835000000000001</v>
      </c>
      <c r="E840">
        <v>0.20599999999999999</v>
      </c>
    </row>
    <row r="841" spans="1:5">
      <c r="A841">
        <v>21.934000000000001</v>
      </c>
      <c r="B841">
        <v>-0.26200000000000001</v>
      </c>
      <c r="D841">
        <v>22.861000000000001</v>
      </c>
      <c r="E841">
        <v>7.8E-2</v>
      </c>
    </row>
    <row r="842" spans="1:5">
      <c r="A842">
        <v>21.96</v>
      </c>
      <c r="B842">
        <v>-0.27800000000000002</v>
      </c>
      <c r="D842">
        <v>22.887</v>
      </c>
      <c r="E842">
        <v>0.874</v>
      </c>
    </row>
    <row r="843" spans="1:5">
      <c r="A843">
        <v>21.986999999999998</v>
      </c>
      <c r="B843">
        <v>-0.44500000000000001</v>
      </c>
      <c r="D843">
        <v>22.913</v>
      </c>
      <c r="E843">
        <v>0.151</v>
      </c>
    </row>
    <row r="844" spans="1:5">
      <c r="A844">
        <v>22.013000000000002</v>
      </c>
      <c r="B844">
        <v>-0.309</v>
      </c>
      <c r="D844">
        <v>22.939</v>
      </c>
      <c r="E844">
        <v>0.24099999999999999</v>
      </c>
    </row>
    <row r="845" spans="1:5">
      <c r="A845">
        <v>22.039000000000001</v>
      </c>
      <c r="B845">
        <v>2.5000000000000001E-2</v>
      </c>
      <c r="D845">
        <v>22.965</v>
      </c>
      <c r="E845">
        <v>0.40699999999999997</v>
      </c>
    </row>
    <row r="846" spans="1:5">
      <c r="A846">
        <v>22.065000000000001</v>
      </c>
      <c r="B846">
        <v>0.33900000000000002</v>
      </c>
      <c r="D846">
        <v>22.99</v>
      </c>
      <c r="E846">
        <v>5.3999999999999999E-2</v>
      </c>
    </row>
    <row r="847" spans="1:5">
      <c r="A847">
        <v>22.091000000000001</v>
      </c>
      <c r="B847">
        <v>0.30499999999999999</v>
      </c>
      <c r="D847">
        <v>23.015999999999998</v>
      </c>
      <c r="E847">
        <v>0.19500000000000001</v>
      </c>
    </row>
    <row r="848" spans="1:5">
      <c r="A848">
        <v>22.117000000000001</v>
      </c>
      <c r="B848">
        <v>0.20599999999999999</v>
      </c>
      <c r="D848">
        <v>23.042000000000002</v>
      </c>
      <c r="E848">
        <v>0.77700000000000002</v>
      </c>
    </row>
    <row r="849" spans="1:5">
      <c r="A849">
        <v>22.143999999999998</v>
      </c>
      <c r="B849">
        <v>0.23499999999999999</v>
      </c>
      <c r="D849">
        <v>23.068000000000001</v>
      </c>
      <c r="E849">
        <v>0.36199999999999999</v>
      </c>
    </row>
    <row r="850" spans="1:5">
      <c r="A850">
        <v>22.17</v>
      </c>
      <c r="B850">
        <v>6.3E-2</v>
      </c>
      <c r="D850">
        <v>23.094000000000001</v>
      </c>
      <c r="E850">
        <v>0.30499999999999999</v>
      </c>
    </row>
    <row r="851" spans="1:5">
      <c r="A851">
        <v>22.196000000000002</v>
      </c>
      <c r="B851">
        <v>-1.9E-2</v>
      </c>
      <c r="D851">
        <v>23.12</v>
      </c>
      <c r="E851">
        <v>0.46200000000000002</v>
      </c>
    </row>
    <row r="852" spans="1:5">
      <c r="A852">
        <v>22.222000000000001</v>
      </c>
      <c r="B852">
        <v>-0.218</v>
      </c>
      <c r="D852">
        <v>23.146000000000001</v>
      </c>
      <c r="E852">
        <v>0.35099999999999998</v>
      </c>
    </row>
    <row r="853" spans="1:5">
      <c r="A853">
        <v>22.248000000000001</v>
      </c>
      <c r="B853">
        <v>-0.23400000000000001</v>
      </c>
      <c r="D853">
        <v>23.172000000000001</v>
      </c>
      <c r="E853">
        <v>0.52500000000000002</v>
      </c>
    </row>
    <row r="854" spans="1:5">
      <c r="A854">
        <v>22.274000000000001</v>
      </c>
      <c r="B854">
        <v>-0.153</v>
      </c>
      <c r="D854">
        <v>23.198</v>
      </c>
      <c r="E854">
        <v>0.47899999999999998</v>
      </c>
    </row>
    <row r="855" spans="1:5">
      <c r="A855">
        <v>22.300999999999998</v>
      </c>
      <c r="B855">
        <v>-0.09</v>
      </c>
      <c r="D855">
        <v>23.224</v>
      </c>
      <c r="E855">
        <v>0.48799999999999999</v>
      </c>
    </row>
    <row r="856" spans="1:5">
      <c r="A856">
        <v>22.327000000000002</v>
      </c>
      <c r="B856">
        <v>-0.14399999999999999</v>
      </c>
      <c r="D856">
        <v>23.25</v>
      </c>
      <c r="E856">
        <v>0.60099999999999998</v>
      </c>
    </row>
    <row r="857" spans="1:5">
      <c r="A857">
        <v>22.353000000000002</v>
      </c>
      <c r="B857">
        <v>-0.20799999999999999</v>
      </c>
      <c r="D857">
        <v>23.276</v>
      </c>
      <c r="E857">
        <v>0.63100000000000001</v>
      </c>
    </row>
    <row r="858" spans="1:5">
      <c r="A858">
        <v>22.379000000000001</v>
      </c>
      <c r="B858">
        <v>-0.43</v>
      </c>
      <c r="D858">
        <v>23.302</v>
      </c>
      <c r="E858">
        <v>0.54700000000000004</v>
      </c>
    </row>
    <row r="859" spans="1:5">
      <c r="A859">
        <v>22.405000000000001</v>
      </c>
      <c r="B859">
        <v>-0.23699999999999999</v>
      </c>
      <c r="D859">
        <v>23.327999999999999</v>
      </c>
      <c r="E859">
        <v>0.57199999999999995</v>
      </c>
    </row>
    <row r="860" spans="1:5">
      <c r="A860">
        <v>22.431000000000001</v>
      </c>
      <c r="B860">
        <v>-0.40500000000000003</v>
      </c>
      <c r="D860">
        <v>23.353999999999999</v>
      </c>
      <c r="E860">
        <v>0.48699999999999999</v>
      </c>
    </row>
    <row r="861" spans="1:5">
      <c r="A861">
        <v>22.457999999999998</v>
      </c>
      <c r="B861">
        <v>-0.11799999999999999</v>
      </c>
      <c r="D861">
        <v>23.38</v>
      </c>
      <c r="E861">
        <v>0.48099999999999998</v>
      </c>
    </row>
    <row r="862" spans="1:5">
      <c r="A862">
        <v>22.484000000000002</v>
      </c>
      <c r="B862">
        <v>-0.13800000000000001</v>
      </c>
      <c r="D862">
        <v>23.405999999999999</v>
      </c>
      <c r="E862">
        <v>0.44500000000000001</v>
      </c>
    </row>
    <row r="863" spans="1:5">
      <c r="A863">
        <v>22.51</v>
      </c>
      <c r="B863">
        <v>-0.126</v>
      </c>
      <c r="D863">
        <v>23.431999999999999</v>
      </c>
      <c r="E863">
        <v>0.66100000000000003</v>
      </c>
    </row>
    <row r="864" spans="1:5">
      <c r="A864">
        <v>22.536000000000001</v>
      </c>
      <c r="B864">
        <v>-0.26</v>
      </c>
      <c r="D864">
        <v>23.457999999999998</v>
      </c>
      <c r="E864">
        <v>0.98599999999999999</v>
      </c>
    </row>
    <row r="865" spans="1:5">
      <c r="A865">
        <v>22.562000000000001</v>
      </c>
      <c r="B865">
        <v>-1.4999999999999999E-2</v>
      </c>
      <c r="D865">
        <v>23.483000000000001</v>
      </c>
      <c r="E865">
        <v>0.94599999999999995</v>
      </c>
    </row>
    <row r="866" spans="1:5">
      <c r="A866">
        <v>22.588999999999999</v>
      </c>
      <c r="B866">
        <v>-0.47799999999999998</v>
      </c>
      <c r="D866">
        <v>23.509</v>
      </c>
      <c r="E866">
        <v>0.94499999999999995</v>
      </c>
    </row>
    <row r="867" spans="1:5">
      <c r="A867">
        <v>22.614999999999998</v>
      </c>
      <c r="B867">
        <v>0.60499999999999998</v>
      </c>
      <c r="D867">
        <v>23.535</v>
      </c>
      <c r="E867">
        <v>0.92</v>
      </c>
    </row>
    <row r="868" spans="1:5">
      <c r="A868">
        <v>22.640999999999998</v>
      </c>
      <c r="B868">
        <v>-0.21099999999999999</v>
      </c>
      <c r="D868">
        <v>23.561</v>
      </c>
      <c r="E868">
        <v>1.107</v>
      </c>
    </row>
    <row r="869" spans="1:5">
      <c r="A869">
        <v>22.667000000000002</v>
      </c>
      <c r="B869">
        <v>0.26100000000000001</v>
      </c>
      <c r="D869">
        <v>23.587</v>
      </c>
      <c r="E869">
        <v>0.86599999999999999</v>
      </c>
    </row>
    <row r="870" spans="1:5">
      <c r="A870">
        <v>22.693000000000001</v>
      </c>
      <c r="B870">
        <v>-0.67600000000000005</v>
      </c>
      <c r="D870">
        <v>23.613</v>
      </c>
      <c r="E870">
        <v>0.98799999999999999</v>
      </c>
    </row>
    <row r="871" spans="1:5">
      <c r="A871">
        <v>22.719000000000001</v>
      </c>
      <c r="B871">
        <v>0.44500000000000001</v>
      </c>
      <c r="D871">
        <v>23.638999999999999</v>
      </c>
      <c r="E871">
        <v>1.0249999999999999</v>
      </c>
    </row>
    <row r="872" spans="1:5">
      <c r="A872">
        <v>22.745999999999999</v>
      </c>
      <c r="B872">
        <v>-0.14499999999999999</v>
      </c>
      <c r="D872">
        <v>23.664999999999999</v>
      </c>
      <c r="E872">
        <v>1.0189999999999999</v>
      </c>
    </row>
    <row r="873" spans="1:5">
      <c r="A873">
        <v>22.771999999999998</v>
      </c>
      <c r="B873">
        <v>-2.8000000000000001E-2</v>
      </c>
      <c r="D873">
        <v>23.690999999999999</v>
      </c>
      <c r="E873">
        <v>0.871</v>
      </c>
    </row>
    <row r="874" spans="1:5">
      <c r="A874">
        <v>22.797999999999998</v>
      </c>
      <c r="B874">
        <v>-0.27900000000000003</v>
      </c>
      <c r="D874">
        <v>23.716999999999999</v>
      </c>
      <c r="E874">
        <v>0.98399999999999999</v>
      </c>
    </row>
    <row r="875" spans="1:5">
      <c r="A875">
        <v>22.824000000000002</v>
      </c>
      <c r="B875">
        <v>-0.14599999999999999</v>
      </c>
      <c r="D875">
        <v>23.742999999999999</v>
      </c>
      <c r="E875">
        <v>0.85799999999999998</v>
      </c>
    </row>
    <row r="876" spans="1:5">
      <c r="A876">
        <v>22.85</v>
      </c>
      <c r="B876">
        <v>-0.35499999999999998</v>
      </c>
      <c r="D876">
        <v>23.768999999999998</v>
      </c>
      <c r="E876">
        <v>0.871</v>
      </c>
    </row>
    <row r="877" spans="1:5">
      <c r="A877">
        <v>22.876000000000001</v>
      </c>
      <c r="B877">
        <v>-0.26500000000000001</v>
      </c>
      <c r="D877">
        <v>23.795000000000002</v>
      </c>
      <c r="E877">
        <v>0.67600000000000005</v>
      </c>
    </row>
    <row r="878" spans="1:5">
      <c r="A878">
        <v>22.902999999999999</v>
      </c>
      <c r="B878">
        <v>-0.217</v>
      </c>
      <c r="D878">
        <v>23.821000000000002</v>
      </c>
      <c r="E878">
        <v>0.57299999999999995</v>
      </c>
    </row>
    <row r="879" spans="1:5">
      <c r="A879">
        <v>22.928999999999998</v>
      </c>
      <c r="B879">
        <v>-0.215</v>
      </c>
      <c r="D879">
        <v>23.847000000000001</v>
      </c>
      <c r="E879">
        <v>0.71499999999999997</v>
      </c>
    </row>
    <row r="880" spans="1:5">
      <c r="A880">
        <v>22.954999999999998</v>
      </c>
      <c r="B880">
        <v>-0.28599999999999998</v>
      </c>
      <c r="D880">
        <v>23.873000000000001</v>
      </c>
      <c r="E880">
        <v>0.62</v>
      </c>
    </row>
    <row r="881" spans="1:5">
      <c r="A881">
        <v>22.981000000000002</v>
      </c>
      <c r="B881">
        <v>-0.23499999999999999</v>
      </c>
      <c r="D881">
        <v>23.899000000000001</v>
      </c>
      <c r="E881">
        <v>0.82499999999999996</v>
      </c>
    </row>
    <row r="882" spans="1:5">
      <c r="A882">
        <v>23.007000000000001</v>
      </c>
      <c r="B882">
        <v>-7.0000000000000007E-2</v>
      </c>
      <c r="D882">
        <v>23.925000000000001</v>
      </c>
      <c r="E882">
        <v>1.1559999999999999</v>
      </c>
    </row>
    <row r="883" spans="1:5">
      <c r="A883">
        <v>23.033999999999999</v>
      </c>
      <c r="B883">
        <v>-0.13200000000000001</v>
      </c>
      <c r="D883">
        <v>23.951000000000001</v>
      </c>
      <c r="E883">
        <v>0.90400000000000003</v>
      </c>
    </row>
    <row r="884" spans="1:5">
      <c r="A884">
        <v>23.06</v>
      </c>
      <c r="B884">
        <v>7.0000000000000007E-2</v>
      </c>
      <c r="D884">
        <v>23.977</v>
      </c>
      <c r="E884">
        <v>0.874</v>
      </c>
    </row>
    <row r="885" spans="1:5">
      <c r="A885">
        <v>23.085999999999999</v>
      </c>
      <c r="B885">
        <v>0.126</v>
      </c>
      <c r="D885">
        <v>24.001999999999999</v>
      </c>
      <c r="E885">
        <v>0.90500000000000003</v>
      </c>
    </row>
    <row r="886" spans="1:5">
      <c r="A886">
        <v>23.111999999999998</v>
      </c>
      <c r="B886">
        <v>6.8000000000000005E-2</v>
      </c>
      <c r="D886">
        <v>24.027999999999999</v>
      </c>
      <c r="E886">
        <v>0.87</v>
      </c>
    </row>
    <row r="887" spans="1:5">
      <c r="A887">
        <v>23.138000000000002</v>
      </c>
      <c r="B887">
        <v>0.11</v>
      </c>
      <c r="D887">
        <v>24.053999999999998</v>
      </c>
      <c r="E887">
        <v>0.85199999999999998</v>
      </c>
    </row>
    <row r="888" spans="1:5">
      <c r="A888">
        <v>23.164000000000001</v>
      </c>
      <c r="B888">
        <v>8.0000000000000002E-3</v>
      </c>
      <c r="D888">
        <v>24.08</v>
      </c>
      <c r="E888">
        <v>0.57899999999999996</v>
      </c>
    </row>
    <row r="889" spans="1:5">
      <c r="A889">
        <v>23.190999999999999</v>
      </c>
      <c r="B889">
        <v>-0.121</v>
      </c>
      <c r="D889">
        <v>24.106000000000002</v>
      </c>
      <c r="E889">
        <v>0.74199999999999999</v>
      </c>
    </row>
    <row r="890" spans="1:5">
      <c r="A890">
        <v>23.216999999999999</v>
      </c>
      <c r="B890">
        <v>-0.22500000000000001</v>
      </c>
      <c r="D890">
        <v>24.132000000000001</v>
      </c>
      <c r="E890">
        <v>0.48699999999999999</v>
      </c>
    </row>
    <row r="891" spans="1:5">
      <c r="A891">
        <v>23.242999999999999</v>
      </c>
      <c r="B891">
        <v>-2.1000000000000001E-2</v>
      </c>
      <c r="D891">
        <v>24.158000000000001</v>
      </c>
      <c r="E891">
        <v>0.753</v>
      </c>
    </row>
    <row r="892" spans="1:5">
      <c r="A892">
        <v>23.268999999999998</v>
      </c>
      <c r="B892">
        <v>-0.35599999999999998</v>
      </c>
      <c r="D892">
        <v>24.184000000000001</v>
      </c>
      <c r="E892">
        <v>0.60199999999999998</v>
      </c>
    </row>
    <row r="893" spans="1:5">
      <c r="A893">
        <v>23.295000000000002</v>
      </c>
      <c r="B893">
        <v>-0.64100000000000001</v>
      </c>
      <c r="D893">
        <v>24.21</v>
      </c>
      <c r="E893">
        <v>0.03</v>
      </c>
    </row>
    <row r="894" spans="1:5">
      <c r="A894">
        <v>23.321000000000002</v>
      </c>
      <c r="B894">
        <v>-0.77200000000000002</v>
      </c>
    </row>
    <row r="895" spans="1:5">
      <c r="A895">
        <v>23.347999999999999</v>
      </c>
      <c r="B895">
        <v>-0.55000000000000004</v>
      </c>
    </row>
    <row r="896" spans="1:5">
      <c r="A896">
        <v>23.373999999999999</v>
      </c>
      <c r="B896">
        <v>-0.48699999999999999</v>
      </c>
    </row>
    <row r="897" spans="1:2">
      <c r="A897">
        <v>23.4</v>
      </c>
      <c r="B897">
        <v>-0.2</v>
      </c>
    </row>
    <row r="898" spans="1:2">
      <c r="A898">
        <v>23.425999999999998</v>
      </c>
      <c r="B898">
        <v>0.13100000000000001</v>
      </c>
    </row>
    <row r="899" spans="1:2">
      <c r="A899">
        <v>23.452000000000002</v>
      </c>
      <c r="B899">
        <v>0.42</v>
      </c>
    </row>
    <row r="900" spans="1:2">
      <c r="A900">
        <v>23.478000000000002</v>
      </c>
      <c r="B900">
        <v>0.26500000000000001</v>
      </c>
    </row>
    <row r="901" spans="1:2">
      <c r="A901">
        <v>23.504999999999999</v>
      </c>
      <c r="B901">
        <v>0.34300000000000003</v>
      </c>
    </row>
    <row r="902" spans="1:2">
      <c r="A902">
        <v>23.530999999999999</v>
      </c>
      <c r="B902">
        <v>0.42199999999999999</v>
      </c>
    </row>
    <row r="903" spans="1:2">
      <c r="A903">
        <v>23.556999999999999</v>
      </c>
      <c r="B903">
        <v>0.34200000000000003</v>
      </c>
    </row>
    <row r="904" spans="1:2">
      <c r="A904">
        <v>23.582999999999998</v>
      </c>
      <c r="B904">
        <v>0.16600000000000001</v>
      </c>
    </row>
    <row r="905" spans="1:2">
      <c r="A905">
        <v>23.609000000000002</v>
      </c>
      <c r="B905">
        <v>0.108</v>
      </c>
    </row>
    <row r="906" spans="1:2">
      <c r="A906">
        <v>23.635999999999999</v>
      </c>
      <c r="B906">
        <v>9.0999999999999998E-2</v>
      </c>
    </row>
    <row r="907" spans="1:2">
      <c r="A907">
        <v>23.661999999999999</v>
      </c>
      <c r="B907">
        <v>0.253</v>
      </c>
    </row>
    <row r="908" spans="1:2">
      <c r="A908">
        <v>23.687999999999999</v>
      </c>
      <c r="B908">
        <v>-4.3999999999999997E-2</v>
      </c>
    </row>
    <row r="909" spans="1:2">
      <c r="A909">
        <v>23.713999999999999</v>
      </c>
      <c r="B909">
        <v>-0.21099999999999999</v>
      </c>
    </row>
    <row r="910" spans="1:2">
      <c r="A910">
        <v>23.74</v>
      </c>
      <c r="B910">
        <v>-2.5999999999999999E-2</v>
      </c>
    </row>
    <row r="911" spans="1:2">
      <c r="A911">
        <v>23.765999999999998</v>
      </c>
      <c r="B911">
        <v>-4.7E-2</v>
      </c>
    </row>
    <row r="912" spans="1:2">
      <c r="A912">
        <v>23.792999999999999</v>
      </c>
      <c r="B912">
        <v>1.7000000000000001E-2</v>
      </c>
    </row>
    <row r="913" spans="1:2">
      <c r="A913">
        <v>23.818999999999999</v>
      </c>
      <c r="B913">
        <v>0.17799999999999999</v>
      </c>
    </row>
    <row r="914" spans="1:2">
      <c r="A914">
        <v>23.844999999999999</v>
      </c>
      <c r="B914">
        <v>0.11600000000000001</v>
      </c>
    </row>
    <row r="915" spans="1:2">
      <c r="A915">
        <v>23.870999999999999</v>
      </c>
      <c r="B915">
        <v>0.20300000000000001</v>
      </c>
    </row>
    <row r="916" spans="1:2">
      <c r="A916">
        <v>23.896999999999998</v>
      </c>
      <c r="B916">
        <v>0.23300000000000001</v>
      </c>
    </row>
    <row r="917" spans="1:2">
      <c r="A917">
        <v>23.922999999999998</v>
      </c>
      <c r="B917">
        <v>0.20599999999999999</v>
      </c>
    </row>
    <row r="918" spans="1:2">
      <c r="A918">
        <v>23.95</v>
      </c>
      <c r="B918">
        <v>0.19</v>
      </c>
    </row>
    <row r="919" spans="1:2">
      <c r="A919">
        <v>23.975999999999999</v>
      </c>
      <c r="B919">
        <v>0.08</v>
      </c>
    </row>
    <row r="920" spans="1:2">
      <c r="A920">
        <v>24.001999999999999</v>
      </c>
      <c r="B920">
        <v>0.27900000000000003</v>
      </c>
    </row>
    <row r="921" spans="1:2">
      <c r="A921">
        <v>24.027999999999999</v>
      </c>
      <c r="B921">
        <v>1.7000000000000001E-2</v>
      </c>
    </row>
    <row r="922" spans="1:2">
      <c r="A922">
        <v>24.053999999999998</v>
      </c>
      <c r="B922">
        <v>5.3999999999999999E-2</v>
      </c>
    </row>
    <row r="923" spans="1:2">
      <c r="A923">
        <v>24.08</v>
      </c>
      <c r="B923">
        <v>6.9000000000000006E-2</v>
      </c>
    </row>
  </sheetData>
  <phoneticPr fontId="3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1233CC-2FAB-0641-93F4-77F7537565FD}">
  <dimension ref="A3:J52"/>
  <sheetViews>
    <sheetView topLeftCell="A5" workbookViewId="0">
      <selection activeCell="E13" sqref="E13"/>
    </sheetView>
  </sheetViews>
  <sheetFormatPr baseColWidth="10" defaultRowHeight="18"/>
  <cols>
    <col min="1" max="16384" width="10.83203125" style="6"/>
  </cols>
  <sheetData>
    <row r="3" spans="1:4">
      <c r="A3" s="6" t="s">
        <v>80</v>
      </c>
      <c r="D3" s="6" t="s">
        <v>0</v>
      </c>
    </row>
    <row r="4" spans="1:4">
      <c r="A4" s="6">
        <f>1.25/26*25</f>
        <v>1.2019230769230771</v>
      </c>
      <c r="B4" s="6">
        <v>24509</v>
      </c>
      <c r="C4" s="6">
        <v>22163</v>
      </c>
      <c r="D4" s="6">
        <f>AVERAGE(B4:C4)</f>
        <v>23336</v>
      </c>
    </row>
    <row r="5" spans="1:4">
      <c r="A5" s="6">
        <f>A4*2</f>
        <v>2.4038461538461542</v>
      </c>
      <c r="B5" s="6">
        <v>36454</v>
      </c>
      <c r="C5" s="6">
        <v>40976</v>
      </c>
      <c r="D5" s="6">
        <f t="shared" ref="D5:D10" si="0">AVERAGE(B5:C5)</f>
        <v>38715</v>
      </c>
    </row>
    <row r="6" spans="1:4">
      <c r="A6" s="6">
        <f t="shared" ref="A6:A10" si="1">A5*2</f>
        <v>4.8076923076923084</v>
      </c>
      <c r="B6" s="6">
        <v>73363</v>
      </c>
      <c r="C6" s="6">
        <v>70202</v>
      </c>
      <c r="D6" s="6">
        <f t="shared" si="0"/>
        <v>71782.5</v>
      </c>
    </row>
    <row r="7" spans="1:4">
      <c r="A7" s="6">
        <f t="shared" si="1"/>
        <v>9.6153846153846168</v>
      </c>
      <c r="B7" s="6">
        <v>135063</v>
      </c>
      <c r="C7" s="6">
        <v>149195</v>
      </c>
      <c r="D7" s="6">
        <f t="shared" si="0"/>
        <v>142129</v>
      </c>
    </row>
    <row r="8" spans="1:4">
      <c r="A8" s="6">
        <f t="shared" si="1"/>
        <v>19.230769230769234</v>
      </c>
      <c r="B8" s="6">
        <v>258352</v>
      </c>
      <c r="C8" s="6">
        <v>285397</v>
      </c>
      <c r="D8" s="6">
        <f>AVERAGE(B8:C8)</f>
        <v>271874.5</v>
      </c>
    </row>
    <row r="9" spans="1:4">
      <c r="A9" s="6">
        <f t="shared" si="1"/>
        <v>38.461538461538467</v>
      </c>
      <c r="C9" s="6">
        <v>501472</v>
      </c>
      <c r="D9" s="6">
        <f t="shared" si="0"/>
        <v>501472</v>
      </c>
    </row>
    <row r="10" spans="1:4">
      <c r="A10" s="6">
        <f t="shared" si="1"/>
        <v>76.923076923076934</v>
      </c>
      <c r="B10" s="6">
        <f>479563*2</f>
        <v>959126</v>
      </c>
      <c r="C10" s="6">
        <v>984961</v>
      </c>
      <c r="D10" s="6">
        <f t="shared" si="0"/>
        <v>972043.5</v>
      </c>
    </row>
    <row r="11" spans="1:4">
      <c r="A11" s="6" t="s">
        <v>81</v>
      </c>
      <c r="B11" s="6" t="s">
        <v>82</v>
      </c>
    </row>
    <row r="12" spans="1:4">
      <c r="A12" s="6">
        <f>1.25/26*25</f>
        <v>1.2019230769230771</v>
      </c>
      <c r="B12" s="6">
        <v>20714</v>
      </c>
      <c r="C12" s="6">
        <v>22152</v>
      </c>
      <c r="D12" s="6">
        <v>20321</v>
      </c>
    </row>
    <row r="13" spans="1:4">
      <c r="A13" s="6">
        <f>A12*2</f>
        <v>2.4038461538461542</v>
      </c>
      <c r="B13" s="6">
        <v>35421</v>
      </c>
      <c r="C13" s="6">
        <v>38000</v>
      </c>
      <c r="D13" s="6">
        <v>33096</v>
      </c>
    </row>
    <row r="14" spans="1:4">
      <c r="A14" s="6">
        <f t="shared" ref="A14:A18" si="2">A13*2</f>
        <v>4.8076923076923084</v>
      </c>
      <c r="B14" s="6">
        <v>67098</v>
      </c>
      <c r="C14" s="6">
        <v>66551</v>
      </c>
      <c r="D14" s="6">
        <v>67413</v>
      </c>
    </row>
    <row r="15" spans="1:4">
      <c r="A15" s="6">
        <f t="shared" si="2"/>
        <v>9.6153846153846168</v>
      </c>
      <c r="B15" s="6">
        <v>133334</v>
      </c>
      <c r="C15" s="6">
        <v>124825</v>
      </c>
      <c r="D15" s="6">
        <v>131147</v>
      </c>
    </row>
    <row r="16" spans="1:4">
      <c r="A16" s="6">
        <f t="shared" si="2"/>
        <v>19.230769230769234</v>
      </c>
      <c r="B16" s="6">
        <v>244512</v>
      </c>
      <c r="C16" s="6">
        <v>271479</v>
      </c>
      <c r="D16" s="6">
        <v>256669</v>
      </c>
    </row>
    <row r="17" spans="1:10">
      <c r="A17" s="6">
        <f t="shared" si="2"/>
        <v>38.461538461538467</v>
      </c>
      <c r="B17" s="6">
        <v>448758</v>
      </c>
      <c r="C17" s="6">
        <v>471196</v>
      </c>
      <c r="D17" s="6">
        <v>479882</v>
      </c>
    </row>
    <row r="18" spans="1:10">
      <c r="A18" s="6">
        <f t="shared" si="2"/>
        <v>76.923076923076934</v>
      </c>
      <c r="B18" s="6">
        <v>937783</v>
      </c>
      <c r="C18" s="6">
        <v>996133</v>
      </c>
      <c r="D18" s="6">
        <v>940473</v>
      </c>
    </row>
    <row r="20" spans="1:10">
      <c r="A20" s="6" t="s">
        <v>83</v>
      </c>
      <c r="D20" s="6" t="s">
        <v>0</v>
      </c>
    </row>
    <row r="21" spans="1:10">
      <c r="A21" s="6">
        <f>$D4-B12</f>
        <v>2622</v>
      </c>
      <c r="B21" s="6">
        <f>$D4-C12</f>
        <v>1184</v>
      </c>
      <c r="C21" s="6">
        <f>$D4-D12</f>
        <v>3015</v>
      </c>
      <c r="D21" s="6">
        <f>AVERAGE(A21:C21)</f>
        <v>2273.6666666666665</v>
      </c>
    </row>
    <row r="22" spans="1:10">
      <c r="A22" s="6">
        <f>$D5-B13</f>
        <v>3294</v>
      </c>
      <c r="B22" s="6">
        <f>$D5-C13</f>
        <v>715</v>
      </c>
      <c r="C22" s="6">
        <f>$D5-D13</f>
        <v>5619</v>
      </c>
      <c r="D22" s="6">
        <f t="shared" ref="D22:D27" si="3">AVERAGE(A22:C22)</f>
        <v>3209.3333333333335</v>
      </c>
    </row>
    <row r="23" spans="1:10">
      <c r="A23" s="6">
        <f>$D6-B14</f>
        <v>4684.5</v>
      </c>
      <c r="B23" s="6">
        <f>$D6-C14</f>
        <v>5231.5</v>
      </c>
      <c r="C23" s="6">
        <f>$D6-D14</f>
        <v>4369.5</v>
      </c>
      <c r="D23" s="6">
        <f t="shared" si="3"/>
        <v>4761.833333333333</v>
      </c>
    </row>
    <row r="24" spans="1:10">
      <c r="A24" s="6">
        <f>$D7-B15</f>
        <v>8795</v>
      </c>
      <c r="B24" s="6">
        <f>$D7-C15</f>
        <v>17304</v>
      </c>
      <c r="C24" s="6">
        <f>$D7-D15</f>
        <v>10982</v>
      </c>
      <c r="D24" s="6">
        <f t="shared" si="3"/>
        <v>12360.333333333334</v>
      </c>
    </row>
    <row r="25" spans="1:10">
      <c r="A25" s="6">
        <f>$D8-B16</f>
        <v>27362.5</v>
      </c>
      <c r="B25" s="6">
        <f>$D8-C16</f>
        <v>395.5</v>
      </c>
      <c r="C25" s="6">
        <f>$D8-D16</f>
        <v>15205.5</v>
      </c>
      <c r="D25" s="6">
        <f t="shared" si="3"/>
        <v>14321.166666666666</v>
      </c>
    </row>
    <row r="26" spans="1:10">
      <c r="A26" s="6">
        <f>$D9-B17</f>
        <v>52714</v>
      </c>
      <c r="B26" s="6">
        <f>$D9-C17</f>
        <v>30276</v>
      </c>
      <c r="C26" s="6">
        <f>$D9-D17</f>
        <v>21590</v>
      </c>
      <c r="D26" s="6">
        <f t="shared" si="3"/>
        <v>34860</v>
      </c>
    </row>
    <row r="27" spans="1:10">
      <c r="A27" s="6">
        <f>$D10-B18</f>
        <v>34260.5</v>
      </c>
      <c r="B27" s="6">
        <f>$D10-C18</f>
        <v>-24089.5</v>
      </c>
      <c r="C27" s="6">
        <f>$D10-D18</f>
        <v>31570.5</v>
      </c>
      <c r="D27" s="6">
        <f t="shared" si="3"/>
        <v>13913.833333333334</v>
      </c>
    </row>
    <row r="29" spans="1:10">
      <c r="A29" s="6" t="s">
        <v>84</v>
      </c>
      <c r="I29" s="6" t="s">
        <v>0</v>
      </c>
      <c r="J29" s="6" t="s">
        <v>1</v>
      </c>
    </row>
    <row r="30" spans="1:10">
      <c r="A30" s="6">
        <f>1.25/26*25</f>
        <v>1.2019230769230771</v>
      </c>
      <c r="B30" s="6">
        <v>20714</v>
      </c>
      <c r="C30" s="6">
        <v>22152</v>
      </c>
      <c r="D30" s="6">
        <v>20321</v>
      </c>
      <c r="F30" s="6">
        <f>$D4-B30</f>
        <v>2622</v>
      </c>
      <c r="G30" s="6">
        <f>$D4-C30</f>
        <v>1184</v>
      </c>
      <c r="H30" s="6">
        <f>$D4-D30</f>
        <v>3015</v>
      </c>
      <c r="I30" s="6">
        <f>AVERAGE(F30:H30)</f>
        <v>2273.6666666666665</v>
      </c>
      <c r="J30" s="6">
        <f>STDEV(F30:H30)</f>
        <v>963.92029407691848</v>
      </c>
    </row>
    <row r="31" spans="1:10">
      <c r="A31" s="6">
        <f>A30*2</f>
        <v>2.4038461538461542</v>
      </c>
      <c r="B31" s="6">
        <v>35421</v>
      </c>
      <c r="C31" s="6">
        <v>38000</v>
      </c>
      <c r="D31" s="6">
        <v>33096</v>
      </c>
      <c r="F31" s="6">
        <f>$D5-B31</f>
        <v>3294</v>
      </c>
      <c r="G31" s="6">
        <f>$D5-C31</f>
        <v>715</v>
      </c>
      <c r="H31" s="6">
        <f>$D5-D31</f>
        <v>5619</v>
      </c>
      <c r="I31" s="6">
        <f t="shared" ref="I31:I36" si="4">AVERAGE(F31:H31)</f>
        <v>3209.3333333333335</v>
      </c>
      <c r="J31" s="6">
        <f t="shared" ref="J31:J36" si="5">STDEV(F31:H31)</f>
        <v>2453.0960709546894</v>
      </c>
    </row>
    <row r="32" spans="1:10">
      <c r="A32" s="6">
        <f t="shared" ref="A32:A36" si="6">A31*2</f>
        <v>4.8076923076923084</v>
      </c>
      <c r="B32" s="6">
        <v>67098</v>
      </c>
      <c r="C32" s="6">
        <v>66551</v>
      </c>
      <c r="D32" s="6">
        <v>67413</v>
      </c>
      <c r="F32" s="6">
        <f>$D6-B32</f>
        <v>4684.5</v>
      </c>
      <c r="G32" s="6">
        <f>$D6-C32</f>
        <v>5231.5</v>
      </c>
      <c r="H32" s="6">
        <f>$D6-D32</f>
        <v>4369.5</v>
      </c>
      <c r="I32" s="6">
        <f t="shared" si="4"/>
        <v>4761.833333333333</v>
      </c>
      <c r="J32" s="6">
        <f t="shared" si="5"/>
        <v>436.17236654026277</v>
      </c>
    </row>
    <row r="33" spans="1:10">
      <c r="A33" s="6">
        <f t="shared" si="6"/>
        <v>9.6153846153846168</v>
      </c>
      <c r="B33" s="6">
        <v>133334</v>
      </c>
      <c r="C33" s="6">
        <v>124825</v>
      </c>
      <c r="D33" s="6">
        <v>131147</v>
      </c>
      <c r="F33" s="6">
        <f>$D7-B33</f>
        <v>8795</v>
      </c>
      <c r="G33" s="6">
        <f>$D7-C33</f>
        <v>17304</v>
      </c>
      <c r="H33" s="6">
        <f>$D7-D33</f>
        <v>10982</v>
      </c>
      <c r="I33" s="6">
        <f t="shared" si="4"/>
        <v>12360.333333333334</v>
      </c>
      <c r="J33" s="6">
        <f t="shared" si="5"/>
        <v>4418.7806387433793</v>
      </c>
    </row>
    <row r="34" spans="1:10">
      <c r="A34" s="6">
        <f t="shared" si="6"/>
        <v>19.230769230769234</v>
      </c>
      <c r="B34" s="6">
        <v>244512</v>
      </c>
      <c r="D34" s="6">
        <v>256669</v>
      </c>
      <c r="F34" s="6">
        <f>$D8-B34</f>
        <v>27362.5</v>
      </c>
      <c r="H34" s="6">
        <f>$D8-D34</f>
        <v>15205.5</v>
      </c>
      <c r="I34" s="6">
        <f t="shared" si="4"/>
        <v>21284</v>
      </c>
      <c r="J34" s="6">
        <f t="shared" si="5"/>
        <v>8596.2971388848582</v>
      </c>
    </row>
    <row r="35" spans="1:10">
      <c r="A35" s="6">
        <f t="shared" si="6"/>
        <v>38.461538461538467</v>
      </c>
      <c r="C35" s="6">
        <v>471196</v>
      </c>
      <c r="D35" s="6">
        <v>479882</v>
      </c>
      <c r="G35" s="6">
        <f>$D9-C35</f>
        <v>30276</v>
      </c>
      <c r="H35" s="6">
        <f>$D9-D35</f>
        <v>21590</v>
      </c>
      <c r="I35" s="6">
        <f t="shared" si="4"/>
        <v>25933</v>
      </c>
      <c r="J35" s="6">
        <f t="shared" si="5"/>
        <v>6141.9295013863521</v>
      </c>
    </row>
    <row r="36" spans="1:10">
      <c r="A36" s="6">
        <f t="shared" si="6"/>
        <v>76.923076923076934</v>
      </c>
      <c r="B36" s="6">
        <v>937783</v>
      </c>
      <c r="D36" s="6">
        <v>940473</v>
      </c>
      <c r="F36" s="6">
        <f>$D10-B36</f>
        <v>34260.5</v>
      </c>
      <c r="H36" s="6">
        <f>$D10-D36</f>
        <v>31570.5</v>
      </c>
      <c r="I36" s="6">
        <f t="shared" si="4"/>
        <v>32915.5</v>
      </c>
      <c r="J36" s="6">
        <f t="shared" si="5"/>
        <v>1902.1172413918127</v>
      </c>
    </row>
    <row r="37" spans="1:10">
      <c r="A37" s="6" t="s">
        <v>85</v>
      </c>
      <c r="I37" s="6" t="s">
        <v>0</v>
      </c>
      <c r="J37" s="6" t="s">
        <v>1</v>
      </c>
    </row>
    <row r="38" spans="1:10">
      <c r="A38" s="6">
        <f>1.25/26*25</f>
        <v>1.2019230769230771</v>
      </c>
      <c r="F38" s="6">
        <f>F30/12818</f>
        <v>0.20455609299422686</v>
      </c>
      <c r="G38" s="6">
        <f t="shared" ref="G38:H38" si="7">G30/12818</f>
        <v>9.2370104540489939E-2</v>
      </c>
      <c r="H38" s="6">
        <f t="shared" si="7"/>
        <v>0.2352161023560618</v>
      </c>
      <c r="I38" s="6">
        <f>AVERAGE(F38:H38)</f>
        <v>0.17738076663025956</v>
      </c>
      <c r="J38" s="6">
        <f>STDEV(F38:H38)</f>
        <v>7.5200522240358725E-2</v>
      </c>
    </row>
    <row r="39" spans="1:10">
      <c r="A39" s="6">
        <f>A38*2</f>
        <v>2.4038461538461542</v>
      </c>
      <c r="F39" s="6">
        <f t="shared" ref="F39:H42" si="8">F31/12818</f>
        <v>0.25698236854423467</v>
      </c>
      <c r="G39" s="6">
        <f t="shared" si="8"/>
        <v>5.5780933062880324E-2</v>
      </c>
      <c r="H39" s="6">
        <f t="shared" si="8"/>
        <v>0.43836792011234205</v>
      </c>
      <c r="I39" s="6">
        <f t="shared" ref="I39:I44" si="9">AVERAGE(F39:H39)</f>
        <v>0.25037707390648567</v>
      </c>
      <c r="J39" s="6">
        <f t="shared" ref="J39:J44" si="10">STDEV(F39:H39)</f>
        <v>0.19137900381921433</v>
      </c>
    </row>
    <row r="40" spans="1:10">
      <c r="A40" s="6">
        <f t="shared" ref="A40:A44" si="11">A39*2</f>
        <v>4.8076923076923084</v>
      </c>
      <c r="F40" s="6">
        <f t="shared" si="8"/>
        <v>0.36546263067561241</v>
      </c>
      <c r="G40" s="6">
        <f t="shared" si="8"/>
        <v>0.40813699485099081</v>
      </c>
      <c r="H40" s="6">
        <f t="shared" si="8"/>
        <v>0.34088781401154628</v>
      </c>
      <c r="I40" s="6">
        <f t="shared" si="9"/>
        <v>0.37149581317938313</v>
      </c>
      <c r="J40" s="6">
        <f t="shared" si="10"/>
        <v>3.4028114100504193E-2</v>
      </c>
    </row>
    <row r="41" spans="1:10">
      <c r="A41" s="6">
        <f t="shared" si="11"/>
        <v>9.6153846153846168</v>
      </c>
      <c r="F41" s="6">
        <f t="shared" si="8"/>
        <v>0.6861444843189265</v>
      </c>
      <c r="G41" s="6">
        <f t="shared" si="8"/>
        <v>1.349976595412701</v>
      </c>
      <c r="H41" s="6">
        <f t="shared" si="8"/>
        <v>0.85676392572944293</v>
      </c>
      <c r="I41" s="6">
        <f t="shared" si="9"/>
        <v>0.96429500182035677</v>
      </c>
      <c r="J41" s="6">
        <f t="shared" si="10"/>
        <v>0.34473245738363084</v>
      </c>
    </row>
    <row r="42" spans="1:10">
      <c r="A42" s="6">
        <f t="shared" si="11"/>
        <v>19.230769230769234</v>
      </c>
      <c r="F42" s="6">
        <f t="shared" si="8"/>
        <v>2.1346933999063817</v>
      </c>
      <c r="H42" s="6">
        <f t="shared" si="8"/>
        <v>1.1862615072554221</v>
      </c>
      <c r="I42" s="6">
        <f t="shared" si="9"/>
        <v>1.6604774535809019</v>
      </c>
      <c r="J42" s="6">
        <f t="shared" si="10"/>
        <v>0.67064262278708497</v>
      </c>
    </row>
    <row r="43" spans="1:10">
      <c r="A43" s="6">
        <f t="shared" si="11"/>
        <v>38.461538461538467</v>
      </c>
      <c r="G43" s="6">
        <f t="shared" ref="G43:H43" si="12">G35/12818</f>
        <v>2.3619909502262444</v>
      </c>
      <c r="H43" s="6">
        <f t="shared" si="12"/>
        <v>1.6843501326259946</v>
      </c>
      <c r="I43" s="6">
        <f t="shared" si="9"/>
        <v>2.0231705414261194</v>
      </c>
      <c r="J43" s="6">
        <f t="shared" si="10"/>
        <v>0.47916441733393478</v>
      </c>
    </row>
    <row r="44" spans="1:10">
      <c r="A44" s="6">
        <f t="shared" si="11"/>
        <v>76.923076923076934</v>
      </c>
      <c r="F44" s="6">
        <f t="shared" ref="F44:H44" si="13">F36/12818</f>
        <v>2.6728428772039319</v>
      </c>
      <c r="H44" s="6">
        <f t="shared" si="13"/>
        <v>2.4629817444219069</v>
      </c>
      <c r="I44" s="6">
        <f t="shared" si="9"/>
        <v>2.5679123108129192</v>
      </c>
      <c r="J44" s="6">
        <f t="shared" si="10"/>
        <v>0.14839423009766034</v>
      </c>
    </row>
    <row r="45" spans="1:10">
      <c r="A45" s="6" t="s">
        <v>86</v>
      </c>
      <c r="I45" s="6" t="s">
        <v>0</v>
      </c>
      <c r="J45" s="6" t="s">
        <v>1</v>
      </c>
    </row>
    <row r="46" spans="1:10">
      <c r="A46" s="6">
        <f>1.25/26*25</f>
        <v>1.2019230769230771</v>
      </c>
      <c r="F46" s="19">
        <f>F38/120</f>
        <v>1.7046341082852239E-3</v>
      </c>
      <c r="G46" s="19">
        <f t="shared" ref="G46:H46" si="14">G38/120</f>
        <v>7.6975087117074951E-4</v>
      </c>
      <c r="H46" s="19">
        <f t="shared" si="14"/>
        <v>1.960134186300515E-3</v>
      </c>
      <c r="I46" s="19">
        <f>AVERAGE(F46:H46)</f>
        <v>1.4781730552521626E-3</v>
      </c>
      <c r="J46" s="19">
        <f>STDEV(F46:H46)</f>
        <v>6.266710186696564E-4</v>
      </c>
    </row>
    <row r="47" spans="1:10">
      <c r="A47" s="6">
        <f>A46*2</f>
        <v>2.4038461538461542</v>
      </c>
      <c r="F47" s="19">
        <f t="shared" ref="F47:H50" si="15">F39/120</f>
        <v>2.1415197378686223E-3</v>
      </c>
      <c r="G47" s="19">
        <f t="shared" si="15"/>
        <v>4.6484110885733603E-4</v>
      </c>
      <c r="H47" s="19">
        <f t="shared" si="15"/>
        <v>3.6530660009361838E-3</v>
      </c>
      <c r="I47" s="19">
        <f t="shared" ref="I47:I52" si="16">AVERAGE(F47:H47)</f>
        <v>2.0864756158873806E-3</v>
      </c>
      <c r="J47" s="19">
        <f t="shared" ref="J47:J52" si="17">STDEV(F47:H47)</f>
        <v>1.5948250318267862E-3</v>
      </c>
    </row>
    <row r="48" spans="1:10">
      <c r="A48" s="6">
        <f t="shared" ref="A48:A52" si="18">A47*2</f>
        <v>4.8076923076923084</v>
      </c>
      <c r="F48" s="19">
        <f t="shared" si="15"/>
        <v>3.04552192229677E-3</v>
      </c>
      <c r="G48" s="19">
        <f t="shared" si="15"/>
        <v>3.4011416237582567E-3</v>
      </c>
      <c r="H48" s="19">
        <f t="shared" si="15"/>
        <v>2.8407317834295521E-3</v>
      </c>
      <c r="I48" s="19">
        <f t="shared" si="16"/>
        <v>3.0957984431615264E-3</v>
      </c>
      <c r="J48" s="19">
        <f t="shared" si="17"/>
        <v>2.8356761750420172E-4</v>
      </c>
    </row>
    <row r="49" spans="1:10">
      <c r="A49" s="6">
        <f t="shared" si="18"/>
        <v>9.6153846153846168</v>
      </c>
      <c r="F49" s="19">
        <f t="shared" si="15"/>
        <v>5.717870702657721E-3</v>
      </c>
      <c r="G49" s="19">
        <f t="shared" si="15"/>
        <v>1.1249804961772508E-2</v>
      </c>
      <c r="H49" s="19">
        <f t="shared" si="15"/>
        <v>7.1396993810786914E-3</v>
      </c>
      <c r="I49" s="19">
        <f t="shared" si="16"/>
        <v>8.0357916818363066E-3</v>
      </c>
      <c r="J49" s="19">
        <f t="shared" si="17"/>
        <v>2.8727704781969232E-3</v>
      </c>
    </row>
    <row r="50" spans="1:10">
      <c r="A50" s="6">
        <f t="shared" si="18"/>
        <v>19.230769230769234</v>
      </c>
      <c r="F50" s="19">
        <f t="shared" si="15"/>
        <v>1.7789111665886516E-2</v>
      </c>
      <c r="G50" s="19"/>
      <c r="H50" s="19">
        <f t="shared" si="15"/>
        <v>9.8855125604618514E-3</v>
      </c>
      <c r="I50" s="19">
        <f t="shared" si="16"/>
        <v>1.3837312113174183E-2</v>
      </c>
      <c r="J50" s="19">
        <f t="shared" si="17"/>
        <v>5.5886885232257176E-3</v>
      </c>
    </row>
    <row r="51" spans="1:10">
      <c r="A51" s="6">
        <f t="shared" si="18"/>
        <v>38.461538461538467</v>
      </c>
      <c r="F51" s="19"/>
      <c r="G51" s="19">
        <f t="shared" ref="G51:H51" si="19">G43/120</f>
        <v>1.9683257918552036E-2</v>
      </c>
      <c r="H51" s="19">
        <f t="shared" si="19"/>
        <v>1.4036251105216621E-2</v>
      </c>
      <c r="I51" s="19">
        <f t="shared" si="16"/>
        <v>1.6859754511884328E-2</v>
      </c>
      <c r="J51" s="19">
        <f t="shared" si="17"/>
        <v>3.9930368111161076E-3</v>
      </c>
    </row>
    <row r="52" spans="1:10">
      <c r="A52" s="6">
        <f t="shared" si="18"/>
        <v>76.923076923076934</v>
      </c>
      <c r="F52" s="19">
        <f t="shared" ref="F52:H52" si="20">F44/120</f>
        <v>2.2273690643366099E-2</v>
      </c>
      <c r="G52" s="19"/>
      <c r="H52" s="19">
        <f t="shared" si="20"/>
        <v>2.0524847870182557E-2</v>
      </c>
      <c r="I52" s="19">
        <f t="shared" si="16"/>
        <v>2.139926925677433E-2</v>
      </c>
      <c r="J52" s="19">
        <f t="shared" si="17"/>
        <v>1.2366185841471697E-3</v>
      </c>
    </row>
  </sheetData>
  <phoneticPr fontId="3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7315-4820-9145-8857-4EE807C496D6}">
  <dimension ref="A2:J37"/>
  <sheetViews>
    <sheetView tabSelected="1" zoomScale="67" workbookViewId="0">
      <selection activeCell="O44" sqref="O44"/>
    </sheetView>
  </sheetViews>
  <sheetFormatPr baseColWidth="10" defaultRowHeight="18"/>
  <cols>
    <col min="1" max="16384" width="10.83203125" style="6"/>
  </cols>
  <sheetData>
    <row r="2" spans="1:10">
      <c r="A2" s="6" t="s">
        <v>80</v>
      </c>
      <c r="D2" s="6" t="s">
        <v>0</v>
      </c>
      <c r="E2" s="6" t="s">
        <v>1</v>
      </c>
    </row>
    <row r="3" spans="1:10">
      <c r="A3" s="6">
        <v>2.5</v>
      </c>
      <c r="B3" s="6">
        <v>30898</v>
      </c>
      <c r="C3" s="6">
        <v>32303</v>
      </c>
      <c r="D3" s="6">
        <f>AVERAGE(B3:C3)</f>
        <v>31600.5</v>
      </c>
      <c r="E3" s="6">
        <f>STDEV(B3:C3)</f>
        <v>993.48502756709922</v>
      </c>
    </row>
    <row r="4" spans="1:10">
      <c r="A4" s="6">
        <v>5</v>
      </c>
      <c r="B4" s="6">
        <v>58297</v>
      </c>
      <c r="C4" s="6">
        <v>59396</v>
      </c>
      <c r="D4" s="6">
        <f t="shared" ref="D4:D9" si="0">AVERAGE(B4:C4)</f>
        <v>58846.5</v>
      </c>
      <c r="E4" s="6">
        <f t="shared" ref="E4:E9" si="1">STDEV(B4:C4)</f>
        <v>777.11035252401575</v>
      </c>
    </row>
    <row r="5" spans="1:10">
      <c r="A5" s="6">
        <v>10</v>
      </c>
      <c r="B5" s="6">
        <v>101482</v>
      </c>
      <c r="C5" s="6">
        <v>101097</v>
      </c>
      <c r="D5" s="6">
        <f t="shared" si="0"/>
        <v>101289.5</v>
      </c>
      <c r="E5" s="6">
        <f t="shared" si="1"/>
        <v>272.23611075682078</v>
      </c>
    </row>
    <row r="6" spans="1:10">
      <c r="A6" s="6">
        <v>20</v>
      </c>
      <c r="B6" s="6">
        <v>205892</v>
      </c>
      <c r="C6" s="6">
        <v>211069</v>
      </c>
      <c r="D6" s="6">
        <f t="shared" si="0"/>
        <v>208480.5</v>
      </c>
      <c r="E6" s="6">
        <f t="shared" si="1"/>
        <v>3660.6918062027567</v>
      </c>
    </row>
    <row r="7" spans="1:10">
      <c r="A7" s="6">
        <v>40</v>
      </c>
      <c r="B7" s="6">
        <v>416494</v>
      </c>
      <c r="C7" s="6">
        <v>411247</v>
      </c>
      <c r="D7" s="6">
        <f t="shared" si="0"/>
        <v>413870.5</v>
      </c>
      <c r="E7" s="6">
        <f t="shared" si="1"/>
        <v>3710.1892808858147</v>
      </c>
    </row>
    <row r="8" spans="1:10">
      <c r="A8" s="6">
        <v>80</v>
      </c>
      <c r="B8" s="6">
        <f>(425580)*2</f>
        <v>851160</v>
      </c>
      <c r="C8" s="6">
        <f>(444548)*2</f>
        <v>889096</v>
      </c>
      <c r="D8" s="6">
        <f t="shared" si="0"/>
        <v>870128</v>
      </c>
      <c r="E8" s="6">
        <f t="shared" si="1"/>
        <v>26824.802851092867</v>
      </c>
    </row>
    <row r="9" spans="1:10">
      <c r="A9" s="6">
        <v>150</v>
      </c>
      <c r="B9" s="6">
        <f>(358239)*4</f>
        <v>1432956</v>
      </c>
      <c r="C9" s="6">
        <f>(362463)*4</f>
        <v>1449852</v>
      </c>
      <c r="D9" s="6">
        <f t="shared" si="0"/>
        <v>1441404</v>
      </c>
      <c r="E9" s="6">
        <f t="shared" si="1"/>
        <v>11947.276174927907</v>
      </c>
    </row>
    <row r="10" spans="1:10">
      <c r="A10" s="6" t="s">
        <v>81</v>
      </c>
      <c r="B10" s="6" t="s">
        <v>82</v>
      </c>
      <c r="E10" s="6" t="s">
        <v>0</v>
      </c>
      <c r="F10" s="6" t="s">
        <v>1</v>
      </c>
    </row>
    <row r="11" spans="1:10">
      <c r="A11" s="6">
        <v>2.5</v>
      </c>
      <c r="B11" s="6">
        <v>25964</v>
      </c>
      <c r="C11" s="6">
        <v>28981</v>
      </c>
      <c r="D11" s="6">
        <v>29701</v>
      </c>
      <c r="E11" s="6">
        <f>AVERAGE(B11:D11)</f>
        <v>28215.333333333332</v>
      </c>
      <c r="F11" s="6">
        <f>STDEV(B11:D11)</f>
        <v>1982.6689923770264</v>
      </c>
    </row>
    <row r="12" spans="1:10">
      <c r="A12" s="6">
        <v>5</v>
      </c>
      <c r="B12" s="6">
        <v>56548</v>
      </c>
      <c r="C12" s="6">
        <v>54443</v>
      </c>
      <c r="D12" s="6">
        <v>55494</v>
      </c>
      <c r="E12" s="6">
        <f t="shared" ref="E12:E17" si="2">AVERAGE(B12:D12)</f>
        <v>55495</v>
      </c>
      <c r="F12" s="6">
        <f t="shared" ref="F12:F17" si="3">STDEV(B12:D12)</f>
        <v>1052.5003562944764</v>
      </c>
    </row>
    <row r="13" spans="1:10">
      <c r="A13" s="6">
        <v>10</v>
      </c>
      <c r="B13" s="6">
        <v>94635</v>
      </c>
      <c r="C13" s="6">
        <v>100323</v>
      </c>
      <c r="D13" s="6">
        <v>108477</v>
      </c>
      <c r="E13" s="6">
        <f t="shared" si="2"/>
        <v>101145</v>
      </c>
      <c r="F13" s="6">
        <f t="shared" si="3"/>
        <v>6957.5142112682743</v>
      </c>
    </row>
    <row r="14" spans="1:10">
      <c r="A14" s="6">
        <v>20</v>
      </c>
      <c r="B14" s="6">
        <v>197766</v>
      </c>
      <c r="C14" s="6">
        <v>184737</v>
      </c>
      <c r="D14" s="6">
        <v>198618</v>
      </c>
      <c r="E14" s="6">
        <f t="shared" si="2"/>
        <v>193707</v>
      </c>
      <c r="F14" s="6">
        <f t="shared" si="3"/>
        <v>7779.9197296630255</v>
      </c>
    </row>
    <row r="15" spans="1:10">
      <c r="A15" s="6">
        <v>40</v>
      </c>
      <c r="B15" s="6">
        <v>397495</v>
      </c>
      <c r="C15" s="6">
        <v>399894</v>
      </c>
      <c r="D15" s="6">
        <v>400076</v>
      </c>
      <c r="E15" s="6">
        <f t="shared" si="2"/>
        <v>399155</v>
      </c>
      <c r="F15" s="6">
        <f t="shared" si="3"/>
        <v>1440.4794340774185</v>
      </c>
    </row>
    <row r="16" spans="1:10">
      <c r="A16" s="6">
        <v>80</v>
      </c>
      <c r="B16" s="6">
        <f>H16*2</f>
        <v>854882</v>
      </c>
      <c r="C16" s="6">
        <f>I16*2</f>
        <v>856444</v>
      </c>
      <c r="D16" s="6">
        <f>J16*2</f>
        <v>852356</v>
      </c>
      <c r="E16" s="6">
        <f t="shared" ref="E16" si="4">STDEV(B16:C16)</f>
        <v>1104.5007922133873</v>
      </c>
      <c r="F16" s="6">
        <f t="shared" si="3"/>
        <v>2062.8565954358855</v>
      </c>
      <c r="H16" s="6">
        <v>427441</v>
      </c>
      <c r="I16" s="6">
        <v>428222</v>
      </c>
      <c r="J16" s="6">
        <v>426178</v>
      </c>
    </row>
    <row r="17" spans="1:10">
      <c r="A17" s="6">
        <v>150</v>
      </c>
      <c r="B17" s="6">
        <f>H17*4</f>
        <v>1434656</v>
      </c>
      <c r="C17" s="6">
        <f>I17*4</f>
        <v>1431240</v>
      </c>
      <c r="D17" s="6">
        <f>J17*4</f>
        <v>1421092</v>
      </c>
      <c r="E17" s="6">
        <f t="shared" si="2"/>
        <v>1428996</v>
      </c>
      <c r="F17" s="6">
        <f t="shared" si="3"/>
        <v>7054.9398296512782</v>
      </c>
      <c r="H17" s="6">
        <v>358664</v>
      </c>
      <c r="I17" s="6">
        <v>357810</v>
      </c>
      <c r="J17" s="6">
        <v>355273</v>
      </c>
    </row>
    <row r="18" spans="1:10">
      <c r="A18" s="6" t="s">
        <v>87</v>
      </c>
      <c r="E18" s="6" t="s">
        <v>0</v>
      </c>
      <c r="F18" s="6" t="s">
        <v>1</v>
      </c>
    </row>
    <row r="19" spans="1:10">
      <c r="A19" s="6">
        <v>2.5</v>
      </c>
      <c r="C19" s="6">
        <f>$D3-C11</f>
        <v>2619.5</v>
      </c>
      <c r="D19" s="6">
        <f>$D3-D11</f>
        <v>1899.5</v>
      </c>
      <c r="E19" s="6">
        <f>AVERAGE(B19:D19)</f>
        <v>2259.5</v>
      </c>
      <c r="F19" s="6">
        <f>STDEV(B19:D19)</f>
        <v>509.11688245431424</v>
      </c>
    </row>
    <row r="20" spans="1:10">
      <c r="A20" s="6">
        <v>5</v>
      </c>
      <c r="B20" s="6">
        <f>$D4-B12</f>
        <v>2298.5</v>
      </c>
      <c r="C20" s="6">
        <f>$D4-C12</f>
        <v>4403.5</v>
      </c>
      <c r="D20" s="6">
        <f>$D4-D12</f>
        <v>3352.5</v>
      </c>
      <c r="E20" s="6">
        <f t="shared" ref="E20" si="5">AVERAGE(B20:D20)</f>
        <v>3351.5</v>
      </c>
      <c r="F20" s="6">
        <f t="shared" ref="F20:F23" si="6">STDEV(B20:D20)</f>
        <v>1052.5003562944764</v>
      </c>
    </row>
    <row r="21" spans="1:10">
      <c r="A21" s="6">
        <v>20</v>
      </c>
      <c r="B21" s="6">
        <f>$D6-B14</f>
        <v>10714.5</v>
      </c>
      <c r="D21" s="6">
        <f>$D6-D14</f>
        <v>9862.5</v>
      </c>
      <c r="E21" s="6">
        <f>AVERAGE(B21:D21)</f>
        <v>10288.5</v>
      </c>
      <c r="F21" s="6">
        <f t="shared" si="6"/>
        <v>602.45497757093847</v>
      </c>
    </row>
    <row r="22" spans="1:10">
      <c r="A22" s="6">
        <v>40</v>
      </c>
      <c r="B22" s="6">
        <f>$D7-B15</f>
        <v>16375.5</v>
      </c>
      <c r="C22" s="6">
        <f>$D7-C15</f>
        <v>13976.5</v>
      </c>
      <c r="D22" s="6">
        <f>$D7-D15</f>
        <v>13794.5</v>
      </c>
      <c r="E22" s="6">
        <f>AVERAGE(B22:D22)</f>
        <v>14715.5</v>
      </c>
      <c r="F22" s="6">
        <f t="shared" si="6"/>
        <v>1440.4794340774185</v>
      </c>
    </row>
    <row r="23" spans="1:10">
      <c r="A23" s="6">
        <v>80</v>
      </c>
      <c r="B23" s="6">
        <f>$D8-B16</f>
        <v>15246</v>
      </c>
      <c r="C23" s="6">
        <f>$D8-C16</f>
        <v>13684</v>
      </c>
      <c r="D23" s="6">
        <f>$D8-D16</f>
        <v>17772</v>
      </c>
      <c r="E23" s="6">
        <f>AVERAGE(B23:D23)</f>
        <v>15567.333333333334</v>
      </c>
      <c r="F23" s="6">
        <f t="shared" si="6"/>
        <v>2062.856595435881</v>
      </c>
    </row>
    <row r="25" spans="1:10">
      <c r="A25" s="6" t="s">
        <v>88</v>
      </c>
      <c r="E25" s="6" t="s">
        <v>0</v>
      </c>
      <c r="F25" s="6" t="s">
        <v>1</v>
      </c>
    </row>
    <row r="26" spans="1:10">
      <c r="A26" s="6">
        <v>2.5</v>
      </c>
      <c r="C26" s="6">
        <f>C19/9923.3</f>
        <v>0.26397468584039585</v>
      </c>
      <c r="D26" s="6">
        <f>D19/9923.3</f>
        <v>0.19141817742081768</v>
      </c>
      <c r="E26" s="6">
        <f>AVERAGE(B26:D26)</f>
        <v>0.22769643163060677</v>
      </c>
      <c r="F26" s="6">
        <f>STDEV(B26:D26)</f>
        <v>5.1305199122702573E-2</v>
      </c>
    </row>
    <row r="27" spans="1:10">
      <c r="A27" s="6">
        <v>5</v>
      </c>
      <c r="B27" s="6">
        <f>B20/9923.3</f>
        <v>0.23162657583666726</v>
      </c>
      <c r="C27" s="6">
        <f>C20/9923.3</f>
        <v>0.44375359003557285</v>
      </c>
      <c r="D27" s="6">
        <f>D20/9923.3</f>
        <v>0.33784124232866086</v>
      </c>
      <c r="E27" s="6">
        <f t="shared" ref="E27:E30" si="7">AVERAGE(B27:D27)</f>
        <v>0.33774046940030034</v>
      </c>
      <c r="F27" s="6">
        <f t="shared" ref="F27:F30" si="8">STDEV(B27:D27)</f>
        <v>0.10606354300429055</v>
      </c>
    </row>
    <row r="28" spans="1:10">
      <c r="A28" s="6">
        <v>20</v>
      </c>
      <c r="B28" s="6">
        <f>B21/9923.3</f>
        <v>1.0797315409188477</v>
      </c>
      <c r="D28" s="6">
        <f>D21/9923.3</f>
        <v>0.99387300595568018</v>
      </c>
      <c r="E28" s="6">
        <f t="shared" si="7"/>
        <v>1.0368022734372639</v>
      </c>
      <c r="F28" s="6">
        <f t="shared" si="8"/>
        <v>6.0711152295198044E-2</v>
      </c>
    </row>
    <row r="29" spans="1:10">
      <c r="A29" s="6">
        <v>40</v>
      </c>
      <c r="B29" s="6">
        <f>B22/9923.3</f>
        <v>1.6502070883677811</v>
      </c>
      <c r="C29" s="6">
        <f>C22/9923.3</f>
        <v>1.408452833230881</v>
      </c>
      <c r="D29" s="6">
        <f>D22/9923.3</f>
        <v>1.3901121602692654</v>
      </c>
      <c r="E29" s="6">
        <f t="shared" si="7"/>
        <v>1.4829240272893092</v>
      </c>
      <c r="F29" s="6">
        <f t="shared" si="8"/>
        <v>0.14516133081509364</v>
      </c>
    </row>
    <row r="30" spans="1:10">
      <c r="A30" s="6">
        <v>80</v>
      </c>
      <c r="B30" s="6">
        <f>B23/9923.3</f>
        <v>1.5363840657845678</v>
      </c>
      <c r="C30" s="6">
        <f>C23/9923.3</f>
        <v>1.3789767516854274</v>
      </c>
      <c r="D30" s="6">
        <f>D23/9923.3</f>
        <v>1.7909364828232546</v>
      </c>
      <c r="E30" s="6">
        <f t="shared" si="7"/>
        <v>1.5687657667644166</v>
      </c>
      <c r="F30" s="6">
        <f t="shared" si="8"/>
        <v>0.20788009990989692</v>
      </c>
    </row>
    <row r="32" spans="1:10">
      <c r="A32" s="19" t="s">
        <v>86</v>
      </c>
      <c r="B32" s="19"/>
      <c r="C32" s="19"/>
      <c r="D32" s="19"/>
      <c r="E32" s="19" t="s">
        <v>0</v>
      </c>
      <c r="F32" s="19" t="s">
        <v>1</v>
      </c>
    </row>
    <row r="33" spans="1:6">
      <c r="A33" s="19">
        <v>2.5</v>
      </c>
      <c r="B33" s="19"/>
      <c r="C33" s="19">
        <f>C26/120</f>
        <v>2.1997890486699654E-3</v>
      </c>
      <c r="D33" s="19">
        <f>D26/120</f>
        <v>1.595151478506814E-3</v>
      </c>
      <c r="E33" s="19">
        <f>AVERAGE(B33:D33)</f>
        <v>1.8974702635883897E-3</v>
      </c>
      <c r="F33" s="19">
        <f>STDEV(B33:D33)</f>
        <v>4.2754332602252127E-4</v>
      </c>
    </row>
    <row r="34" spans="1:6">
      <c r="A34" s="19">
        <v>5</v>
      </c>
      <c r="B34" s="19">
        <f>B27/120</f>
        <v>1.9302214653055606E-3</v>
      </c>
      <c r="C34" s="19">
        <f>C27/120</f>
        <v>3.697946583629774E-3</v>
      </c>
      <c r="D34" s="19">
        <f>D27/120</f>
        <v>2.815343686072174E-3</v>
      </c>
      <c r="E34" s="19">
        <f t="shared" ref="E34:E37" si="9">AVERAGE(B34:D34)</f>
        <v>2.8145039116691697E-3</v>
      </c>
      <c r="F34" s="19">
        <f t="shared" ref="F34:F37" si="10">STDEV(B34:D34)</f>
        <v>8.8386285836908806E-4</v>
      </c>
    </row>
    <row r="35" spans="1:6">
      <c r="A35" s="19">
        <v>20</v>
      </c>
      <c r="B35" s="19">
        <f>B28/120</f>
        <v>8.9977628409903983E-3</v>
      </c>
      <c r="C35" s="19"/>
      <c r="D35" s="19">
        <f>D28/120</f>
        <v>8.282275049630668E-3</v>
      </c>
      <c r="E35" s="19">
        <f t="shared" si="9"/>
        <v>8.640018945310534E-3</v>
      </c>
      <c r="F35" s="19">
        <f t="shared" si="10"/>
        <v>5.0592626912665094E-4</v>
      </c>
    </row>
    <row r="36" spans="1:6">
      <c r="A36" s="19">
        <v>40</v>
      </c>
      <c r="B36" s="19">
        <f>B29/120</f>
        <v>1.3751725736398176E-2</v>
      </c>
      <c r="C36" s="19">
        <f>C29/120</f>
        <v>1.1737106943590675E-2</v>
      </c>
      <c r="D36" s="19">
        <f>D29/120</f>
        <v>1.1584268002243879E-2</v>
      </c>
      <c r="E36" s="19">
        <f t="shared" si="9"/>
        <v>1.2357700227410911E-2</v>
      </c>
      <c r="F36" s="19">
        <f t="shared" si="10"/>
        <v>1.2096777567924472E-3</v>
      </c>
    </row>
    <row r="37" spans="1:6">
      <c r="A37" s="19">
        <v>80</v>
      </c>
      <c r="B37" s="19">
        <f>B30/120</f>
        <v>1.2803200548204731E-2</v>
      </c>
      <c r="C37" s="19">
        <f>C30/120</f>
        <v>1.1491472930711896E-2</v>
      </c>
      <c r="D37" s="19">
        <f>D30/120</f>
        <v>1.4924470690193788E-2</v>
      </c>
      <c r="E37" s="19">
        <f t="shared" si="9"/>
        <v>1.3073048056370136E-2</v>
      </c>
      <c r="F37" s="19">
        <f t="shared" si="10"/>
        <v>1.7323341659158124E-3</v>
      </c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ure 2</vt:lpstr>
      <vt:lpstr>Figure 6</vt:lpstr>
      <vt:lpstr>TableS1</vt:lpstr>
      <vt:lpstr>Figure S3a</vt:lpstr>
      <vt:lpstr>Figure S3c</vt:lpstr>
      <vt:lpstr>Figure S5</vt:lpstr>
      <vt:lpstr>Figure S11_kinet WT</vt:lpstr>
      <vt:lpstr>Figure S11_kinet Y116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卞光凯</dc:creator>
  <cp:lastModifiedBy>Microsoft Office User</cp:lastModifiedBy>
  <dcterms:created xsi:type="dcterms:W3CDTF">2015-06-05T18:17:00Z</dcterms:created>
  <dcterms:modified xsi:type="dcterms:W3CDTF">2021-06-26T00:54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8</vt:lpwstr>
  </property>
</Properties>
</file>